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ink/ink1.xml" ContentType="application/inkml+xml"/>
  <Override PartName="/xl/ink/ink2.xml" ContentType="application/inkml+xml"/>
  <Override PartName="/xl/ink/ink3.xml" ContentType="application/inkml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029"/>
  <workbookPr defaultThemeVersion="124226"/>
  <mc:AlternateContent xmlns:mc="http://schemas.openxmlformats.org/markup-compatibility/2006">
    <mc:Choice Requires="x15">
      <x15ac:absPath xmlns:x15ac="http://schemas.microsoft.com/office/spreadsheetml/2010/11/ac" url="G:\My Drive\COGENT\9_Manuscript_SciTranMed\"/>
    </mc:Choice>
  </mc:AlternateContent>
  <xr:revisionPtr revIDLastSave="0" documentId="13_ncr:1_{9D9F9605-B532-4FCD-922D-3447E96BAC42}" xr6:coauthVersionLast="45" xr6:coauthVersionMax="45" xr10:uidLastSave="{00000000-0000-0000-0000-000000000000}"/>
  <bookViews>
    <workbookView xWindow="1035" yWindow="1035" windowWidth="18165" windowHeight="9000" xr2:uid="{00000000-000D-0000-FFFF-FFFF00000000}"/>
  </bookViews>
  <sheets>
    <sheet name="Table S8" sheetId="1" r:id="rId1"/>
  </sheets>
  <definedNames>
    <definedName name="_xlnm._FilterDatabase" localSheetId="0" hidden="1">'Table S8'!$A$3:$AB$35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Z351" i="1" l="1"/>
  <c r="X351" i="1"/>
  <c r="W351" i="1"/>
  <c r="T351" i="1"/>
  <c r="Z350" i="1"/>
  <c r="X350" i="1"/>
  <c r="W350" i="1"/>
  <c r="T350" i="1"/>
  <c r="Z349" i="1"/>
  <c r="X349" i="1"/>
  <c r="W349" i="1"/>
  <c r="T349" i="1"/>
  <c r="Z348" i="1"/>
  <c r="X348" i="1"/>
  <c r="W348" i="1"/>
  <c r="T348" i="1"/>
  <c r="Z347" i="1"/>
  <c r="X347" i="1"/>
  <c r="W347" i="1"/>
  <c r="T347" i="1"/>
  <c r="Z346" i="1"/>
  <c r="X346" i="1"/>
  <c r="W346" i="1"/>
  <c r="T346" i="1"/>
  <c r="Z345" i="1"/>
  <c r="X345" i="1"/>
  <c r="W345" i="1"/>
  <c r="T345" i="1"/>
  <c r="Z344" i="1"/>
  <c r="X344" i="1"/>
  <c r="W344" i="1"/>
  <c r="T344" i="1"/>
  <c r="Z343" i="1"/>
  <c r="X343" i="1"/>
  <c r="W343" i="1"/>
  <c r="T343" i="1"/>
  <c r="Z342" i="1"/>
  <c r="X342" i="1"/>
  <c r="W342" i="1"/>
  <c r="T342" i="1"/>
  <c r="Z341" i="1"/>
  <c r="X341" i="1"/>
  <c r="W341" i="1"/>
  <c r="T341" i="1"/>
  <c r="Z340" i="1"/>
  <c r="X340" i="1"/>
  <c r="W340" i="1"/>
  <c r="T340" i="1"/>
  <c r="Z339" i="1"/>
  <c r="X339" i="1"/>
  <c r="W339" i="1"/>
  <c r="T339" i="1"/>
  <c r="Z338" i="1"/>
  <c r="X338" i="1"/>
  <c r="W338" i="1"/>
  <c r="T338" i="1"/>
  <c r="Z337" i="1"/>
  <c r="X337" i="1"/>
  <c r="W337" i="1"/>
  <c r="T337" i="1"/>
  <c r="Z336" i="1"/>
  <c r="X336" i="1"/>
  <c r="W336" i="1"/>
  <c r="T336" i="1"/>
  <c r="Z335" i="1"/>
  <c r="X335" i="1"/>
  <c r="W335" i="1"/>
  <c r="T335" i="1"/>
  <c r="Z334" i="1"/>
  <c r="X334" i="1"/>
  <c r="W334" i="1"/>
  <c r="T334" i="1"/>
  <c r="Z333" i="1"/>
  <c r="X333" i="1"/>
  <c r="W333" i="1"/>
  <c r="T333" i="1"/>
  <c r="Z332" i="1"/>
  <c r="X332" i="1"/>
  <c r="W332" i="1"/>
  <c r="T332" i="1"/>
  <c r="Z331" i="1"/>
  <c r="X331" i="1"/>
  <c r="W331" i="1"/>
  <c r="T331" i="1"/>
  <c r="Z330" i="1"/>
  <c r="X330" i="1"/>
  <c r="W330" i="1"/>
  <c r="T330" i="1"/>
  <c r="Z329" i="1"/>
  <c r="X329" i="1"/>
  <c r="W329" i="1"/>
  <c r="T329" i="1"/>
  <c r="Z328" i="1"/>
  <c r="X328" i="1"/>
  <c r="W328" i="1"/>
  <c r="T328" i="1"/>
  <c r="Z327" i="1"/>
  <c r="X327" i="1"/>
  <c r="W327" i="1"/>
  <c r="T327" i="1"/>
  <c r="Z326" i="1"/>
  <c r="X326" i="1"/>
  <c r="W326" i="1"/>
  <c r="T326" i="1"/>
  <c r="Z325" i="1"/>
  <c r="X325" i="1"/>
  <c r="W325" i="1"/>
  <c r="T325" i="1"/>
  <c r="Z324" i="1"/>
  <c r="X324" i="1"/>
  <c r="W324" i="1"/>
  <c r="T324" i="1"/>
  <c r="Z323" i="1"/>
  <c r="X323" i="1"/>
  <c r="W323" i="1"/>
  <c r="T323" i="1"/>
  <c r="Z322" i="1"/>
  <c r="X322" i="1"/>
  <c r="W322" i="1"/>
  <c r="T322" i="1"/>
  <c r="Z321" i="1"/>
  <c r="X321" i="1"/>
  <c r="W321" i="1"/>
  <c r="T321" i="1"/>
  <c r="Z320" i="1"/>
  <c r="X320" i="1"/>
  <c r="W320" i="1"/>
  <c r="T320" i="1"/>
  <c r="Z319" i="1"/>
  <c r="X319" i="1"/>
  <c r="W319" i="1"/>
  <c r="T319" i="1"/>
  <c r="Z318" i="1"/>
  <c r="X318" i="1"/>
  <c r="W318" i="1"/>
  <c r="T318" i="1"/>
  <c r="Z317" i="1"/>
  <c r="X317" i="1"/>
  <c r="W317" i="1"/>
  <c r="T317" i="1"/>
  <c r="Z316" i="1"/>
  <c r="X316" i="1"/>
  <c r="W316" i="1"/>
  <c r="T316" i="1"/>
  <c r="Z315" i="1"/>
  <c r="X315" i="1"/>
  <c r="W315" i="1"/>
  <c r="T315" i="1"/>
  <c r="Z314" i="1"/>
  <c r="X314" i="1"/>
  <c r="W314" i="1"/>
  <c r="T314" i="1"/>
  <c r="Z313" i="1"/>
  <c r="X313" i="1"/>
  <c r="W313" i="1"/>
  <c r="T313" i="1"/>
  <c r="Z312" i="1"/>
  <c r="X312" i="1"/>
  <c r="W312" i="1"/>
  <c r="T312" i="1"/>
  <c r="Z311" i="1"/>
  <c r="X311" i="1"/>
  <c r="W311" i="1"/>
  <c r="T311" i="1"/>
  <c r="Z310" i="1"/>
  <c r="X310" i="1"/>
  <c r="W310" i="1"/>
  <c r="T310" i="1"/>
  <c r="Z309" i="1"/>
  <c r="X309" i="1"/>
  <c r="W309" i="1"/>
  <c r="T309" i="1"/>
  <c r="Z308" i="1"/>
  <c r="X308" i="1"/>
  <c r="W308" i="1"/>
  <c r="T308" i="1"/>
  <c r="Z307" i="1"/>
  <c r="X307" i="1"/>
  <c r="W307" i="1"/>
  <c r="T307" i="1"/>
  <c r="Z306" i="1"/>
  <c r="X306" i="1"/>
  <c r="W306" i="1"/>
  <c r="T306" i="1"/>
  <c r="Z305" i="1"/>
  <c r="X305" i="1"/>
  <c r="W305" i="1"/>
  <c r="T305" i="1"/>
  <c r="Z304" i="1"/>
  <c r="X304" i="1"/>
  <c r="W304" i="1"/>
  <c r="T304" i="1"/>
  <c r="Z303" i="1"/>
  <c r="X303" i="1"/>
  <c r="W303" i="1"/>
  <c r="T303" i="1"/>
  <c r="Z302" i="1"/>
  <c r="X302" i="1"/>
  <c r="W302" i="1"/>
  <c r="T302" i="1"/>
  <c r="Z301" i="1"/>
  <c r="X301" i="1"/>
  <c r="W301" i="1"/>
  <c r="T301" i="1"/>
  <c r="Z300" i="1"/>
  <c r="X300" i="1"/>
  <c r="W300" i="1"/>
  <c r="T300" i="1"/>
  <c r="Z299" i="1"/>
  <c r="X299" i="1"/>
  <c r="W299" i="1"/>
  <c r="T299" i="1"/>
  <c r="Z298" i="1"/>
  <c r="X298" i="1"/>
  <c r="W298" i="1"/>
  <c r="T298" i="1"/>
  <c r="Z297" i="1"/>
  <c r="X297" i="1"/>
  <c r="W297" i="1"/>
  <c r="T297" i="1"/>
  <c r="Z296" i="1"/>
  <c r="X296" i="1"/>
  <c r="W296" i="1"/>
  <c r="T296" i="1"/>
  <c r="Z295" i="1"/>
  <c r="X295" i="1"/>
  <c r="W295" i="1"/>
  <c r="T295" i="1"/>
  <c r="Z294" i="1"/>
  <c r="X294" i="1"/>
  <c r="W294" i="1"/>
  <c r="T294" i="1"/>
  <c r="Z293" i="1"/>
  <c r="X293" i="1"/>
  <c r="W293" i="1"/>
  <c r="T293" i="1"/>
  <c r="Z292" i="1"/>
  <c r="X292" i="1"/>
  <c r="W292" i="1"/>
  <c r="T292" i="1"/>
  <c r="Z291" i="1"/>
  <c r="X291" i="1"/>
  <c r="W291" i="1"/>
  <c r="T291" i="1"/>
  <c r="Z290" i="1"/>
  <c r="X290" i="1"/>
  <c r="W290" i="1"/>
  <c r="T290" i="1"/>
  <c r="Z289" i="1"/>
  <c r="X289" i="1"/>
  <c r="W289" i="1"/>
  <c r="T289" i="1"/>
  <c r="Z288" i="1"/>
  <c r="X288" i="1"/>
  <c r="W288" i="1"/>
  <c r="T288" i="1"/>
  <c r="Z287" i="1"/>
  <c r="X287" i="1"/>
  <c r="W287" i="1"/>
  <c r="T287" i="1"/>
  <c r="Z286" i="1"/>
  <c r="X286" i="1"/>
  <c r="W286" i="1"/>
  <c r="T286" i="1"/>
  <c r="Z285" i="1"/>
  <c r="X285" i="1"/>
  <c r="W285" i="1"/>
  <c r="T285" i="1"/>
  <c r="Z284" i="1"/>
  <c r="X284" i="1"/>
  <c r="W284" i="1"/>
  <c r="T284" i="1"/>
  <c r="Z283" i="1"/>
  <c r="X283" i="1"/>
  <c r="W283" i="1"/>
  <c r="T283" i="1"/>
  <c r="Z282" i="1"/>
  <c r="X282" i="1"/>
  <c r="W282" i="1"/>
  <c r="T282" i="1"/>
  <c r="Z281" i="1"/>
  <c r="X281" i="1"/>
  <c r="W281" i="1"/>
  <c r="T281" i="1"/>
  <c r="Z280" i="1"/>
  <c r="X280" i="1"/>
  <c r="W280" i="1"/>
  <c r="T280" i="1"/>
  <c r="Z279" i="1"/>
  <c r="X279" i="1"/>
  <c r="W279" i="1"/>
  <c r="T279" i="1"/>
  <c r="Z278" i="1"/>
  <c r="X278" i="1"/>
  <c r="W278" i="1"/>
  <c r="T278" i="1"/>
  <c r="Z277" i="1"/>
  <c r="X277" i="1"/>
  <c r="W277" i="1"/>
  <c r="T277" i="1"/>
  <c r="Z276" i="1"/>
  <c r="X276" i="1"/>
  <c r="W276" i="1"/>
  <c r="T276" i="1"/>
  <c r="Z275" i="1"/>
  <c r="X275" i="1"/>
  <c r="W275" i="1"/>
  <c r="T275" i="1"/>
  <c r="Z274" i="1"/>
  <c r="X274" i="1"/>
  <c r="W274" i="1"/>
  <c r="T274" i="1"/>
  <c r="Z273" i="1"/>
  <c r="X273" i="1"/>
  <c r="W273" i="1"/>
  <c r="T273" i="1"/>
  <c r="Z272" i="1"/>
  <c r="X272" i="1"/>
  <c r="W272" i="1"/>
  <c r="T272" i="1"/>
  <c r="Z271" i="1"/>
  <c r="X271" i="1"/>
  <c r="W271" i="1"/>
  <c r="T271" i="1"/>
  <c r="Z270" i="1"/>
  <c r="X270" i="1"/>
  <c r="W270" i="1"/>
  <c r="T270" i="1"/>
  <c r="Z269" i="1"/>
  <c r="X269" i="1"/>
  <c r="W269" i="1"/>
  <c r="T269" i="1"/>
  <c r="Z268" i="1"/>
  <c r="X268" i="1"/>
  <c r="W268" i="1"/>
  <c r="T268" i="1"/>
  <c r="Z267" i="1"/>
  <c r="X267" i="1"/>
  <c r="W267" i="1"/>
  <c r="T267" i="1"/>
  <c r="Z266" i="1"/>
  <c r="X266" i="1"/>
  <c r="W266" i="1"/>
  <c r="T266" i="1"/>
  <c r="Z265" i="1"/>
  <c r="X265" i="1"/>
  <c r="W265" i="1"/>
  <c r="T265" i="1"/>
  <c r="Z264" i="1"/>
  <c r="X264" i="1"/>
  <c r="W264" i="1"/>
  <c r="T264" i="1"/>
  <c r="Z263" i="1"/>
  <c r="X263" i="1"/>
  <c r="W263" i="1"/>
  <c r="T263" i="1"/>
  <c r="Z262" i="1"/>
  <c r="X262" i="1"/>
  <c r="W262" i="1"/>
  <c r="T262" i="1"/>
  <c r="Z261" i="1"/>
  <c r="X261" i="1"/>
  <c r="W261" i="1"/>
  <c r="T261" i="1"/>
  <c r="Z260" i="1"/>
  <c r="X260" i="1"/>
  <c r="W260" i="1"/>
  <c r="T260" i="1"/>
  <c r="Z259" i="1"/>
  <c r="X259" i="1"/>
  <c r="W259" i="1"/>
  <c r="T259" i="1"/>
  <c r="Z258" i="1"/>
  <c r="X258" i="1"/>
  <c r="W258" i="1"/>
  <c r="T258" i="1"/>
  <c r="Z257" i="1"/>
  <c r="X257" i="1"/>
  <c r="W257" i="1"/>
  <c r="T257" i="1"/>
  <c r="Z256" i="1"/>
  <c r="X256" i="1"/>
  <c r="W256" i="1"/>
  <c r="T256" i="1"/>
  <c r="Z255" i="1"/>
  <c r="X255" i="1"/>
  <c r="W255" i="1"/>
  <c r="T255" i="1"/>
  <c r="Z254" i="1"/>
  <c r="X254" i="1"/>
  <c r="W254" i="1"/>
  <c r="T254" i="1"/>
  <c r="Z253" i="1"/>
  <c r="X253" i="1"/>
  <c r="W253" i="1"/>
  <c r="T253" i="1"/>
  <c r="Z252" i="1"/>
  <c r="X252" i="1"/>
  <c r="W252" i="1"/>
  <c r="T252" i="1"/>
  <c r="Z251" i="1"/>
  <c r="X251" i="1"/>
  <c r="W251" i="1"/>
  <c r="T251" i="1"/>
  <c r="Z250" i="1"/>
  <c r="X250" i="1"/>
  <c r="W250" i="1"/>
  <c r="T250" i="1"/>
  <c r="Z249" i="1"/>
  <c r="X249" i="1"/>
  <c r="W249" i="1"/>
  <c r="T249" i="1"/>
  <c r="Z248" i="1"/>
  <c r="X248" i="1"/>
  <c r="W248" i="1"/>
  <c r="T248" i="1"/>
  <c r="Z247" i="1"/>
  <c r="X247" i="1"/>
  <c r="W247" i="1"/>
  <c r="T247" i="1"/>
  <c r="Z246" i="1"/>
  <c r="X246" i="1"/>
  <c r="W246" i="1"/>
  <c r="T246" i="1"/>
  <c r="Z245" i="1"/>
  <c r="X245" i="1"/>
  <c r="W245" i="1"/>
  <c r="T245" i="1"/>
  <c r="Z244" i="1"/>
  <c r="X244" i="1"/>
  <c r="W244" i="1"/>
  <c r="T244" i="1"/>
  <c r="Z243" i="1"/>
  <c r="X243" i="1"/>
  <c r="W243" i="1"/>
  <c r="T243" i="1"/>
  <c r="Z242" i="1"/>
  <c r="X242" i="1"/>
  <c r="W242" i="1"/>
  <c r="T242" i="1"/>
  <c r="Z241" i="1"/>
  <c r="X241" i="1"/>
  <c r="W241" i="1"/>
  <c r="T241" i="1"/>
  <c r="Z240" i="1"/>
  <c r="X240" i="1"/>
  <c r="W240" i="1"/>
  <c r="T240" i="1"/>
  <c r="Z239" i="1"/>
  <c r="X239" i="1"/>
  <c r="W239" i="1"/>
  <c r="T239" i="1"/>
  <c r="Z238" i="1"/>
  <c r="X238" i="1"/>
  <c r="W238" i="1"/>
  <c r="T238" i="1"/>
  <c r="Z237" i="1"/>
  <c r="X237" i="1"/>
  <c r="W237" i="1"/>
  <c r="T237" i="1"/>
  <c r="Z236" i="1"/>
  <c r="X236" i="1"/>
  <c r="W236" i="1"/>
  <c r="T236" i="1"/>
  <c r="Z235" i="1"/>
  <c r="X235" i="1"/>
  <c r="W235" i="1"/>
  <c r="T235" i="1"/>
  <c r="Z234" i="1"/>
  <c r="X234" i="1"/>
  <c r="W234" i="1"/>
  <c r="T234" i="1"/>
  <c r="Z233" i="1"/>
  <c r="X233" i="1"/>
  <c r="W233" i="1"/>
  <c r="T233" i="1"/>
  <c r="Z232" i="1"/>
  <c r="X232" i="1"/>
  <c r="W232" i="1"/>
  <c r="T232" i="1"/>
  <c r="Z231" i="1"/>
  <c r="X231" i="1"/>
  <c r="W231" i="1"/>
  <c r="T231" i="1"/>
  <c r="Z230" i="1"/>
  <c r="X230" i="1"/>
  <c r="W230" i="1"/>
  <c r="T230" i="1"/>
  <c r="Z229" i="1"/>
  <c r="X229" i="1"/>
  <c r="W229" i="1"/>
  <c r="T229" i="1"/>
  <c r="Z228" i="1"/>
  <c r="X228" i="1"/>
  <c r="W228" i="1"/>
  <c r="T228" i="1"/>
  <c r="Z227" i="1"/>
  <c r="X227" i="1"/>
  <c r="W227" i="1"/>
  <c r="T227" i="1"/>
  <c r="Z226" i="1"/>
  <c r="X226" i="1"/>
  <c r="W226" i="1"/>
  <c r="T226" i="1"/>
  <c r="Z225" i="1"/>
  <c r="X225" i="1"/>
  <c r="W225" i="1"/>
  <c r="T225" i="1"/>
  <c r="Z224" i="1"/>
  <c r="X224" i="1"/>
  <c r="W224" i="1"/>
  <c r="T224" i="1"/>
  <c r="Z223" i="1"/>
  <c r="X223" i="1"/>
  <c r="W223" i="1"/>
  <c r="T223" i="1"/>
  <c r="Z222" i="1"/>
  <c r="X222" i="1"/>
  <c r="W222" i="1"/>
  <c r="T222" i="1"/>
  <c r="Z221" i="1"/>
  <c r="X221" i="1"/>
  <c r="W221" i="1"/>
  <c r="T221" i="1"/>
  <c r="Z220" i="1"/>
  <c r="X220" i="1"/>
  <c r="W220" i="1"/>
  <c r="T220" i="1"/>
  <c r="Z219" i="1"/>
  <c r="X219" i="1"/>
  <c r="W219" i="1"/>
  <c r="T219" i="1"/>
  <c r="Z218" i="1"/>
  <c r="X218" i="1"/>
  <c r="W218" i="1"/>
  <c r="T218" i="1"/>
  <c r="Z217" i="1"/>
  <c r="X217" i="1"/>
  <c r="W217" i="1"/>
  <c r="T217" i="1"/>
  <c r="Z216" i="1"/>
  <c r="X216" i="1"/>
  <c r="W216" i="1"/>
  <c r="T216" i="1"/>
  <c r="Z215" i="1"/>
  <c r="X215" i="1"/>
  <c r="W215" i="1"/>
  <c r="T215" i="1"/>
  <c r="Z214" i="1"/>
  <c r="X214" i="1"/>
  <c r="W214" i="1"/>
  <c r="T214" i="1"/>
  <c r="Z213" i="1"/>
  <c r="X213" i="1"/>
  <c r="W213" i="1"/>
  <c r="T213" i="1"/>
  <c r="Z212" i="1"/>
  <c r="X212" i="1"/>
  <c r="W212" i="1"/>
  <c r="T212" i="1"/>
  <c r="Z211" i="1"/>
  <c r="X211" i="1"/>
  <c r="W211" i="1"/>
  <c r="T211" i="1"/>
  <c r="Z210" i="1"/>
  <c r="X210" i="1"/>
  <c r="W210" i="1"/>
  <c r="T210" i="1"/>
  <c r="Z209" i="1"/>
  <c r="X209" i="1"/>
  <c r="W209" i="1"/>
  <c r="T209" i="1"/>
  <c r="Z208" i="1"/>
  <c r="X208" i="1"/>
  <c r="W208" i="1"/>
  <c r="T208" i="1"/>
  <c r="Z207" i="1"/>
  <c r="X207" i="1"/>
  <c r="W207" i="1"/>
  <c r="T207" i="1"/>
  <c r="Z206" i="1"/>
  <c r="X206" i="1"/>
  <c r="W206" i="1"/>
  <c r="T206" i="1"/>
  <c r="Z205" i="1"/>
  <c r="X205" i="1"/>
  <c r="W205" i="1"/>
  <c r="T205" i="1"/>
  <c r="Z204" i="1"/>
  <c r="X204" i="1"/>
  <c r="W204" i="1"/>
  <c r="T204" i="1"/>
  <c r="Z203" i="1"/>
  <c r="X203" i="1"/>
  <c r="W203" i="1"/>
  <c r="T203" i="1"/>
  <c r="Z202" i="1"/>
  <c r="X202" i="1"/>
  <c r="W202" i="1"/>
  <c r="T202" i="1"/>
  <c r="Z201" i="1"/>
  <c r="X201" i="1"/>
  <c r="W201" i="1"/>
  <c r="T201" i="1"/>
  <c r="Z200" i="1"/>
  <c r="X200" i="1"/>
  <c r="W200" i="1"/>
  <c r="T200" i="1"/>
  <c r="Z199" i="1"/>
  <c r="X199" i="1"/>
  <c r="W199" i="1"/>
  <c r="T199" i="1"/>
  <c r="Z198" i="1"/>
  <c r="X198" i="1"/>
  <c r="W198" i="1"/>
  <c r="T198" i="1"/>
  <c r="Z197" i="1"/>
  <c r="X197" i="1"/>
  <c r="W197" i="1"/>
  <c r="T197" i="1"/>
  <c r="Z196" i="1"/>
  <c r="X196" i="1"/>
  <c r="W196" i="1"/>
  <c r="T196" i="1"/>
  <c r="Z195" i="1"/>
  <c r="X195" i="1"/>
  <c r="W195" i="1"/>
  <c r="T195" i="1"/>
  <c r="Z194" i="1"/>
  <c r="X194" i="1"/>
  <c r="W194" i="1"/>
  <c r="T194" i="1"/>
  <c r="Z193" i="1"/>
  <c r="X193" i="1"/>
  <c r="W193" i="1"/>
  <c r="T193" i="1"/>
  <c r="Z192" i="1"/>
  <c r="X192" i="1"/>
  <c r="W192" i="1"/>
  <c r="T192" i="1"/>
  <c r="Z191" i="1"/>
  <c r="X191" i="1"/>
  <c r="W191" i="1"/>
  <c r="T191" i="1"/>
  <c r="Z190" i="1"/>
  <c r="X190" i="1"/>
  <c r="W190" i="1"/>
  <c r="T190" i="1"/>
  <c r="Z189" i="1"/>
  <c r="X189" i="1"/>
  <c r="W189" i="1"/>
  <c r="T189" i="1"/>
  <c r="Z188" i="1"/>
  <c r="X188" i="1"/>
  <c r="W188" i="1"/>
  <c r="T188" i="1"/>
  <c r="Z187" i="1"/>
  <c r="X187" i="1"/>
  <c r="W187" i="1"/>
  <c r="T187" i="1"/>
  <c r="Z186" i="1"/>
  <c r="X186" i="1"/>
  <c r="W186" i="1"/>
  <c r="T186" i="1"/>
  <c r="Z185" i="1"/>
  <c r="X185" i="1"/>
  <c r="W185" i="1"/>
  <c r="T185" i="1"/>
  <c r="Z184" i="1"/>
  <c r="X184" i="1"/>
  <c r="W184" i="1"/>
  <c r="T184" i="1"/>
  <c r="Z183" i="1"/>
  <c r="X183" i="1"/>
  <c r="W183" i="1"/>
  <c r="T183" i="1"/>
  <c r="Z182" i="1"/>
  <c r="X182" i="1"/>
  <c r="W182" i="1"/>
  <c r="T182" i="1"/>
  <c r="Z181" i="1"/>
  <c r="X181" i="1"/>
  <c r="W181" i="1"/>
  <c r="T181" i="1"/>
  <c r="Z180" i="1"/>
  <c r="X180" i="1"/>
  <c r="W180" i="1"/>
  <c r="T180" i="1"/>
  <c r="Z179" i="1"/>
  <c r="X179" i="1"/>
  <c r="W179" i="1"/>
  <c r="T179" i="1"/>
  <c r="Z178" i="1"/>
  <c r="X178" i="1"/>
  <c r="W178" i="1"/>
  <c r="T178" i="1"/>
  <c r="Z177" i="1"/>
  <c r="X177" i="1"/>
  <c r="W177" i="1"/>
  <c r="T177" i="1"/>
  <c r="Z176" i="1"/>
  <c r="X176" i="1"/>
  <c r="W176" i="1"/>
  <c r="T176" i="1"/>
  <c r="Z175" i="1"/>
  <c r="X175" i="1"/>
  <c r="W175" i="1"/>
  <c r="T175" i="1"/>
  <c r="Z174" i="1"/>
  <c r="X174" i="1"/>
  <c r="W174" i="1"/>
  <c r="T174" i="1"/>
  <c r="Z173" i="1"/>
  <c r="X173" i="1"/>
  <c r="W173" i="1"/>
  <c r="T173" i="1"/>
  <c r="Z172" i="1"/>
  <c r="X172" i="1"/>
  <c r="W172" i="1"/>
  <c r="T172" i="1"/>
  <c r="Z171" i="1"/>
  <c r="X171" i="1"/>
  <c r="W171" i="1"/>
  <c r="T171" i="1"/>
  <c r="Z170" i="1"/>
  <c r="X170" i="1"/>
  <c r="W170" i="1"/>
  <c r="T170" i="1"/>
  <c r="Z169" i="1"/>
  <c r="X169" i="1"/>
  <c r="W169" i="1"/>
  <c r="T169" i="1"/>
  <c r="Z168" i="1"/>
  <c r="X168" i="1"/>
  <c r="W168" i="1"/>
  <c r="T168" i="1"/>
  <c r="Z167" i="1"/>
  <c r="X167" i="1"/>
  <c r="W167" i="1"/>
  <c r="T167" i="1"/>
  <c r="Z166" i="1"/>
  <c r="X166" i="1"/>
  <c r="W166" i="1"/>
  <c r="T166" i="1"/>
  <c r="Z165" i="1"/>
  <c r="X165" i="1"/>
  <c r="W165" i="1"/>
  <c r="T165" i="1"/>
  <c r="Z164" i="1"/>
  <c r="X164" i="1"/>
  <c r="W164" i="1"/>
  <c r="T164" i="1"/>
  <c r="Z163" i="1"/>
  <c r="X163" i="1"/>
  <c r="W163" i="1"/>
  <c r="T163" i="1"/>
  <c r="Z162" i="1"/>
  <c r="X162" i="1"/>
  <c r="W162" i="1"/>
  <c r="T162" i="1"/>
  <c r="Z161" i="1"/>
  <c r="X161" i="1"/>
  <c r="W161" i="1"/>
  <c r="T161" i="1"/>
  <c r="Z160" i="1"/>
  <c r="X160" i="1"/>
  <c r="W160" i="1"/>
  <c r="T160" i="1"/>
  <c r="Z159" i="1"/>
  <c r="X159" i="1"/>
  <c r="W159" i="1"/>
  <c r="T159" i="1"/>
  <c r="Z158" i="1"/>
  <c r="X158" i="1"/>
  <c r="W158" i="1"/>
  <c r="T158" i="1"/>
  <c r="Z157" i="1"/>
  <c r="X157" i="1"/>
  <c r="W157" i="1"/>
  <c r="T157" i="1"/>
  <c r="Z156" i="1"/>
  <c r="X156" i="1"/>
  <c r="W156" i="1"/>
  <c r="T156" i="1"/>
  <c r="Z155" i="1"/>
  <c r="X155" i="1"/>
  <c r="W155" i="1"/>
  <c r="T155" i="1"/>
  <c r="Z154" i="1"/>
  <c r="X154" i="1"/>
  <c r="W154" i="1"/>
  <c r="T154" i="1"/>
  <c r="Z153" i="1"/>
  <c r="X153" i="1"/>
  <c r="W153" i="1"/>
  <c r="T153" i="1"/>
  <c r="Z152" i="1"/>
  <c r="X152" i="1"/>
  <c r="W152" i="1"/>
  <c r="T152" i="1"/>
  <c r="Z151" i="1"/>
  <c r="X151" i="1"/>
  <c r="W151" i="1"/>
  <c r="T151" i="1"/>
  <c r="Z150" i="1"/>
  <c r="X150" i="1"/>
  <c r="W150" i="1"/>
  <c r="T150" i="1"/>
  <c r="Z149" i="1"/>
  <c r="X149" i="1"/>
  <c r="W149" i="1"/>
  <c r="T149" i="1"/>
  <c r="Z148" i="1"/>
  <c r="X148" i="1"/>
  <c r="W148" i="1"/>
  <c r="T148" i="1"/>
  <c r="Z147" i="1"/>
  <c r="X147" i="1"/>
  <c r="W147" i="1"/>
  <c r="T147" i="1"/>
  <c r="Z146" i="1"/>
  <c r="X146" i="1"/>
  <c r="W146" i="1"/>
  <c r="T146" i="1"/>
  <c r="Z145" i="1"/>
  <c r="X145" i="1"/>
  <c r="W145" i="1"/>
  <c r="T145" i="1"/>
  <c r="Z144" i="1"/>
  <c r="X144" i="1"/>
  <c r="W144" i="1"/>
  <c r="T144" i="1"/>
  <c r="Z143" i="1"/>
  <c r="X143" i="1"/>
  <c r="W143" i="1"/>
  <c r="T143" i="1"/>
  <c r="Z142" i="1"/>
  <c r="X142" i="1"/>
  <c r="W142" i="1"/>
  <c r="T142" i="1"/>
  <c r="Z141" i="1"/>
  <c r="X141" i="1"/>
  <c r="W141" i="1"/>
  <c r="T141" i="1"/>
  <c r="Z140" i="1"/>
  <c r="X140" i="1"/>
  <c r="W140" i="1"/>
  <c r="T140" i="1"/>
  <c r="Z139" i="1"/>
  <c r="X139" i="1"/>
  <c r="W139" i="1"/>
  <c r="T139" i="1"/>
  <c r="Z138" i="1"/>
  <c r="X138" i="1"/>
  <c r="W138" i="1"/>
  <c r="T138" i="1"/>
  <c r="Z137" i="1"/>
  <c r="X137" i="1"/>
  <c r="W137" i="1"/>
  <c r="T137" i="1"/>
  <c r="Z136" i="1"/>
  <c r="X136" i="1"/>
  <c r="W136" i="1"/>
  <c r="T136" i="1"/>
  <c r="Z135" i="1"/>
  <c r="X135" i="1"/>
  <c r="W135" i="1"/>
  <c r="T135" i="1"/>
  <c r="Z134" i="1"/>
  <c r="X134" i="1"/>
  <c r="W134" i="1"/>
  <c r="T134" i="1"/>
  <c r="Z133" i="1"/>
  <c r="X133" i="1"/>
  <c r="W133" i="1"/>
  <c r="T133" i="1"/>
  <c r="Z132" i="1"/>
  <c r="X132" i="1"/>
  <c r="W132" i="1"/>
  <c r="T132" i="1"/>
  <c r="Z131" i="1"/>
  <c r="X131" i="1"/>
  <c r="W131" i="1"/>
  <c r="T131" i="1"/>
  <c r="Z130" i="1"/>
  <c r="X130" i="1"/>
  <c r="W130" i="1"/>
  <c r="T130" i="1"/>
  <c r="Z129" i="1"/>
  <c r="X129" i="1"/>
  <c r="W129" i="1"/>
  <c r="T129" i="1"/>
  <c r="Z128" i="1"/>
  <c r="X128" i="1"/>
  <c r="W128" i="1"/>
  <c r="T128" i="1"/>
  <c r="Z127" i="1"/>
  <c r="X127" i="1"/>
  <c r="W127" i="1"/>
  <c r="T127" i="1"/>
  <c r="Z126" i="1"/>
  <c r="X126" i="1"/>
  <c r="W126" i="1"/>
  <c r="T126" i="1"/>
  <c r="Z125" i="1"/>
  <c r="X125" i="1"/>
  <c r="W125" i="1"/>
  <c r="T125" i="1"/>
  <c r="Z124" i="1"/>
  <c r="X124" i="1"/>
  <c r="W124" i="1"/>
  <c r="T124" i="1"/>
  <c r="Z123" i="1"/>
  <c r="X123" i="1"/>
  <c r="W123" i="1"/>
  <c r="T123" i="1"/>
  <c r="Z122" i="1"/>
  <c r="X122" i="1"/>
  <c r="W122" i="1"/>
  <c r="T122" i="1"/>
  <c r="Z121" i="1"/>
  <c r="X121" i="1"/>
  <c r="W121" i="1"/>
  <c r="T121" i="1"/>
  <c r="Z120" i="1"/>
  <c r="X120" i="1"/>
  <c r="W120" i="1"/>
  <c r="T120" i="1"/>
  <c r="Z119" i="1"/>
  <c r="X119" i="1"/>
  <c r="W119" i="1"/>
  <c r="T119" i="1"/>
  <c r="Z118" i="1"/>
  <c r="X118" i="1"/>
  <c r="W118" i="1"/>
  <c r="T118" i="1"/>
  <c r="Z117" i="1"/>
  <c r="X117" i="1"/>
  <c r="W117" i="1"/>
  <c r="T117" i="1"/>
  <c r="Z116" i="1"/>
  <c r="X116" i="1"/>
  <c r="W116" i="1"/>
  <c r="T116" i="1"/>
  <c r="Z115" i="1"/>
  <c r="X115" i="1"/>
  <c r="W115" i="1"/>
  <c r="T115" i="1"/>
  <c r="Z114" i="1"/>
  <c r="X114" i="1"/>
  <c r="W114" i="1"/>
  <c r="T114" i="1"/>
  <c r="Z113" i="1"/>
  <c r="X113" i="1"/>
  <c r="W113" i="1"/>
  <c r="T113" i="1"/>
  <c r="Z112" i="1"/>
  <c r="X112" i="1"/>
  <c r="W112" i="1"/>
  <c r="T112" i="1"/>
  <c r="Z111" i="1"/>
  <c r="X111" i="1"/>
  <c r="W111" i="1"/>
  <c r="T111" i="1"/>
  <c r="Z110" i="1"/>
  <c r="X110" i="1"/>
  <c r="W110" i="1"/>
  <c r="T110" i="1"/>
  <c r="Z109" i="1"/>
  <c r="X109" i="1"/>
  <c r="W109" i="1"/>
  <c r="T109" i="1"/>
  <c r="Z108" i="1"/>
  <c r="X108" i="1"/>
  <c r="W108" i="1"/>
  <c r="T108" i="1"/>
  <c r="Z107" i="1"/>
  <c r="X107" i="1"/>
  <c r="W107" i="1"/>
  <c r="T107" i="1"/>
  <c r="Z106" i="1"/>
  <c r="X106" i="1"/>
  <c r="W106" i="1"/>
  <c r="T106" i="1"/>
  <c r="Z105" i="1"/>
  <c r="X105" i="1"/>
  <c r="W105" i="1"/>
  <c r="T105" i="1"/>
  <c r="Z104" i="1"/>
  <c r="X104" i="1"/>
  <c r="W104" i="1"/>
  <c r="T104" i="1"/>
  <c r="Z103" i="1"/>
  <c r="X103" i="1"/>
  <c r="W103" i="1"/>
  <c r="T103" i="1"/>
  <c r="Z102" i="1"/>
  <c r="X102" i="1"/>
  <c r="W102" i="1"/>
  <c r="T102" i="1"/>
  <c r="Z101" i="1"/>
  <c r="X101" i="1"/>
  <c r="W101" i="1"/>
  <c r="T101" i="1"/>
  <c r="Z100" i="1"/>
  <c r="X100" i="1"/>
  <c r="W100" i="1"/>
  <c r="T100" i="1"/>
  <c r="Z99" i="1"/>
  <c r="X99" i="1"/>
  <c r="W99" i="1"/>
  <c r="T99" i="1"/>
  <c r="Z98" i="1"/>
  <c r="X98" i="1"/>
  <c r="W98" i="1"/>
  <c r="T98" i="1"/>
  <c r="Z97" i="1"/>
  <c r="X97" i="1"/>
  <c r="W97" i="1"/>
  <c r="T97" i="1"/>
  <c r="Z96" i="1"/>
  <c r="X96" i="1"/>
  <c r="W96" i="1"/>
  <c r="T96" i="1"/>
  <c r="Z95" i="1"/>
  <c r="X95" i="1"/>
  <c r="W95" i="1"/>
  <c r="T95" i="1"/>
  <c r="Z94" i="1"/>
  <c r="X94" i="1"/>
  <c r="W94" i="1"/>
  <c r="T94" i="1"/>
  <c r="Z93" i="1"/>
  <c r="X93" i="1"/>
  <c r="W93" i="1"/>
  <c r="T93" i="1"/>
  <c r="Z92" i="1"/>
  <c r="X92" i="1"/>
  <c r="W92" i="1"/>
  <c r="T92" i="1"/>
  <c r="Z91" i="1"/>
  <c r="X91" i="1"/>
  <c r="W91" i="1"/>
  <c r="T91" i="1"/>
  <c r="Z90" i="1"/>
  <c r="X90" i="1"/>
  <c r="W90" i="1"/>
  <c r="T90" i="1"/>
  <c r="Z89" i="1"/>
  <c r="X89" i="1"/>
  <c r="W89" i="1"/>
  <c r="T89" i="1"/>
  <c r="Z88" i="1"/>
  <c r="X88" i="1"/>
  <c r="W88" i="1"/>
  <c r="T88" i="1"/>
  <c r="Z87" i="1"/>
  <c r="X87" i="1"/>
  <c r="W87" i="1"/>
  <c r="T87" i="1"/>
  <c r="Z86" i="1"/>
  <c r="X86" i="1"/>
  <c r="W86" i="1"/>
  <c r="T86" i="1"/>
  <c r="Z85" i="1"/>
  <c r="X85" i="1"/>
  <c r="W85" i="1"/>
  <c r="T85" i="1"/>
  <c r="Z84" i="1"/>
  <c r="X84" i="1"/>
  <c r="W84" i="1"/>
  <c r="T84" i="1"/>
  <c r="Z83" i="1"/>
  <c r="X83" i="1"/>
  <c r="W83" i="1"/>
  <c r="T83" i="1"/>
  <c r="Z82" i="1"/>
  <c r="X82" i="1"/>
  <c r="W82" i="1"/>
  <c r="T82" i="1"/>
  <c r="Z81" i="1"/>
  <c r="X81" i="1"/>
  <c r="W81" i="1"/>
  <c r="T81" i="1"/>
  <c r="Z80" i="1"/>
  <c r="X80" i="1"/>
  <c r="W80" i="1"/>
  <c r="T80" i="1"/>
  <c r="Z79" i="1"/>
  <c r="X79" i="1"/>
  <c r="W79" i="1"/>
  <c r="T79" i="1"/>
  <c r="Z78" i="1"/>
  <c r="X78" i="1"/>
  <c r="W78" i="1"/>
  <c r="T78" i="1"/>
  <c r="Z77" i="1"/>
  <c r="X77" i="1"/>
  <c r="W77" i="1"/>
  <c r="T77" i="1"/>
  <c r="Z76" i="1"/>
  <c r="X76" i="1"/>
  <c r="W76" i="1"/>
  <c r="T76" i="1"/>
  <c r="Z75" i="1"/>
  <c r="X75" i="1"/>
  <c r="W75" i="1"/>
  <c r="T75" i="1"/>
  <c r="Z74" i="1"/>
  <c r="X74" i="1"/>
  <c r="W74" i="1"/>
  <c r="T74" i="1"/>
  <c r="Z73" i="1"/>
  <c r="X73" i="1"/>
  <c r="W73" i="1"/>
  <c r="T73" i="1"/>
  <c r="Z72" i="1"/>
  <c r="X72" i="1"/>
  <c r="W72" i="1"/>
  <c r="T72" i="1"/>
  <c r="Z71" i="1"/>
  <c r="X71" i="1"/>
  <c r="W71" i="1"/>
  <c r="T71" i="1"/>
  <c r="Z70" i="1"/>
  <c r="X70" i="1"/>
  <c r="W70" i="1"/>
  <c r="T70" i="1"/>
  <c r="Z69" i="1"/>
  <c r="X69" i="1"/>
  <c r="W69" i="1"/>
  <c r="T69" i="1"/>
  <c r="Z68" i="1"/>
  <c r="X68" i="1"/>
  <c r="W68" i="1"/>
  <c r="T68" i="1"/>
  <c r="Z67" i="1"/>
  <c r="X67" i="1"/>
  <c r="W67" i="1"/>
  <c r="T67" i="1"/>
  <c r="Z66" i="1"/>
  <c r="X66" i="1"/>
  <c r="W66" i="1"/>
  <c r="T66" i="1"/>
  <c r="Z65" i="1"/>
  <c r="X65" i="1"/>
  <c r="W65" i="1"/>
  <c r="T65" i="1"/>
  <c r="Z64" i="1"/>
  <c r="X64" i="1"/>
  <c r="W64" i="1"/>
  <c r="T64" i="1"/>
  <c r="Z63" i="1"/>
  <c r="X63" i="1"/>
  <c r="W63" i="1"/>
  <c r="T63" i="1"/>
  <c r="Z62" i="1"/>
  <c r="X62" i="1"/>
  <c r="W62" i="1"/>
  <c r="T62" i="1"/>
  <c r="Z61" i="1"/>
  <c r="X61" i="1"/>
  <c r="W61" i="1"/>
  <c r="T61" i="1"/>
  <c r="Z60" i="1"/>
  <c r="X60" i="1"/>
  <c r="W60" i="1"/>
  <c r="T60" i="1"/>
  <c r="Z59" i="1"/>
  <c r="X59" i="1"/>
  <c r="W59" i="1"/>
  <c r="T59" i="1"/>
  <c r="Z58" i="1"/>
  <c r="X58" i="1"/>
  <c r="W58" i="1"/>
  <c r="T58" i="1"/>
  <c r="Z57" i="1"/>
  <c r="X57" i="1"/>
  <c r="W57" i="1"/>
  <c r="T57" i="1"/>
  <c r="Z56" i="1"/>
  <c r="X56" i="1"/>
  <c r="W56" i="1"/>
  <c r="T56" i="1"/>
  <c r="Z55" i="1"/>
  <c r="X55" i="1"/>
  <c r="W55" i="1"/>
  <c r="T55" i="1"/>
  <c r="Z54" i="1"/>
  <c r="X54" i="1"/>
  <c r="W54" i="1"/>
  <c r="T54" i="1"/>
  <c r="Z53" i="1"/>
  <c r="X53" i="1"/>
  <c r="W53" i="1"/>
  <c r="T53" i="1"/>
  <c r="Z52" i="1"/>
  <c r="X52" i="1"/>
  <c r="W52" i="1"/>
  <c r="T52" i="1"/>
  <c r="Z51" i="1"/>
  <c r="X51" i="1"/>
  <c r="W51" i="1"/>
  <c r="T51" i="1"/>
  <c r="Z50" i="1"/>
  <c r="X50" i="1"/>
  <c r="W50" i="1"/>
  <c r="T50" i="1"/>
  <c r="Z49" i="1"/>
  <c r="X49" i="1"/>
  <c r="W49" i="1"/>
  <c r="T49" i="1"/>
  <c r="Z48" i="1"/>
  <c r="X48" i="1"/>
  <c r="W48" i="1"/>
  <c r="T48" i="1"/>
  <c r="Z47" i="1"/>
  <c r="X47" i="1"/>
  <c r="W47" i="1"/>
  <c r="T47" i="1"/>
  <c r="Z46" i="1"/>
  <c r="X46" i="1"/>
  <c r="W46" i="1"/>
  <c r="T46" i="1"/>
  <c r="Z45" i="1"/>
  <c r="X45" i="1"/>
  <c r="W45" i="1"/>
  <c r="T45" i="1"/>
  <c r="Z44" i="1"/>
  <c r="X44" i="1"/>
  <c r="W44" i="1"/>
  <c r="T44" i="1"/>
  <c r="Z43" i="1"/>
  <c r="X43" i="1"/>
  <c r="W43" i="1"/>
  <c r="T43" i="1"/>
  <c r="Z42" i="1"/>
  <c r="X42" i="1"/>
  <c r="W42" i="1"/>
  <c r="T42" i="1"/>
  <c r="Z41" i="1"/>
  <c r="X41" i="1"/>
  <c r="W41" i="1"/>
  <c r="T41" i="1"/>
  <c r="Z40" i="1"/>
  <c r="X40" i="1"/>
  <c r="W40" i="1"/>
  <c r="T40" i="1"/>
  <c r="Z39" i="1"/>
  <c r="X39" i="1"/>
  <c r="W39" i="1"/>
  <c r="T39" i="1"/>
  <c r="Z38" i="1"/>
  <c r="X38" i="1"/>
  <c r="W38" i="1"/>
  <c r="T38" i="1"/>
  <c r="Z37" i="1"/>
  <c r="X37" i="1"/>
  <c r="W37" i="1"/>
  <c r="T37" i="1"/>
  <c r="Z36" i="1"/>
  <c r="X36" i="1"/>
  <c r="W36" i="1"/>
  <c r="T36" i="1"/>
  <c r="Z35" i="1"/>
  <c r="X35" i="1"/>
  <c r="W35" i="1"/>
  <c r="T35" i="1"/>
  <c r="Z34" i="1"/>
  <c r="X34" i="1"/>
  <c r="W34" i="1"/>
  <c r="T34" i="1"/>
  <c r="Z33" i="1"/>
  <c r="X33" i="1"/>
  <c r="W33" i="1"/>
  <c r="T33" i="1"/>
  <c r="Z32" i="1"/>
  <c r="X32" i="1"/>
  <c r="W32" i="1"/>
  <c r="T32" i="1"/>
  <c r="Z31" i="1"/>
  <c r="X31" i="1"/>
  <c r="W31" i="1"/>
  <c r="T31" i="1"/>
  <c r="Z30" i="1"/>
  <c r="X30" i="1"/>
  <c r="W30" i="1"/>
  <c r="T30" i="1"/>
  <c r="Z29" i="1"/>
  <c r="X29" i="1"/>
  <c r="W29" i="1"/>
  <c r="T29" i="1"/>
  <c r="Z28" i="1"/>
  <c r="X28" i="1"/>
  <c r="W28" i="1"/>
  <c r="T28" i="1"/>
  <c r="Z27" i="1"/>
  <c r="X27" i="1"/>
  <c r="W27" i="1"/>
  <c r="T27" i="1"/>
  <c r="Z26" i="1"/>
  <c r="X26" i="1"/>
  <c r="W26" i="1"/>
  <c r="T26" i="1"/>
  <c r="Z25" i="1"/>
  <c r="X25" i="1"/>
  <c r="W25" i="1"/>
  <c r="T25" i="1"/>
  <c r="Z24" i="1"/>
  <c r="X24" i="1"/>
  <c r="W24" i="1"/>
  <c r="T24" i="1"/>
  <c r="Z23" i="1"/>
  <c r="X23" i="1"/>
  <c r="W23" i="1"/>
  <c r="T23" i="1"/>
  <c r="Z22" i="1"/>
  <c r="X22" i="1"/>
  <c r="W22" i="1"/>
  <c r="T22" i="1"/>
  <c r="Z21" i="1"/>
  <c r="X21" i="1"/>
  <c r="W21" i="1"/>
  <c r="T21" i="1"/>
  <c r="Z20" i="1"/>
  <c r="X20" i="1"/>
  <c r="W20" i="1"/>
  <c r="T20" i="1"/>
  <c r="Z19" i="1"/>
  <c r="X19" i="1"/>
  <c r="W19" i="1"/>
  <c r="T19" i="1"/>
  <c r="Z18" i="1"/>
  <c r="X18" i="1"/>
  <c r="W18" i="1"/>
  <c r="T18" i="1"/>
  <c r="Z17" i="1"/>
  <c r="X17" i="1"/>
  <c r="W17" i="1"/>
  <c r="T17" i="1"/>
  <c r="Z16" i="1"/>
  <c r="X16" i="1"/>
  <c r="W16" i="1"/>
  <c r="T16" i="1"/>
  <c r="Z15" i="1"/>
  <c r="X15" i="1"/>
  <c r="W15" i="1"/>
  <c r="T15" i="1"/>
  <c r="Z14" i="1"/>
  <c r="X14" i="1"/>
  <c r="W14" i="1"/>
  <c r="T14" i="1"/>
  <c r="Z13" i="1"/>
  <c r="X13" i="1"/>
  <c r="W13" i="1"/>
  <c r="T13" i="1"/>
  <c r="Z12" i="1"/>
  <c r="X12" i="1"/>
  <c r="W12" i="1"/>
  <c r="T12" i="1"/>
  <c r="Z11" i="1"/>
  <c r="X11" i="1"/>
  <c r="W11" i="1"/>
  <c r="T11" i="1"/>
  <c r="Z10" i="1"/>
  <c r="X10" i="1"/>
  <c r="W10" i="1"/>
  <c r="T10" i="1"/>
  <c r="Z9" i="1"/>
  <c r="X9" i="1"/>
  <c r="W9" i="1"/>
  <c r="T9" i="1"/>
  <c r="Z8" i="1"/>
  <c r="X8" i="1"/>
  <c r="W8" i="1"/>
  <c r="T8" i="1"/>
  <c r="Z7" i="1"/>
  <c r="X7" i="1"/>
  <c r="W7" i="1"/>
  <c r="T7" i="1"/>
  <c r="Z6" i="1"/>
  <c r="X6" i="1"/>
  <c r="W6" i="1"/>
  <c r="T6" i="1"/>
  <c r="Z5" i="1"/>
  <c r="X5" i="1"/>
  <c r="W5" i="1"/>
  <c r="T5" i="1"/>
  <c r="Z4" i="1"/>
  <c r="X4" i="1"/>
  <c r="W4" i="1"/>
  <c r="T4" i="1"/>
</calcChain>
</file>

<file path=xl/sharedStrings.xml><?xml version="1.0" encoding="utf-8"?>
<sst xmlns="http://schemas.openxmlformats.org/spreadsheetml/2006/main" count="2124" uniqueCount="661">
  <si>
    <t>SMR and HEIDI analysis for SNP-Gene Mendelian Randomization (Bonferroni Corrected Results)</t>
  </si>
  <si>
    <t>ID</t>
  </si>
  <si>
    <t>probeID</t>
  </si>
  <si>
    <t>ProbeChr</t>
  </si>
  <si>
    <t>Gene</t>
  </si>
  <si>
    <t>Probe_bp</t>
  </si>
  <si>
    <t>topSNP</t>
  </si>
  <si>
    <t>topSNP_chr</t>
  </si>
  <si>
    <t>topSNP_bp</t>
  </si>
  <si>
    <t>A1</t>
  </si>
  <si>
    <t>A2</t>
  </si>
  <si>
    <t>Freq</t>
  </si>
  <si>
    <t>b_GWAS</t>
  </si>
  <si>
    <t>se_GWAS</t>
  </si>
  <si>
    <t>p_GWAS</t>
  </si>
  <si>
    <t>b_eQTL</t>
  </si>
  <si>
    <t>se_eQTL</t>
  </si>
  <si>
    <t>p_eQTL</t>
  </si>
  <si>
    <t>b_SMR</t>
  </si>
  <si>
    <t>se_SMR</t>
  </si>
  <si>
    <t>Direction</t>
  </si>
  <si>
    <t>p_SMR</t>
  </si>
  <si>
    <t>p_SMR_multi</t>
  </si>
  <si>
    <t>pSMR_adj</t>
  </si>
  <si>
    <t>p_mSMR_adj</t>
  </si>
  <si>
    <t>p_HEIDI</t>
  </si>
  <si>
    <t>P_HEIDI_adj</t>
  </si>
  <si>
    <t>nsnp_HEIDI</t>
  </si>
  <si>
    <t>Annotation</t>
  </si>
  <si>
    <t>ENSG00000185829</t>
  </si>
  <si>
    <t>ARL17A</t>
  </si>
  <si>
    <t>rs12951057</t>
  </si>
  <si>
    <t>G</t>
  </si>
  <si>
    <t>C</t>
  </si>
  <si>
    <t>PsychEncodePEER</t>
  </si>
  <si>
    <t>ENSG00000196502</t>
  </si>
  <si>
    <t>SULT1A1</t>
  </si>
  <si>
    <t>rs9282862</t>
  </si>
  <si>
    <t>T</t>
  </si>
  <si>
    <t>Bemeta</t>
  </si>
  <si>
    <t>ENSG00000186792</t>
  </si>
  <si>
    <t>HYAL3</t>
  </si>
  <si>
    <t>rs2236947</t>
  </si>
  <si>
    <t>A</t>
  </si>
  <si>
    <t>rs35732828</t>
  </si>
  <si>
    <t>ENSG00000256053</t>
  </si>
  <si>
    <t>APOPT1</t>
  </si>
  <si>
    <t>rs59281218</t>
  </si>
  <si>
    <t>PsychEncodeHCP</t>
  </si>
  <si>
    <t>ENSG00000138777</t>
  </si>
  <si>
    <t>PPA2</t>
  </si>
  <si>
    <t>rs13136159</t>
  </si>
  <si>
    <t>ENSG00000166971</t>
  </si>
  <si>
    <t>AKTIP</t>
  </si>
  <si>
    <t>rs1861350</t>
  </si>
  <si>
    <t>rs56048629</t>
  </si>
  <si>
    <t>ENSG00000237037</t>
  </si>
  <si>
    <t>NDUFA6-AS1</t>
  </si>
  <si>
    <t>rs4993393</t>
  </si>
  <si>
    <t>ENSG00000124198</t>
  </si>
  <si>
    <t>ARFGEF2</t>
  </si>
  <si>
    <t>rs34832487</t>
  </si>
  <si>
    <t>ENSG00000213672</t>
  </si>
  <si>
    <t>NCKIPSD</t>
  </si>
  <si>
    <t>rs10865952</t>
  </si>
  <si>
    <t>rs2264853</t>
  </si>
  <si>
    <t>ENSG00000260075</t>
  </si>
  <si>
    <t>NSFP1</t>
  </si>
  <si>
    <t>rs2636695</t>
  </si>
  <si>
    <t>ENSG00000233276</t>
  </si>
  <si>
    <t>GPX1</t>
  </si>
  <si>
    <t>rs13088309</t>
  </si>
  <si>
    <t>ENSG00000178252</t>
  </si>
  <si>
    <t>WDR6</t>
  </si>
  <si>
    <t>rs6768433</t>
  </si>
  <si>
    <t>ENSG00000228696</t>
  </si>
  <si>
    <t>ARL17B</t>
  </si>
  <si>
    <t>rs9811047</t>
  </si>
  <si>
    <t>ENSG00000226913</t>
  </si>
  <si>
    <t>BSN-AS2</t>
  </si>
  <si>
    <t>rs13096760</t>
  </si>
  <si>
    <t>ENSG00000163933</t>
  </si>
  <si>
    <t>RFT1</t>
  </si>
  <si>
    <t>rs2581800</t>
  </si>
  <si>
    <t>ENSG00000186470</t>
  </si>
  <si>
    <t>BTN3A2</t>
  </si>
  <si>
    <t>rs9366653</t>
  </si>
  <si>
    <t>ENSG00000055955</t>
  </si>
  <si>
    <t>ITIH4</t>
  </si>
  <si>
    <t>rs17331178</t>
  </si>
  <si>
    <t>rs8926</t>
  </si>
  <si>
    <t>ENSG00000108384</t>
  </si>
  <si>
    <t>RAD51C</t>
  </si>
  <si>
    <t>rs62081315</t>
  </si>
  <si>
    <t>rs9859556</t>
  </si>
  <si>
    <t>rs60868753</t>
  </si>
  <si>
    <t>ENSG00000198156</t>
  </si>
  <si>
    <t>NPIPB6</t>
  </si>
  <si>
    <t>rs7498491</t>
  </si>
  <si>
    <t>ENSG00000120306</t>
  </si>
  <si>
    <t>CYSTM1</t>
  </si>
  <si>
    <t>rs56997077</t>
  </si>
  <si>
    <t>rs9393707</t>
  </si>
  <si>
    <t>rs9393704</t>
  </si>
  <si>
    <t>rs1978337</t>
  </si>
  <si>
    <t>ENSG00000163938</t>
  </si>
  <si>
    <t>GNL3</t>
  </si>
  <si>
    <t>rs2336147</t>
  </si>
  <si>
    <t>ENSG00000121101</t>
  </si>
  <si>
    <t>TEX14</t>
  </si>
  <si>
    <t>rs369184</t>
  </si>
  <si>
    <t>ENSG00000218510</t>
  </si>
  <si>
    <t>LINC00339</t>
  </si>
  <si>
    <t>rs11801382</t>
  </si>
  <si>
    <t>rs11130202</t>
  </si>
  <si>
    <t>ENSG00000173531</t>
  </si>
  <si>
    <t>MST1</t>
  </si>
  <si>
    <t>rs9858213</t>
  </si>
  <si>
    <t>rs2869689</t>
  </si>
  <si>
    <t>rs4974084</t>
  </si>
  <si>
    <t>ENSG00000048405</t>
  </si>
  <si>
    <t>ZNF800</t>
  </si>
  <si>
    <t>rs12672573</t>
  </si>
  <si>
    <t>ENSG00000176681.10</t>
  </si>
  <si>
    <t>LRRC37A</t>
  </si>
  <si>
    <t>rs112454267</t>
  </si>
  <si>
    <t>Gtex</t>
  </si>
  <si>
    <t>rs2473292</t>
  </si>
  <si>
    <t>ENSG00000197165</t>
  </si>
  <si>
    <t>SULT1A2</t>
  </si>
  <si>
    <t>rs62031560</t>
  </si>
  <si>
    <t>ENSG00000214078</t>
  </si>
  <si>
    <t>CPNE1</t>
  </si>
  <si>
    <t>rs113522583</t>
  </si>
  <si>
    <t>ENSG00000182628</t>
  </si>
  <si>
    <t>SKA2</t>
  </si>
  <si>
    <t>rs12150181</t>
  </si>
  <si>
    <t>ENSG00000227207</t>
  </si>
  <si>
    <t>RPL31P12</t>
  </si>
  <si>
    <t>rs2568960</t>
  </si>
  <si>
    <t>ENSG00000198951</t>
  </si>
  <si>
    <t>NAGA</t>
  </si>
  <si>
    <t>rs133381</t>
  </si>
  <si>
    <t>ENSG00000243696</t>
  </si>
  <si>
    <t>RP5-966M1.6</t>
  </si>
  <si>
    <t>rs4687672</t>
  </si>
  <si>
    <t>rs2960545</t>
  </si>
  <si>
    <t>ENSG00000233232</t>
  </si>
  <si>
    <t>NPIPB7</t>
  </si>
  <si>
    <t>rs62034319</t>
  </si>
  <si>
    <t>rs62034321</t>
  </si>
  <si>
    <t>ENSG00000172260</t>
  </si>
  <si>
    <t>NEGR1</t>
  </si>
  <si>
    <t>rs2815765</t>
  </si>
  <si>
    <t>ENSG00000068745</t>
  </si>
  <si>
    <t>IP6K2</t>
  </si>
  <si>
    <t>rs1060970</t>
  </si>
  <si>
    <t>rs4149406</t>
  </si>
  <si>
    <t>ENSG00000213672.3</t>
  </si>
  <si>
    <t>rs6786055</t>
  </si>
  <si>
    <t>rs2007993</t>
  </si>
  <si>
    <t>rs3754505</t>
  </si>
  <si>
    <t>rs4687663</t>
  </si>
  <si>
    <t>ENSG00000107833</t>
  </si>
  <si>
    <t>NPM3</t>
  </si>
  <si>
    <t>rs935445</t>
  </si>
  <si>
    <t>rs58317601</t>
  </si>
  <si>
    <t>ENSG00000004534</t>
  </si>
  <si>
    <t>RBM6</t>
  </si>
  <si>
    <t>rs7609971</t>
  </si>
  <si>
    <t>ENSG00000163935</t>
  </si>
  <si>
    <t>SFMBT1</t>
  </si>
  <si>
    <t>rs9847024</t>
  </si>
  <si>
    <t>ENSG00000181754</t>
  </si>
  <si>
    <t>AMIGO1</t>
  </si>
  <si>
    <t>rs12741221</t>
  </si>
  <si>
    <t>ENSG00000124508</t>
  </si>
  <si>
    <t>BTN2A2</t>
  </si>
  <si>
    <t>rs9467737</t>
  </si>
  <si>
    <t>rs55792032</t>
  </si>
  <si>
    <t>ENSG00000144218</t>
  </si>
  <si>
    <t>AFF3</t>
  </si>
  <si>
    <t>rs1821830</t>
  </si>
  <si>
    <t>ENSG00000271623</t>
  </si>
  <si>
    <t>RP11-435I10.5</t>
  </si>
  <si>
    <t>rs865719</t>
  </si>
  <si>
    <t>ENSG00000130517</t>
  </si>
  <si>
    <t>PGPEP1</t>
  </si>
  <si>
    <t>rs10423237</t>
  </si>
  <si>
    <t>rs11707576</t>
  </si>
  <si>
    <t>ENSG00000197157</t>
  </si>
  <si>
    <t>SND1</t>
  </si>
  <si>
    <t>rs73234873</t>
  </si>
  <si>
    <t>ENSG00000214401</t>
  </si>
  <si>
    <t>KANSL1-AS1</t>
  </si>
  <si>
    <t>rs1378358</t>
  </si>
  <si>
    <t>ENSG00000120071</t>
  </si>
  <si>
    <t>KANSL1</t>
  </si>
  <si>
    <t>rs2732615</t>
  </si>
  <si>
    <t>ENSG00000164088.13</t>
  </si>
  <si>
    <t>PPM1M</t>
  </si>
  <si>
    <t>rs6802320</t>
  </si>
  <si>
    <t>ENSG00000004534.10</t>
  </si>
  <si>
    <t>ENSG00000114904</t>
  </si>
  <si>
    <t>NEK4</t>
  </si>
  <si>
    <t>rs11714030</t>
  </si>
  <si>
    <t>ENSG00000213658</t>
  </si>
  <si>
    <t>LAT</t>
  </si>
  <si>
    <t>rs11645306</t>
  </si>
  <si>
    <t>ENSG00000185829.11</t>
  </si>
  <si>
    <t>rs17698176</t>
  </si>
  <si>
    <t>ENSG00000186868</t>
  </si>
  <si>
    <t>MAPT</t>
  </si>
  <si>
    <t>rs62641967</t>
  </si>
  <si>
    <t>rs7620706</t>
  </si>
  <si>
    <t>ENSG00000265315</t>
  </si>
  <si>
    <t>RN7SL199P</t>
  </si>
  <si>
    <t>rs199447</t>
  </si>
  <si>
    <t>ENSG00000262539</t>
  </si>
  <si>
    <t>RP11-259G18.3</t>
  </si>
  <si>
    <t>ENSG00000265411</t>
  </si>
  <si>
    <t>RN7SL656P</t>
  </si>
  <si>
    <t>ENSG00000137338</t>
  </si>
  <si>
    <t>PGBD1</t>
  </si>
  <si>
    <t>rs2799081</t>
  </si>
  <si>
    <t>ENSG00000137338.4</t>
  </si>
  <si>
    <t>rs7208282</t>
  </si>
  <si>
    <t>ENSG00000164088</t>
  </si>
  <si>
    <t>rs353547</t>
  </si>
  <si>
    <t>ENSG00000227207.2</t>
  </si>
  <si>
    <t>rs10789336</t>
  </si>
  <si>
    <t>ENSG00000259429</t>
  </si>
  <si>
    <t>UBE2Q2P3</t>
  </si>
  <si>
    <t>rs4270132</t>
  </si>
  <si>
    <t>ENSG00000103479</t>
  </si>
  <si>
    <t>RBL2</t>
  </si>
  <si>
    <t>rs10748</t>
  </si>
  <si>
    <t>ENSG00000186470.9</t>
  </si>
  <si>
    <t>rs34878490</t>
  </si>
  <si>
    <t>ENSG00000271860</t>
  </si>
  <si>
    <t>RP11-436D23.1</t>
  </si>
  <si>
    <t>rs7759889</t>
  </si>
  <si>
    <t>rs11167275</t>
  </si>
  <si>
    <t>ENSG00000175662</t>
  </si>
  <si>
    <t>TOM1L2</t>
  </si>
  <si>
    <t>rs6502618</t>
  </si>
  <si>
    <t>rs16940672</t>
  </si>
  <si>
    <t>rs3858954</t>
  </si>
  <si>
    <t>ENSG00000001617</t>
  </si>
  <si>
    <t>SEMA3F</t>
  </si>
  <si>
    <t>rs12631337</t>
  </si>
  <si>
    <t>ENSG00000176681</t>
  </si>
  <si>
    <t>rs2118281</t>
  </si>
  <si>
    <t>ENSG00000115526</t>
  </si>
  <si>
    <t>CHST10</t>
  </si>
  <si>
    <t>rs6729552</t>
  </si>
  <si>
    <t>ENSG00000108272</t>
  </si>
  <si>
    <t>DHRS11</t>
  </si>
  <si>
    <t>rs12951387</t>
  </si>
  <si>
    <t>ENSG00000238083</t>
  </si>
  <si>
    <t>LRRC37A2</t>
  </si>
  <si>
    <t>ENSG00000135617</t>
  </si>
  <si>
    <t>PRADC1</t>
  </si>
  <si>
    <t>rs34750067</t>
  </si>
  <si>
    <t>ENSG00000225273</t>
  </si>
  <si>
    <t>UBE2Q2P2</t>
  </si>
  <si>
    <t>ENSG00000176998</t>
  </si>
  <si>
    <t>HCG4</t>
  </si>
  <si>
    <t>rs143525179</t>
  </si>
  <si>
    <t>ENSG00000259785</t>
  </si>
  <si>
    <t>RP13-98N21.3</t>
  </si>
  <si>
    <t>ENSG00000126001</t>
  </si>
  <si>
    <t>CEP250</t>
  </si>
  <si>
    <t>rs10359</t>
  </si>
  <si>
    <t>rs17052051</t>
  </si>
  <si>
    <t>ENSG00000255182</t>
  </si>
  <si>
    <t>CTD-2517M22.14</t>
  </si>
  <si>
    <t>rs10902782</t>
  </si>
  <si>
    <t>rs133346</t>
  </si>
  <si>
    <t>rs2624825</t>
  </si>
  <si>
    <t>rs60382084</t>
  </si>
  <si>
    <t>ENSG00000126001.11</t>
  </si>
  <si>
    <t>rs224392</t>
  </si>
  <si>
    <t>ENSG00000108379</t>
  </si>
  <si>
    <t>WNT3</t>
  </si>
  <si>
    <t>rs77768380</t>
  </si>
  <si>
    <t>rs11925192</t>
  </si>
  <si>
    <t>rs4851312</t>
  </si>
  <si>
    <t>ENSG00000059691</t>
  </si>
  <si>
    <t>PET112</t>
  </si>
  <si>
    <t>rs3828546</t>
  </si>
  <si>
    <t>ENSG00000140598</t>
  </si>
  <si>
    <t>EFTUD1</t>
  </si>
  <si>
    <t>rs111513848</t>
  </si>
  <si>
    <t>rs11859538</t>
  </si>
  <si>
    <t>ENSG00000114302</t>
  </si>
  <si>
    <t>PRKAR2A</t>
  </si>
  <si>
    <t>rs71324929</t>
  </si>
  <si>
    <t>ENSG00000176046</t>
  </si>
  <si>
    <t>NUPR1</t>
  </si>
  <si>
    <t>rs13331170</t>
  </si>
  <si>
    <t>ENSG00000155530</t>
  </si>
  <si>
    <t>LRGUK</t>
  </si>
  <si>
    <t>rs55974805</t>
  </si>
  <si>
    <t>rs2668632</t>
  </si>
  <si>
    <t>ENSG00000148572</t>
  </si>
  <si>
    <t>NRBF2</t>
  </si>
  <si>
    <t>rs4310508</t>
  </si>
  <si>
    <t>ENSG00000178952</t>
  </si>
  <si>
    <t>TUFM</t>
  </si>
  <si>
    <t>rs11860513</t>
  </si>
  <si>
    <t>ENSG00000103479.10</t>
  </si>
  <si>
    <t>rs6499617</t>
  </si>
  <si>
    <t>rs79058301</t>
  </si>
  <si>
    <t>ENSG00000267198</t>
  </si>
  <si>
    <t>RP11-798G7.6</t>
  </si>
  <si>
    <t>rs62062293</t>
  </si>
  <si>
    <t>ENSG00000186322</t>
  </si>
  <si>
    <t>RP13-608F4.1</t>
  </si>
  <si>
    <t>rs62010071</t>
  </si>
  <si>
    <t>ENSG00000095321</t>
  </si>
  <si>
    <t>CRAT</t>
  </si>
  <si>
    <t>rs3118629</t>
  </si>
  <si>
    <t>rs224361</t>
  </si>
  <si>
    <t>rs4595427</t>
  </si>
  <si>
    <t>ENSG00000163016</t>
  </si>
  <si>
    <t>ALMS1P</t>
  </si>
  <si>
    <t>rs1403284</t>
  </si>
  <si>
    <t>ENSG00000196502.7</t>
  </si>
  <si>
    <t>rs56209193</t>
  </si>
  <si>
    <t>rs998909</t>
  </si>
  <si>
    <t>ENSG00000197165.6</t>
  </si>
  <si>
    <t>rs2925624</t>
  </si>
  <si>
    <t>rs7644973</t>
  </si>
  <si>
    <t>ENSG00000120088</t>
  </si>
  <si>
    <t>CRHR1</t>
  </si>
  <si>
    <t>rs79923708</t>
  </si>
  <si>
    <t>rs62063208</t>
  </si>
  <si>
    <t>rs13083728</t>
  </si>
  <si>
    <t>ENSG00000197885</t>
  </si>
  <si>
    <t>NKIRAS1</t>
  </si>
  <si>
    <t>rs6800186</t>
  </si>
  <si>
    <t>ENSG00000111801</t>
  </si>
  <si>
    <t>BTN3A3</t>
  </si>
  <si>
    <t>rs13220495</t>
  </si>
  <si>
    <t>ENSG00000214425.2</t>
  </si>
  <si>
    <t>LRRC37A4P</t>
  </si>
  <si>
    <t>rs74998289</t>
  </si>
  <si>
    <t>rs2950694</t>
  </si>
  <si>
    <t>ENSG00000124228</t>
  </si>
  <si>
    <t>DDX27</t>
  </si>
  <si>
    <t>rs13039993</t>
  </si>
  <si>
    <t>ENSG00000263503</t>
  </si>
  <si>
    <t>RP11-707O23.5</t>
  </si>
  <si>
    <t>ENSG00000095485</t>
  </si>
  <si>
    <t>CWF19L1</t>
  </si>
  <si>
    <t>rs34027394</t>
  </si>
  <si>
    <t>ENSG00000227403</t>
  </si>
  <si>
    <t>AC009299.3</t>
  </si>
  <si>
    <t>rs3769983</t>
  </si>
  <si>
    <t>ENSG00000214401.4</t>
  </si>
  <si>
    <t>rs199533</t>
  </si>
  <si>
    <t>rs75257416</t>
  </si>
  <si>
    <t>ENSG00000116127</t>
  </si>
  <si>
    <t>ALMS1</t>
  </si>
  <si>
    <t>rs11126399</t>
  </si>
  <si>
    <t>ENSG00000262539.1</t>
  </si>
  <si>
    <t>rs28867111</t>
  </si>
  <si>
    <t>ENSG00000205704</t>
  </si>
  <si>
    <t>LINC00634</t>
  </si>
  <si>
    <t>rs739292</t>
  </si>
  <si>
    <t>ENSG00000164080.9</t>
  </si>
  <si>
    <t>RAD54L2</t>
  </si>
  <si>
    <t>rs12492696</t>
  </si>
  <si>
    <t>ENSG00000164080</t>
  </si>
  <si>
    <t>ENSG00000270424</t>
  </si>
  <si>
    <t>RP11-1348G14.6</t>
  </si>
  <si>
    <t>rs153106</t>
  </si>
  <si>
    <t>ENSG00000100197</t>
  </si>
  <si>
    <t>CYP2D6</t>
  </si>
  <si>
    <t>rs5751216</t>
  </si>
  <si>
    <t>ENSG00000164068</t>
  </si>
  <si>
    <t>RNF123</t>
  </si>
  <si>
    <t>rs3819325</t>
  </si>
  <si>
    <t>rs4783811</t>
  </si>
  <si>
    <t>ENSG00000184886</t>
  </si>
  <si>
    <t>PIGW</t>
  </si>
  <si>
    <t>rs12603391</t>
  </si>
  <si>
    <t>ENSG00000103723</t>
  </si>
  <si>
    <t>AP3B2</t>
  </si>
  <si>
    <t>rs78366152</t>
  </si>
  <si>
    <t>rs11711380</t>
  </si>
  <si>
    <t>rs17575507</t>
  </si>
  <si>
    <t>ENSG00000214425</t>
  </si>
  <si>
    <t>rs2732708</t>
  </si>
  <si>
    <t>ENSG00000262500</t>
  </si>
  <si>
    <t>RP11-259G18.2</t>
  </si>
  <si>
    <t>rs199528</t>
  </si>
  <si>
    <t>ENSG00000183066</t>
  </si>
  <si>
    <t>WBP2NL</t>
  </si>
  <si>
    <t>rs9611710</t>
  </si>
  <si>
    <t>ENSG00000267246</t>
  </si>
  <si>
    <t>RP11-798G7.7</t>
  </si>
  <si>
    <t>ENSG00000213533</t>
  </si>
  <si>
    <t>TMEM110</t>
  </si>
  <si>
    <t>rs730543</t>
  </si>
  <si>
    <t>rs62057067</t>
  </si>
  <si>
    <t>rs6519298</t>
  </si>
  <si>
    <t>ENSG00000101639</t>
  </si>
  <si>
    <t>CEP192</t>
  </si>
  <si>
    <t>rs556536</t>
  </si>
  <si>
    <t>ENSG00000205464</t>
  </si>
  <si>
    <t>ATP6AP1L</t>
  </si>
  <si>
    <t>rs226202</t>
  </si>
  <si>
    <t>ENSG00000261374</t>
  </si>
  <si>
    <t>RP11-64K12.10</t>
  </si>
  <si>
    <t>rs12905240</t>
  </si>
  <si>
    <t>rs35915570</t>
  </si>
  <si>
    <t>ENSG00000225190</t>
  </si>
  <si>
    <t>PLEKHM1</t>
  </si>
  <si>
    <t>rs79724577</t>
  </si>
  <si>
    <t>ENSG00000162517</t>
  </si>
  <si>
    <t>PEF1</t>
  </si>
  <si>
    <t>rs6425777</t>
  </si>
  <si>
    <t>rs3805356</t>
  </si>
  <si>
    <t>rs1800754</t>
  </si>
  <si>
    <t>ENSG00000160957</t>
  </si>
  <si>
    <t>RECQL4</t>
  </si>
  <si>
    <t>rs2721138</t>
  </si>
  <si>
    <t>rs112746008</t>
  </si>
  <si>
    <t>ENSG00000264589</t>
  </si>
  <si>
    <t>MAPT-AS1</t>
  </si>
  <si>
    <t>rs112333322</t>
  </si>
  <si>
    <t>ENSG00000263503.1</t>
  </si>
  <si>
    <t>rs112073200</t>
  </si>
  <si>
    <t>ENSG00000088543</t>
  </si>
  <si>
    <t>C3orf18</t>
  </si>
  <si>
    <t>rs6774745</t>
  </si>
  <si>
    <t>ENSG00000204650</t>
  </si>
  <si>
    <t>CRHR1-IT1</t>
  </si>
  <si>
    <t>ENSG00000205609</t>
  </si>
  <si>
    <t>EIF3CL</t>
  </si>
  <si>
    <t>rs62036614</t>
  </si>
  <si>
    <t>ENSG00000068001</t>
  </si>
  <si>
    <t>HYAL2</t>
  </si>
  <si>
    <t>rs113014003</t>
  </si>
  <si>
    <t>ENSG00000088543.10</t>
  </si>
  <si>
    <t>ENSG00000174151</t>
  </si>
  <si>
    <t>CYB561D1</t>
  </si>
  <si>
    <t>rs575113</t>
  </si>
  <si>
    <t>rs1469530</t>
  </si>
  <si>
    <t>rs12941009</t>
  </si>
  <si>
    <t>rs9623490</t>
  </si>
  <si>
    <t>rs17577369</t>
  </si>
  <si>
    <t>rs7727069</t>
  </si>
  <si>
    <t>ENSG00000243477.1</t>
  </si>
  <si>
    <t>NAT6</t>
  </si>
  <si>
    <t>rs9883813</t>
  </si>
  <si>
    <t>ENSG00000184110</t>
  </si>
  <si>
    <t>EIF3C</t>
  </si>
  <si>
    <t>rs12446589</t>
  </si>
  <si>
    <t>ENSG00000262881</t>
  </si>
  <si>
    <t>RP11-669E14.4</t>
  </si>
  <si>
    <t>rs7646741</t>
  </si>
  <si>
    <t>ENSG00000144035</t>
  </si>
  <si>
    <t>NAT8</t>
  </si>
  <si>
    <t>rs56014217</t>
  </si>
  <si>
    <t>ENSG00000068001.9</t>
  </si>
  <si>
    <t>rs12150087</t>
  </si>
  <si>
    <t>rs61871342</t>
  </si>
  <si>
    <t>ENSG00000269958</t>
  </si>
  <si>
    <t>RP11-73M18.8</t>
  </si>
  <si>
    <t>rs4900586</t>
  </si>
  <si>
    <t>ENSG00000187323</t>
  </si>
  <si>
    <t>DCC</t>
  </si>
  <si>
    <t>rs62100771</t>
  </si>
  <si>
    <t>ENSG00000232300</t>
  </si>
  <si>
    <t>FAM215B</t>
  </si>
  <si>
    <t>rs117300236</t>
  </si>
  <si>
    <t>rs2306386</t>
  </si>
  <si>
    <t>ENSG00000259387</t>
  </si>
  <si>
    <t>RP13-98N21.2</t>
  </si>
  <si>
    <t>ENSG00000196666</t>
  </si>
  <si>
    <t>FAM180B</t>
  </si>
  <si>
    <t>rs2868459</t>
  </si>
  <si>
    <t>ENSG00000213246</t>
  </si>
  <si>
    <t>SUPT4H1</t>
  </si>
  <si>
    <t>rs2107547</t>
  </si>
  <si>
    <t>ENSG00000140323</t>
  </si>
  <si>
    <t>DISP2</t>
  </si>
  <si>
    <t>rs56221586</t>
  </si>
  <si>
    <t>ENSG00000141140</t>
  </si>
  <si>
    <t>MYO19</t>
  </si>
  <si>
    <t>rs4796224</t>
  </si>
  <si>
    <t>ENSG00000259472</t>
  </si>
  <si>
    <t>RP13-996F3.3</t>
  </si>
  <si>
    <t>rs8026737</t>
  </si>
  <si>
    <t>rs62061821</t>
  </si>
  <si>
    <t>rs6546857</t>
  </si>
  <si>
    <t>ENSG00000108587</t>
  </si>
  <si>
    <t>GOSR1</t>
  </si>
  <si>
    <t>rs12449388</t>
  </si>
  <si>
    <t>rs2007918</t>
  </si>
  <si>
    <t>ENSG00000262500.1</t>
  </si>
  <si>
    <t>rs3749241</t>
  </si>
  <si>
    <t>ENSG00000100395</t>
  </si>
  <si>
    <t>L3MBTL2</t>
  </si>
  <si>
    <t>rs2038209</t>
  </si>
  <si>
    <t>rs62036613</t>
  </si>
  <si>
    <t>ENSG00000166166</t>
  </si>
  <si>
    <t>TRMT61A</t>
  </si>
  <si>
    <t>rs2756119</t>
  </si>
  <si>
    <t>rs3208733</t>
  </si>
  <si>
    <t>ENSG00000266918</t>
  </si>
  <si>
    <t>RP11-798G7.8</t>
  </si>
  <si>
    <t>ENSG00000128268</t>
  </si>
  <si>
    <t>MGAT3</t>
  </si>
  <si>
    <t>rs1557543</t>
  </si>
  <si>
    <t>rs9896343</t>
  </si>
  <si>
    <t>rs2696532</t>
  </si>
  <si>
    <t>ENSG00000134222</t>
  </si>
  <si>
    <t>PSRC1</t>
  </si>
  <si>
    <t>rs614174</t>
  </si>
  <si>
    <t>ENSG00000160959</t>
  </si>
  <si>
    <t>LRRC14</t>
  </si>
  <si>
    <t>ENSG00000167702</t>
  </si>
  <si>
    <t>KIFC2</t>
  </si>
  <si>
    <t>rs4925825</t>
  </si>
  <si>
    <t>ENSG00000124207</t>
  </si>
  <si>
    <t>CSE1L</t>
  </si>
  <si>
    <t>rs6063351</t>
  </si>
  <si>
    <t>ENSG00000255769</t>
  </si>
  <si>
    <t>RP11-152F13.3</t>
  </si>
  <si>
    <t>ENSG00000251417.1</t>
  </si>
  <si>
    <t>RP11-1348G14.4</t>
  </si>
  <si>
    <t>rs6565259</t>
  </si>
  <si>
    <t>ENSG00000251417</t>
  </si>
  <si>
    <t>ENSG00000109919</t>
  </si>
  <si>
    <t>MTCH2</t>
  </si>
  <si>
    <t>rs12802244</t>
  </si>
  <si>
    <t>rs3087534</t>
  </si>
  <si>
    <t>ENSG00000204962</t>
  </si>
  <si>
    <t>PCDHA8</t>
  </si>
  <si>
    <t>rs1548699</t>
  </si>
  <si>
    <t>ENSG00000113068</t>
  </si>
  <si>
    <t>PFDN1</t>
  </si>
  <si>
    <t>rs35213375</t>
  </si>
  <si>
    <t>ENSG00000204652</t>
  </si>
  <si>
    <t>RPS26P8</t>
  </si>
  <si>
    <t>rs2732705</t>
  </si>
  <si>
    <t>rs7120333</t>
  </si>
  <si>
    <t>ENSG00000100197.16</t>
  </si>
  <si>
    <t>rs2743451</t>
  </si>
  <si>
    <t>ENSG00000108272.9</t>
  </si>
  <si>
    <t>rs17619821</t>
  </si>
  <si>
    <t>ENSG00000176953</t>
  </si>
  <si>
    <t>NFATC2IP</t>
  </si>
  <si>
    <t>rs1137843</t>
  </si>
  <si>
    <t>rs1109442</t>
  </si>
  <si>
    <t>ENSG00000128891</t>
  </si>
  <si>
    <t>C15orf57</t>
  </si>
  <si>
    <t>rs34824658</t>
  </si>
  <si>
    <t>ENSG00000085415</t>
  </si>
  <si>
    <t>SEH1L</t>
  </si>
  <si>
    <t>rs9965977</t>
  </si>
  <si>
    <t>ENSG00000243477</t>
  </si>
  <si>
    <t>rs4627310</t>
  </si>
  <si>
    <t>rs7861663</t>
  </si>
  <si>
    <t>ENSG00000183166</t>
  </si>
  <si>
    <t>CALN1</t>
  </si>
  <si>
    <t>rs147931281</t>
  </si>
  <si>
    <t>ENSG00000112667</t>
  </si>
  <si>
    <t>DNPH1</t>
  </si>
  <si>
    <t>rs75660024</t>
  </si>
  <si>
    <t>ENSG00000245526</t>
  </si>
  <si>
    <t>LINC00461</t>
  </si>
  <si>
    <t>rs1422192</t>
  </si>
  <si>
    <t>rs9607869</t>
  </si>
  <si>
    <t>rs2233823</t>
  </si>
  <si>
    <t>ENSG00000016864</t>
  </si>
  <si>
    <t>GLT8D1</t>
  </si>
  <si>
    <t>rs1010552</t>
  </si>
  <si>
    <t>rs12443881</t>
  </si>
  <si>
    <t>ENSG00000264070</t>
  </si>
  <si>
    <t>DND1P1</t>
  </si>
  <si>
    <t>ENSG00000112659</t>
  </si>
  <si>
    <t>CUL9</t>
  </si>
  <si>
    <t>rs16868993</t>
  </si>
  <si>
    <t>ENSG00000146007</t>
  </si>
  <si>
    <t>ZMAT2</t>
  </si>
  <si>
    <t>rs702395</t>
  </si>
  <si>
    <t>ENSG00000188384</t>
  </si>
  <si>
    <t>CSPG4P8</t>
  </si>
  <si>
    <t>rs6535809</t>
  </si>
  <si>
    <t>ENSG00000238083.3</t>
  </si>
  <si>
    <t>rs112995313</t>
  </si>
  <si>
    <t>ENSG00000164068.11</t>
  </si>
  <si>
    <t>ENSG00000121297</t>
  </si>
  <si>
    <t>TSHZ3</t>
  </si>
  <si>
    <t>rs12609295</t>
  </si>
  <si>
    <t>ENSG00000204650.9</t>
  </si>
  <si>
    <t>ENSG00000162545</t>
  </si>
  <si>
    <t>CAMK2N1</t>
  </si>
  <si>
    <t>rs112660177</t>
  </si>
  <si>
    <t>rs12536253</t>
  </si>
  <si>
    <t>ENSG00000259323</t>
  </si>
  <si>
    <t>RP13-608F4.5</t>
  </si>
  <si>
    <t>ENSG00000187954</t>
  </si>
  <si>
    <t>CYHR1</t>
  </si>
  <si>
    <t>rs11542372</t>
  </si>
  <si>
    <t>ENSG00000202077</t>
  </si>
  <si>
    <t>RNU1-60P</t>
  </si>
  <si>
    <t>rs4793591</t>
  </si>
  <si>
    <t>ENSG00000256515</t>
  </si>
  <si>
    <t>CCL3L3</t>
  </si>
  <si>
    <t>rs4795113</t>
  </si>
  <si>
    <t>ENSG00000164077</t>
  </si>
  <si>
    <t>MON1A</t>
  </si>
  <si>
    <t>rs2624816</t>
  </si>
  <si>
    <t>ENSG00000254081</t>
  </si>
  <si>
    <t>CTD-3025N20.2</t>
  </si>
  <si>
    <t>rs10091345</t>
  </si>
  <si>
    <t>rs28737193</t>
  </si>
  <si>
    <t>ENSG00000216901</t>
  </si>
  <si>
    <t>AL022393.7</t>
  </si>
  <si>
    <t>rs1150679</t>
  </si>
  <si>
    <t>ENSG00000261575.2</t>
  </si>
  <si>
    <t>RP11-259G18.1</t>
  </si>
  <si>
    <t>rs62057147</t>
  </si>
  <si>
    <t>ENSG00000261575</t>
  </si>
  <si>
    <t>rs1480000</t>
  </si>
  <si>
    <t>ENSG00000183066.10</t>
  </si>
  <si>
    <t>rs9611712</t>
  </si>
  <si>
    <t>rs12601225</t>
  </si>
  <si>
    <t>rs5750828</t>
  </si>
  <si>
    <t>ENSG00000178952.4</t>
  </si>
  <si>
    <t>rs12928404</t>
  </si>
  <si>
    <t>rs4471723</t>
  </si>
  <si>
    <t>ENSG00000188659</t>
  </si>
  <si>
    <t>FAM154B</t>
  </si>
  <si>
    <t>rs79777326</t>
  </si>
  <si>
    <t>rs11605348</t>
  </si>
  <si>
    <t>ENSG00000202077.1</t>
  </si>
  <si>
    <t>rs7215808</t>
  </si>
  <si>
    <t>ENSG00000005955</t>
  </si>
  <si>
    <t>GGNBP2</t>
  </si>
  <si>
    <t>rs28573110</t>
  </si>
  <si>
    <t>rs62037364</t>
  </si>
  <si>
    <t>ENSG00000124214</t>
  </si>
  <si>
    <t>STAU1</t>
  </si>
  <si>
    <t>rs11698902</t>
  </si>
  <si>
    <t>ENSG00000185658</t>
  </si>
  <si>
    <t>BRWD1</t>
  </si>
  <si>
    <t>rs10427502</t>
  </si>
  <si>
    <t>rs13336311</t>
  </si>
  <si>
    <t>NA</t>
  </si>
  <si>
    <t>rs17788853</t>
  </si>
  <si>
    <t>ENSG00000225697.6</t>
  </si>
  <si>
    <t>SLC26A6</t>
  </si>
  <si>
    <t>rs1459246</t>
  </si>
  <si>
    <t>Table S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u/>
      <sz val="11"/>
      <color rgb="FFFF0000"/>
      <name val="Calibri"/>
      <family val="2"/>
      <scheme val="minor"/>
    </font>
    <font>
      <sz val="11"/>
      <color theme="9"/>
      <name val="Calibri"/>
      <family val="2"/>
      <scheme val="minor"/>
    </font>
    <font>
      <b/>
      <u/>
      <sz val="11"/>
      <color theme="9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left" vertical="top"/>
    </xf>
    <xf numFmtId="0" fontId="0" fillId="0" borderId="0" xfId="0" applyAlignment="1">
      <alignment horizontal="left"/>
    </xf>
    <xf numFmtId="49" fontId="0" fillId="0" borderId="0" xfId="0" applyNumberFormat="1"/>
    <xf numFmtId="11" fontId="0" fillId="0" borderId="0" xfId="0" applyNumberFormat="1"/>
    <xf numFmtId="0" fontId="0" fillId="0" borderId="0" xfId="0" applyAlignment="1">
      <alignment horizontal="center"/>
    </xf>
    <xf numFmtId="11" fontId="1" fillId="0" borderId="0" xfId="0" applyNumberFormat="1" applyFont="1"/>
    <xf numFmtId="11" fontId="2" fillId="0" borderId="0" xfId="0" applyNumberFormat="1" applyFont="1"/>
    <xf numFmtId="11" fontId="3" fillId="0" borderId="0" xfId="0" applyNumberFormat="1" applyFont="1"/>
    <xf numFmtId="11" fontId="4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ustomXml" Target="../ink/ink2.xml"/><Relationship Id="rId2" Type="http://schemas.openxmlformats.org/officeDocument/2006/relationships/image" Target="../media/image1.png"/><Relationship Id="rId1" Type="http://schemas.openxmlformats.org/officeDocument/2006/relationships/customXml" Target="../ink/ink1.xml"/><Relationship Id="rId6" Type="http://schemas.openxmlformats.org/officeDocument/2006/relationships/image" Target="../media/image3.png"/><Relationship Id="rId5" Type="http://schemas.openxmlformats.org/officeDocument/2006/relationships/customXml" Target="../ink/ink3.xml"/><Relationship Id="rId4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357480</xdr:colOff>
      <xdr:row>0</xdr:row>
      <xdr:rowOff>78120</xdr:rowOff>
    </xdr:from>
    <xdr:to>
      <xdr:col>0</xdr:col>
      <xdr:colOff>362520</xdr:colOff>
      <xdr:row>0</xdr:row>
      <xdr:rowOff>8352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">
          <xdr14:nvContentPartPr>
            <xdr14:cNvPr id="2" name="Ink 1">
              <a:extLst>
                <a:ext uri="{FF2B5EF4-FFF2-40B4-BE49-F238E27FC236}">
                  <a16:creationId xmlns:a16="http://schemas.microsoft.com/office/drawing/2014/main" id="{19F53DF2-DD3A-420A-B849-67623C86BB3E}"/>
                </a:ext>
              </a:extLst>
            </xdr14:cNvPr>
            <xdr14:cNvContentPartPr/>
          </xdr14:nvContentPartPr>
          <xdr14:nvPr macro=""/>
          <xdr14:xfrm>
            <a:off x="357480" y="78120"/>
            <a:ext cx="5040" cy="5400"/>
          </xdr14:xfrm>
        </xdr:contentPart>
      </mc:Choice>
      <mc:Fallback xmlns="">
        <xdr:pic>
          <xdr:nvPicPr>
            <xdr:cNvPr id="2" name="Ink 1">
              <a:extLst>
                <a:ext uri="{FF2B5EF4-FFF2-40B4-BE49-F238E27FC236}">
                  <a16:creationId xmlns:a16="http://schemas.microsoft.com/office/drawing/2014/main" id="{19F53DF2-DD3A-420A-B849-67623C86BB3E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348480" y="69480"/>
              <a:ext cx="22680" cy="23040"/>
            </a:xfrm>
            <a:prstGeom prst="rect">
              <a:avLst/>
            </a:prstGeom>
          </xdr:spPr>
        </xdr:pic>
      </mc:Fallback>
    </mc:AlternateContent>
    <xdr:clientData/>
  </xdr:twoCellAnchor>
  <xdr:twoCellAnchor editAs="oneCell">
    <xdr:from>
      <xdr:col>0</xdr:col>
      <xdr:colOff>194760</xdr:colOff>
      <xdr:row>0</xdr:row>
      <xdr:rowOff>89280</xdr:rowOff>
    </xdr:from>
    <xdr:to>
      <xdr:col>0</xdr:col>
      <xdr:colOff>198000</xdr:colOff>
      <xdr:row>0</xdr:row>
      <xdr:rowOff>9468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3">
          <xdr14:nvContentPartPr>
            <xdr14:cNvPr id="3" name="Ink 2">
              <a:extLst>
                <a:ext uri="{FF2B5EF4-FFF2-40B4-BE49-F238E27FC236}">
                  <a16:creationId xmlns:a16="http://schemas.microsoft.com/office/drawing/2014/main" id="{614F796E-261E-46F8-A7C9-2FB3BC5C0D51}"/>
                </a:ext>
              </a:extLst>
            </xdr14:cNvPr>
            <xdr14:cNvContentPartPr/>
          </xdr14:nvContentPartPr>
          <xdr14:nvPr macro=""/>
          <xdr14:xfrm>
            <a:off x="194760" y="89280"/>
            <a:ext cx="3240" cy="5400"/>
          </xdr14:xfrm>
        </xdr:contentPart>
      </mc:Choice>
      <mc:Fallback xmlns="">
        <xdr:pic>
          <xdr:nvPicPr>
            <xdr:cNvPr id="3" name="Ink 2">
              <a:extLst>
                <a:ext uri="{FF2B5EF4-FFF2-40B4-BE49-F238E27FC236}">
                  <a16:creationId xmlns:a16="http://schemas.microsoft.com/office/drawing/2014/main" id="{614F796E-261E-46F8-A7C9-2FB3BC5C0D51}"/>
                </a:ext>
              </a:extLst>
            </xdr:cNvPr>
            <xdr:cNvPicPr/>
          </xdr:nvPicPr>
          <xdr:blipFill>
            <a:blip xmlns:r="http://schemas.openxmlformats.org/officeDocument/2006/relationships" r:embed="rId4"/>
            <a:stretch>
              <a:fillRect/>
            </a:stretch>
          </xdr:blipFill>
          <xdr:spPr>
            <a:xfrm>
              <a:off x="186120" y="80640"/>
              <a:ext cx="20880" cy="23040"/>
            </a:xfrm>
            <a:prstGeom prst="rect">
              <a:avLst/>
            </a:prstGeom>
          </xdr:spPr>
        </xdr:pic>
      </mc:Fallback>
    </mc:AlternateContent>
    <xdr:clientData/>
  </xdr:twoCellAnchor>
  <xdr:twoCellAnchor editAs="oneCell">
    <xdr:from>
      <xdr:col>0</xdr:col>
      <xdr:colOff>317520</xdr:colOff>
      <xdr:row>0</xdr:row>
      <xdr:rowOff>55800</xdr:rowOff>
    </xdr:from>
    <xdr:to>
      <xdr:col>0</xdr:col>
      <xdr:colOff>318960</xdr:colOff>
      <xdr:row>0</xdr:row>
      <xdr:rowOff>6660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5">
          <xdr14:nvContentPartPr>
            <xdr14:cNvPr id="4" name="Ink 3">
              <a:extLst>
                <a:ext uri="{FF2B5EF4-FFF2-40B4-BE49-F238E27FC236}">
                  <a16:creationId xmlns:a16="http://schemas.microsoft.com/office/drawing/2014/main" id="{0C5AFFA8-0190-412D-B976-290CD097CF3E}"/>
                </a:ext>
              </a:extLst>
            </xdr14:cNvPr>
            <xdr14:cNvContentPartPr/>
          </xdr14:nvContentPartPr>
          <xdr14:nvPr macro=""/>
          <xdr14:xfrm>
            <a:off x="317520" y="55800"/>
            <a:ext cx="1440" cy="10800"/>
          </xdr14:xfrm>
        </xdr:contentPart>
      </mc:Choice>
      <mc:Fallback xmlns="">
        <xdr:pic>
          <xdr:nvPicPr>
            <xdr:cNvPr id="4" name="Ink 3">
              <a:extLst>
                <a:ext uri="{FF2B5EF4-FFF2-40B4-BE49-F238E27FC236}">
                  <a16:creationId xmlns:a16="http://schemas.microsoft.com/office/drawing/2014/main" id="{0C5AFFA8-0190-412D-B976-290CD097CF3E}"/>
                </a:ext>
              </a:extLst>
            </xdr:cNvPr>
            <xdr:cNvPicPr/>
          </xdr:nvPicPr>
          <xdr:blipFill>
            <a:blip xmlns:r="http://schemas.openxmlformats.org/officeDocument/2006/relationships" r:embed="rId6"/>
            <a:stretch>
              <a:fillRect/>
            </a:stretch>
          </xdr:blipFill>
          <xdr:spPr>
            <a:xfrm>
              <a:off x="308520" y="47160"/>
              <a:ext cx="19080" cy="28440"/>
            </a:xfrm>
            <a:prstGeom prst="rect">
              <a:avLst/>
            </a:prstGeom>
          </xdr:spPr>
        </xdr:pic>
      </mc:Fallback>
    </mc:AlternateContent>
    <xdr:clientData/>
  </xdr:twoCellAnchor>
</xdr:wsDr>
</file>

<file path=xl/ink/ink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19-09-02T22:10:25.403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0 1 1792,'0'0'1801,"0"0"-673,0 0-144,0 0-176,0 0-207,0 0-129,0 0-32,0 2-136,0-2-200,0 0-48,0 0-56,0 0-16,0 0 8,0 0-64,3 2-448,5 3-689,-5 0-847</inkml:trace>
</inkml:ink>
</file>

<file path=xl/ink/ink2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19-09-02T22:10:28.259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9 1 4705,'0'0'1776,"0"0"-719,0 0-289,0 0-152,0 0-256,0 0 8,0 0 192,0 0 96,0 0 40,0 0-79,0 0-105,0 0-136,0 0-200,0 0-176,0 0-80,0 4-800,0 1-1217,-8 0-2832</inkml:trace>
</inkml:ink>
</file>

<file path=xl/ink/ink3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19-09-02T22:10:29.108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3 1 6185,'0'0'1657,"0"0"-385,0 0-536,0 0-120,0 0-288,0 0-8,0 0 8,0 0 33,0 0-161,0 0-96,0 0-104,0 0-120,0 2-625,0 8-671,0-3-936,-3 2-3146</inkml:trace>
</inkml: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351"/>
  <sheetViews>
    <sheetView tabSelected="1" zoomScale="90" zoomScaleNormal="90" zoomScalePageLayoutView="90" workbookViewId="0"/>
  </sheetViews>
  <sheetFormatPr defaultColWidth="8.85546875" defaultRowHeight="15" x14ac:dyDescent="0.25"/>
  <cols>
    <col min="2" max="2" width="19.42578125" bestFit="1" customWidth="1"/>
    <col min="3" max="3" width="11.42578125" style="1" bestFit="1" customWidth="1"/>
    <col min="4" max="4" width="15.42578125" bestFit="1" customWidth="1"/>
    <col min="5" max="5" width="11.85546875" bestFit="1" customWidth="1"/>
    <col min="6" max="6" width="11.42578125" bestFit="1" customWidth="1"/>
    <col min="7" max="7" width="13.42578125" bestFit="1" customWidth="1"/>
    <col min="8" max="8" width="13.140625" bestFit="1" customWidth="1"/>
    <col min="9" max="10" width="5.42578125" bestFit="1" customWidth="1"/>
    <col min="11" max="11" width="10" bestFit="1" customWidth="1"/>
    <col min="12" max="12" width="12.7109375" bestFit="1" customWidth="1"/>
    <col min="13" max="13" width="11.7109375" bestFit="1" customWidth="1"/>
    <col min="14" max="14" width="10.85546875" bestFit="1" customWidth="1"/>
    <col min="15" max="15" width="10.7109375" bestFit="1" customWidth="1"/>
    <col min="16" max="16" width="11" bestFit="1" customWidth="1"/>
    <col min="17" max="17" width="9.85546875" customWidth="1"/>
    <col min="18" max="18" width="12.7109375" bestFit="1" customWidth="1"/>
    <col min="19" max="19" width="11" bestFit="1" customWidth="1"/>
    <col min="20" max="20" width="11" customWidth="1"/>
    <col min="21" max="21" width="9.28515625" bestFit="1" customWidth="1"/>
    <col min="22" max="22" width="15" bestFit="1" customWidth="1"/>
    <col min="23" max="23" width="12" bestFit="1" customWidth="1"/>
    <col min="24" max="24" width="14.7109375" bestFit="1" customWidth="1"/>
    <col min="25" max="25" width="10.140625" bestFit="1" customWidth="1"/>
    <col min="26" max="26" width="13.85546875" bestFit="1" customWidth="1"/>
    <col min="27" max="27" width="13.28515625" bestFit="1" customWidth="1"/>
    <col min="28" max="28" width="16.85546875" bestFit="1" customWidth="1"/>
  </cols>
  <sheetData>
    <row r="1" spans="1:28" x14ac:dyDescent="0.25">
      <c r="A1" t="s">
        <v>660</v>
      </c>
      <c r="D1" s="2"/>
    </row>
    <row r="2" spans="1:28" x14ac:dyDescent="0.25">
      <c r="A2" t="s">
        <v>0</v>
      </c>
      <c r="D2" s="2"/>
    </row>
    <row r="3" spans="1:28" x14ac:dyDescent="0.25">
      <c r="A3" t="s">
        <v>1</v>
      </c>
      <c r="B3" t="s">
        <v>2</v>
      </c>
      <c r="C3" s="1" t="s">
        <v>3</v>
      </c>
      <c r="D3" s="3" t="s">
        <v>4</v>
      </c>
      <c r="E3" t="s">
        <v>5</v>
      </c>
      <c r="F3" t="s">
        <v>6</v>
      </c>
      <c r="G3" t="s">
        <v>7</v>
      </c>
      <c r="H3" t="s">
        <v>8</v>
      </c>
      <c r="I3" t="s">
        <v>9</v>
      </c>
      <c r="J3" t="s">
        <v>10</v>
      </c>
      <c r="K3" t="s">
        <v>11</v>
      </c>
      <c r="L3" t="s">
        <v>12</v>
      </c>
      <c r="M3" t="s">
        <v>13</v>
      </c>
      <c r="N3" t="s">
        <v>14</v>
      </c>
      <c r="O3" t="s">
        <v>15</v>
      </c>
      <c r="P3" t="s">
        <v>16</v>
      </c>
      <c r="Q3" t="s">
        <v>17</v>
      </c>
      <c r="R3" t="s">
        <v>18</v>
      </c>
      <c r="S3" t="s">
        <v>19</v>
      </c>
      <c r="T3" t="s">
        <v>20</v>
      </c>
      <c r="U3" t="s">
        <v>21</v>
      </c>
      <c r="V3" t="s">
        <v>22</v>
      </c>
      <c r="W3" t="s">
        <v>23</v>
      </c>
      <c r="X3" t="s">
        <v>24</v>
      </c>
      <c r="Y3" t="s">
        <v>25</v>
      </c>
      <c r="Z3" t="s">
        <v>26</v>
      </c>
      <c r="AA3" t="s">
        <v>27</v>
      </c>
      <c r="AB3" t="s">
        <v>28</v>
      </c>
    </row>
    <row r="4" spans="1:28" x14ac:dyDescent="0.25">
      <c r="A4">
        <v>314</v>
      </c>
      <c r="B4" t="s">
        <v>29</v>
      </c>
      <c r="C4" s="1">
        <v>17</v>
      </c>
      <c r="D4" s="3" t="s">
        <v>30</v>
      </c>
      <c r="E4">
        <v>44657036</v>
      </c>
      <c r="F4" t="s">
        <v>31</v>
      </c>
      <c r="G4">
        <v>17</v>
      </c>
      <c r="H4">
        <v>44794558</v>
      </c>
      <c r="I4" t="s">
        <v>32</v>
      </c>
      <c r="J4" t="s">
        <v>33</v>
      </c>
      <c r="K4">
        <v>0.16600400000000001</v>
      </c>
      <c r="L4">
        <v>1.9616100000000001E-2</v>
      </c>
      <c r="M4">
        <v>3.5881400000000001E-3</v>
      </c>
      <c r="N4" s="4">
        <v>4.578825E-8</v>
      </c>
      <c r="O4">
        <v>0.58503400000000005</v>
      </c>
      <c r="P4">
        <v>4.5189100000000003E-2</v>
      </c>
      <c r="Q4" s="4">
        <v>2.463458E-38</v>
      </c>
      <c r="R4">
        <v>3.3529900000000001E-2</v>
      </c>
      <c r="S4">
        <v>6.6576200000000004E-3</v>
      </c>
      <c r="T4" s="5" t="str">
        <f t="shared" ref="T4:T67" si="0">IF(R4/ABS(R4)=1,"+","-")</f>
        <v>+</v>
      </c>
      <c r="U4" s="4">
        <v>4.7457829999999998E-7</v>
      </c>
      <c r="V4" s="4">
        <v>4.584098E-7</v>
      </c>
      <c r="W4" s="6">
        <f t="shared" ref="W4:X67" si="1">IF(U4*15302&gt;1,1,U4*15302)</f>
        <v>7.2619971465999996E-3</v>
      </c>
      <c r="X4" s="6">
        <f t="shared" si="1"/>
        <v>7.0145867595999998E-3</v>
      </c>
      <c r="Y4" s="7">
        <v>8.5450689999999999E-13</v>
      </c>
      <c r="Z4" s="8">
        <f t="shared" ref="Z4:Z67" si="2">IF(Y4*15302&gt;1,1,Y4*15302)</f>
        <v>1.30756645838E-8</v>
      </c>
      <c r="AA4">
        <v>15</v>
      </c>
      <c r="AB4" t="s">
        <v>34</v>
      </c>
    </row>
    <row r="5" spans="1:28" x14ac:dyDescent="0.25">
      <c r="A5">
        <v>35</v>
      </c>
      <c r="B5" t="s">
        <v>35</v>
      </c>
      <c r="C5" s="1">
        <v>16</v>
      </c>
      <c r="D5" s="3" t="s">
        <v>36</v>
      </c>
      <c r="E5">
        <v>28625924</v>
      </c>
      <c r="F5" t="s">
        <v>37</v>
      </c>
      <c r="G5">
        <v>16</v>
      </c>
      <c r="H5">
        <v>28618237</v>
      </c>
      <c r="I5" t="s">
        <v>38</v>
      </c>
      <c r="J5" t="s">
        <v>33</v>
      </c>
      <c r="K5">
        <v>0.66500999999999999</v>
      </c>
      <c r="L5">
        <v>2.0111199999999999E-2</v>
      </c>
      <c r="M5">
        <v>2.9092499999999999E-3</v>
      </c>
      <c r="N5" s="4">
        <v>4.7508980000000003E-12</v>
      </c>
      <c r="O5">
        <v>1.2060500000000001</v>
      </c>
      <c r="P5">
        <v>3.2413900000000002E-2</v>
      </c>
      <c r="Q5" s="4">
        <v>5.0925779999999999E-303</v>
      </c>
      <c r="R5">
        <v>1.6675200000000001E-2</v>
      </c>
      <c r="S5">
        <v>2.45349E-3</v>
      </c>
      <c r="T5" s="5" t="str">
        <f t="shared" si="0"/>
        <v>+</v>
      </c>
      <c r="U5" s="4">
        <v>1.071751E-11</v>
      </c>
      <c r="V5" s="4">
        <v>2.581366E-13</v>
      </c>
      <c r="W5" s="6">
        <f t="shared" si="1"/>
        <v>1.6399933802E-7</v>
      </c>
      <c r="X5" s="6">
        <f t="shared" si="1"/>
        <v>3.9500062532000005E-9</v>
      </c>
      <c r="Y5" s="7">
        <v>6.3177819999999997E-12</v>
      </c>
      <c r="Z5" s="8">
        <f t="shared" si="2"/>
        <v>9.6674700163999999E-8</v>
      </c>
      <c r="AA5">
        <v>20</v>
      </c>
      <c r="AB5" t="s">
        <v>39</v>
      </c>
    </row>
    <row r="6" spans="1:28" x14ac:dyDescent="0.25">
      <c r="A6">
        <v>40</v>
      </c>
      <c r="B6" t="s">
        <v>40</v>
      </c>
      <c r="C6" s="1">
        <v>3</v>
      </c>
      <c r="D6" s="3" t="s">
        <v>41</v>
      </c>
      <c r="E6">
        <v>50333580</v>
      </c>
      <c r="F6" t="s">
        <v>42</v>
      </c>
      <c r="G6">
        <v>3</v>
      </c>
      <c r="H6">
        <v>50371432</v>
      </c>
      <c r="I6" t="s">
        <v>33</v>
      </c>
      <c r="J6" t="s">
        <v>43</v>
      </c>
      <c r="K6">
        <v>0.53677900000000001</v>
      </c>
      <c r="L6">
        <v>-5.1135099999999995E-4</v>
      </c>
      <c r="M6">
        <v>2.4454799999999999E-3</v>
      </c>
      <c r="N6" s="4">
        <v>0.83436980000000005</v>
      </c>
      <c r="O6">
        <v>1.04148</v>
      </c>
      <c r="P6">
        <v>2.7146400000000001E-2</v>
      </c>
      <c r="Q6" s="4">
        <v>0</v>
      </c>
      <c r="R6">
        <v>-4.9098399999999997E-4</v>
      </c>
      <c r="S6">
        <v>2.34811E-3</v>
      </c>
      <c r="T6" s="5" t="str">
        <f t="shared" si="0"/>
        <v>-</v>
      </c>
      <c r="U6" s="4">
        <v>0.83437220000000001</v>
      </c>
      <c r="V6" s="4">
        <v>5.2721850000000002E-11</v>
      </c>
      <c r="W6" s="4">
        <f t="shared" si="1"/>
        <v>1</v>
      </c>
      <c r="X6" s="6">
        <f t="shared" si="1"/>
        <v>8.0674974869999997E-7</v>
      </c>
      <c r="Y6" s="7">
        <v>2.330088E-11</v>
      </c>
      <c r="Z6" s="8">
        <f t="shared" si="2"/>
        <v>3.5655006576000002E-7</v>
      </c>
      <c r="AA6">
        <v>20</v>
      </c>
      <c r="AB6" t="s">
        <v>39</v>
      </c>
    </row>
    <row r="7" spans="1:28" x14ac:dyDescent="0.25">
      <c r="A7">
        <v>51</v>
      </c>
      <c r="B7" t="s">
        <v>29</v>
      </c>
      <c r="C7" s="1">
        <v>17</v>
      </c>
      <c r="D7" s="3" t="s">
        <v>30</v>
      </c>
      <c r="E7">
        <v>44625578</v>
      </c>
      <c r="F7" t="s">
        <v>44</v>
      </c>
      <c r="G7">
        <v>17</v>
      </c>
      <c r="H7">
        <v>44833217</v>
      </c>
      <c r="I7" t="s">
        <v>43</v>
      </c>
      <c r="J7" t="s">
        <v>33</v>
      </c>
      <c r="K7">
        <v>0.16500999999999999</v>
      </c>
      <c r="L7">
        <v>1.88164E-2</v>
      </c>
      <c r="M7">
        <v>3.5851500000000001E-3</v>
      </c>
      <c r="N7" s="4">
        <v>1.5340100000000001E-7</v>
      </c>
      <c r="O7">
        <v>0.579762</v>
      </c>
      <c r="P7">
        <v>5.4023700000000001E-2</v>
      </c>
      <c r="Q7" s="4">
        <v>7.2309250000000004E-27</v>
      </c>
      <c r="R7">
        <v>3.2455400000000002E-2</v>
      </c>
      <c r="S7">
        <v>6.8837500000000001E-3</v>
      </c>
      <c r="T7" s="5" t="str">
        <f t="shared" si="0"/>
        <v>+</v>
      </c>
      <c r="U7" s="4">
        <v>2.4196530000000001E-6</v>
      </c>
      <c r="V7" s="4">
        <v>1.375935E-9</v>
      </c>
      <c r="W7" s="4">
        <f t="shared" si="1"/>
        <v>3.7025530206000003E-2</v>
      </c>
      <c r="X7" s="6">
        <f t="shared" si="1"/>
        <v>2.1054557369999999E-5</v>
      </c>
      <c r="Y7" s="7">
        <v>2.3967390000000001E-11</v>
      </c>
      <c r="Z7" s="8">
        <f t="shared" si="2"/>
        <v>3.6674900178000003E-7</v>
      </c>
      <c r="AA7">
        <v>18</v>
      </c>
      <c r="AB7" t="s">
        <v>39</v>
      </c>
    </row>
    <row r="8" spans="1:28" x14ac:dyDescent="0.25">
      <c r="A8">
        <v>165</v>
      </c>
      <c r="B8" t="s">
        <v>45</v>
      </c>
      <c r="C8" s="1">
        <v>14</v>
      </c>
      <c r="D8" s="3" t="s">
        <v>46</v>
      </c>
      <c r="E8">
        <v>104029299</v>
      </c>
      <c r="F8" t="s">
        <v>47</v>
      </c>
      <c r="G8">
        <v>14</v>
      </c>
      <c r="H8">
        <v>104036339</v>
      </c>
      <c r="I8" t="s">
        <v>43</v>
      </c>
      <c r="J8" t="s">
        <v>32</v>
      </c>
      <c r="K8">
        <v>0.364811</v>
      </c>
      <c r="L8">
        <v>4.4715299999999996E-3</v>
      </c>
      <c r="M8">
        <v>2.5796399999999998E-3</v>
      </c>
      <c r="N8" s="4">
        <v>8.3025119999999994E-2</v>
      </c>
      <c r="O8">
        <v>0.75717400000000001</v>
      </c>
      <c r="P8">
        <v>3.8207699999999997E-2</v>
      </c>
      <c r="Q8" s="4">
        <v>2.1098310000000001E-87</v>
      </c>
      <c r="R8">
        <v>5.9055599999999998E-3</v>
      </c>
      <c r="S8">
        <v>3.4199299999999998E-3</v>
      </c>
      <c r="T8" s="5" t="str">
        <f t="shared" si="0"/>
        <v>+</v>
      </c>
      <c r="U8" s="4">
        <v>8.4202879999999994E-2</v>
      </c>
      <c r="V8" s="4">
        <v>1.8892800000000002E-8</v>
      </c>
      <c r="W8" s="4">
        <f t="shared" si="1"/>
        <v>1</v>
      </c>
      <c r="X8" s="6">
        <f t="shared" si="1"/>
        <v>2.8909762560000001E-4</v>
      </c>
      <c r="Y8" s="7">
        <v>4.189343E-11</v>
      </c>
      <c r="Z8" s="8">
        <f t="shared" si="2"/>
        <v>6.4105326586000004E-7</v>
      </c>
      <c r="AA8">
        <v>20</v>
      </c>
      <c r="AB8" t="s">
        <v>48</v>
      </c>
    </row>
    <row r="9" spans="1:28" x14ac:dyDescent="0.25">
      <c r="A9">
        <v>157</v>
      </c>
      <c r="B9" t="s">
        <v>49</v>
      </c>
      <c r="C9" s="1">
        <v>4</v>
      </c>
      <c r="D9" s="3" t="s">
        <v>50</v>
      </c>
      <c r="E9">
        <v>106290234</v>
      </c>
      <c r="F9" t="s">
        <v>51</v>
      </c>
      <c r="G9">
        <v>4</v>
      </c>
      <c r="H9">
        <v>106293126</v>
      </c>
      <c r="I9" t="s">
        <v>43</v>
      </c>
      <c r="J9" t="s">
        <v>38</v>
      </c>
      <c r="K9">
        <v>0.28031800000000001</v>
      </c>
      <c r="L9">
        <v>5.3392300000000004E-3</v>
      </c>
      <c r="M9">
        <v>2.7551699999999999E-3</v>
      </c>
      <c r="N9" s="4">
        <v>5.2635870000000001E-2</v>
      </c>
      <c r="O9">
        <v>-0.72116800000000003</v>
      </c>
      <c r="P9">
        <v>3.7686499999999998E-2</v>
      </c>
      <c r="Q9" s="4">
        <v>1.2667940000000001E-81</v>
      </c>
      <c r="R9">
        <v>-7.4035899999999998E-3</v>
      </c>
      <c r="S9">
        <v>3.8399699999999998E-3</v>
      </c>
      <c r="T9" s="5" t="str">
        <f t="shared" si="0"/>
        <v>-</v>
      </c>
      <c r="U9" s="4">
        <v>5.3850769999999999E-2</v>
      </c>
      <c r="V9" s="4">
        <v>8.4133749999999994E-9</v>
      </c>
      <c r="W9" s="4">
        <f t="shared" si="1"/>
        <v>1</v>
      </c>
      <c r="X9" s="6">
        <f t="shared" si="1"/>
        <v>1.2874146424999999E-4</v>
      </c>
      <c r="Y9" s="7">
        <v>5.3012859999999998E-10</v>
      </c>
      <c r="Z9" s="8">
        <f t="shared" si="2"/>
        <v>8.1120278371999994E-6</v>
      </c>
      <c r="AA9">
        <v>20</v>
      </c>
      <c r="AB9" t="s">
        <v>48</v>
      </c>
    </row>
    <row r="10" spans="1:28" x14ac:dyDescent="0.25">
      <c r="A10">
        <v>322</v>
      </c>
      <c r="B10" t="s">
        <v>45</v>
      </c>
      <c r="C10" s="1">
        <v>14</v>
      </c>
      <c r="D10" s="3" t="s">
        <v>46</v>
      </c>
      <c r="E10">
        <v>104029299</v>
      </c>
      <c r="F10" t="s">
        <v>47</v>
      </c>
      <c r="G10">
        <v>14</v>
      </c>
      <c r="H10">
        <v>104036339</v>
      </c>
      <c r="I10" t="s">
        <v>43</v>
      </c>
      <c r="J10" t="s">
        <v>32</v>
      </c>
      <c r="K10">
        <v>0.364811</v>
      </c>
      <c r="L10">
        <v>4.4715299999999996E-3</v>
      </c>
      <c r="M10">
        <v>2.5796399999999998E-3</v>
      </c>
      <c r="N10" s="4">
        <v>8.3025119999999994E-2</v>
      </c>
      <c r="O10">
        <v>0.418933</v>
      </c>
      <c r="P10">
        <v>1.7952099999999999E-2</v>
      </c>
      <c r="Q10" s="4">
        <v>1.9038199999999999E-120</v>
      </c>
      <c r="R10">
        <v>1.06736E-2</v>
      </c>
      <c r="S10">
        <v>6.1745999999999997E-3</v>
      </c>
      <c r="T10" s="5" t="str">
        <f t="shared" si="0"/>
        <v>+</v>
      </c>
      <c r="U10" s="4">
        <v>8.3874480000000001E-2</v>
      </c>
      <c r="V10" s="4">
        <v>7.2922740000000002E-7</v>
      </c>
      <c r="W10" s="4">
        <f t="shared" si="1"/>
        <v>1</v>
      </c>
      <c r="X10" s="6">
        <f t="shared" si="1"/>
        <v>1.11586376748E-2</v>
      </c>
      <c r="Y10" s="7">
        <v>7.7847920000000004E-10</v>
      </c>
      <c r="Z10" s="8">
        <f t="shared" si="2"/>
        <v>1.1912288718400001E-5</v>
      </c>
      <c r="AA10">
        <v>20</v>
      </c>
      <c r="AB10" t="s">
        <v>34</v>
      </c>
    </row>
    <row r="11" spans="1:28" x14ac:dyDescent="0.25">
      <c r="A11">
        <v>91</v>
      </c>
      <c r="B11" t="s">
        <v>52</v>
      </c>
      <c r="C11" s="1">
        <v>16</v>
      </c>
      <c r="D11" s="3" t="s">
        <v>53</v>
      </c>
      <c r="E11">
        <v>53531807</v>
      </c>
      <c r="F11" t="s">
        <v>54</v>
      </c>
      <c r="G11">
        <v>16</v>
      </c>
      <c r="H11">
        <v>53533342</v>
      </c>
      <c r="I11" t="s">
        <v>33</v>
      </c>
      <c r="J11" t="s">
        <v>38</v>
      </c>
      <c r="K11">
        <v>0.45427400000000001</v>
      </c>
      <c r="L11">
        <v>1.54679E-2</v>
      </c>
      <c r="M11">
        <v>2.4477399999999999E-3</v>
      </c>
      <c r="N11" s="4">
        <v>2.6278629999999999E-10</v>
      </c>
      <c r="O11">
        <v>-1.0744</v>
      </c>
      <c r="P11">
        <v>3.0149599999999999E-2</v>
      </c>
      <c r="Q11" s="4">
        <v>3.9225380000000002E-278</v>
      </c>
      <c r="R11">
        <v>-1.43968E-2</v>
      </c>
      <c r="S11">
        <v>2.3137800000000001E-3</v>
      </c>
      <c r="T11" s="5" t="str">
        <f t="shared" si="0"/>
        <v>-</v>
      </c>
      <c r="U11" s="4">
        <v>4.9021620000000002E-10</v>
      </c>
      <c r="V11" s="4">
        <v>6.4072229999999996E-7</v>
      </c>
      <c r="W11" s="6">
        <f t="shared" si="1"/>
        <v>7.5012882924000003E-6</v>
      </c>
      <c r="X11" s="6">
        <f t="shared" si="1"/>
        <v>9.8043326346E-3</v>
      </c>
      <c r="Y11" s="7">
        <v>9.5251120000000002E-10</v>
      </c>
      <c r="Z11" s="8">
        <f t="shared" si="2"/>
        <v>1.4575326382400001E-5</v>
      </c>
      <c r="AA11">
        <v>20</v>
      </c>
      <c r="AB11" t="s">
        <v>39</v>
      </c>
    </row>
    <row r="12" spans="1:28" x14ac:dyDescent="0.25">
      <c r="A12">
        <v>125</v>
      </c>
      <c r="B12" t="s">
        <v>40</v>
      </c>
      <c r="C12" s="1">
        <v>3</v>
      </c>
      <c r="D12" s="3" t="s">
        <v>41</v>
      </c>
      <c r="E12">
        <v>50330262</v>
      </c>
      <c r="F12" t="s">
        <v>55</v>
      </c>
      <c r="G12">
        <v>3</v>
      </c>
      <c r="H12">
        <v>50255666</v>
      </c>
      <c r="I12" t="s">
        <v>38</v>
      </c>
      <c r="J12" t="s">
        <v>33</v>
      </c>
      <c r="K12">
        <v>0.35188900000000001</v>
      </c>
      <c r="L12">
        <v>-7.3960500000000004E-3</v>
      </c>
      <c r="M12">
        <v>2.5511499999999999E-3</v>
      </c>
      <c r="N12" s="4">
        <v>3.7422929999999998E-3</v>
      </c>
      <c r="O12">
        <v>-0.66043399999999997</v>
      </c>
      <c r="P12">
        <v>3.9222E-2</v>
      </c>
      <c r="Q12" s="4">
        <v>1.2769279999999999E-63</v>
      </c>
      <c r="R12">
        <v>1.11988E-2</v>
      </c>
      <c r="S12">
        <v>3.9196700000000001E-3</v>
      </c>
      <c r="T12" s="5" t="str">
        <f t="shared" si="0"/>
        <v>+</v>
      </c>
      <c r="U12" s="4">
        <v>4.2757439999999997E-3</v>
      </c>
      <c r="V12" s="4">
        <v>8.3929330000000004E-13</v>
      </c>
      <c r="W12" s="4">
        <f t="shared" si="1"/>
        <v>1</v>
      </c>
      <c r="X12" s="6">
        <f t="shared" si="1"/>
        <v>1.28428660766E-8</v>
      </c>
      <c r="Y12" s="7">
        <v>1.2460249999999999E-9</v>
      </c>
      <c r="Z12" s="8">
        <f t="shared" si="2"/>
        <v>1.9066674549999998E-5</v>
      </c>
      <c r="AA12">
        <v>20</v>
      </c>
      <c r="AB12" t="s">
        <v>48</v>
      </c>
    </row>
    <row r="13" spans="1:28" x14ac:dyDescent="0.25">
      <c r="A13">
        <v>181</v>
      </c>
      <c r="B13" t="s">
        <v>56</v>
      </c>
      <c r="C13" s="1">
        <v>22</v>
      </c>
      <c r="D13" s="3" t="s">
        <v>57</v>
      </c>
      <c r="E13">
        <v>42486935</v>
      </c>
      <c r="F13" t="s">
        <v>58</v>
      </c>
      <c r="G13">
        <v>22</v>
      </c>
      <c r="H13">
        <v>42534075</v>
      </c>
      <c r="I13" t="s">
        <v>43</v>
      </c>
      <c r="J13" t="s">
        <v>32</v>
      </c>
      <c r="K13">
        <v>0.64811099999999999</v>
      </c>
      <c r="L13">
        <v>-6.9545500000000003E-3</v>
      </c>
      <c r="M13">
        <v>2.58326E-3</v>
      </c>
      <c r="N13" s="4">
        <v>7.0991040000000002E-3</v>
      </c>
      <c r="O13">
        <v>-0.92993999999999999</v>
      </c>
      <c r="P13">
        <v>3.6211599999999997E-2</v>
      </c>
      <c r="Q13" s="4">
        <v>1.9187160000000001E-145</v>
      </c>
      <c r="R13">
        <v>7.4784999999999999E-3</v>
      </c>
      <c r="S13">
        <v>2.7931000000000002E-3</v>
      </c>
      <c r="T13" s="5" t="str">
        <f t="shared" si="0"/>
        <v>+</v>
      </c>
      <c r="U13" s="4">
        <v>7.4176729999999996E-3</v>
      </c>
      <c r="V13" s="4">
        <v>8.4058469999999995E-8</v>
      </c>
      <c r="W13" s="4">
        <f t="shared" si="1"/>
        <v>1</v>
      </c>
      <c r="X13" s="6">
        <f t="shared" si="1"/>
        <v>1.2862627079399998E-3</v>
      </c>
      <c r="Y13" s="7">
        <v>2.562764E-9</v>
      </c>
      <c r="Z13" s="8">
        <f t="shared" si="2"/>
        <v>3.9215414727999999E-5</v>
      </c>
      <c r="AA13">
        <v>20</v>
      </c>
      <c r="AB13" t="s">
        <v>48</v>
      </c>
    </row>
    <row r="14" spans="1:28" x14ac:dyDescent="0.25">
      <c r="A14">
        <v>162</v>
      </c>
      <c r="B14" t="s">
        <v>59</v>
      </c>
      <c r="C14" s="1">
        <v>20</v>
      </c>
      <c r="D14" s="3" t="s">
        <v>60</v>
      </c>
      <c r="E14">
        <v>47538427</v>
      </c>
      <c r="F14" t="s">
        <v>61</v>
      </c>
      <c r="G14">
        <v>20</v>
      </c>
      <c r="H14">
        <v>47547112</v>
      </c>
      <c r="I14" t="s">
        <v>33</v>
      </c>
      <c r="J14" t="s">
        <v>32</v>
      </c>
      <c r="K14">
        <v>0.206759</v>
      </c>
      <c r="L14">
        <v>2.09126E-2</v>
      </c>
      <c r="M14">
        <v>2.9145299999999998E-3</v>
      </c>
      <c r="N14" s="4">
        <v>7.2146159999999995E-13</v>
      </c>
      <c r="O14">
        <v>-0.51732800000000001</v>
      </c>
      <c r="P14">
        <v>4.8641200000000002E-2</v>
      </c>
      <c r="Q14" s="4">
        <v>2.0353310000000001E-26</v>
      </c>
      <c r="R14">
        <v>-4.0424300000000003E-2</v>
      </c>
      <c r="S14">
        <v>6.7960399999999997E-3</v>
      </c>
      <c r="T14" s="5" t="str">
        <f t="shared" si="0"/>
        <v>-</v>
      </c>
      <c r="U14" s="4">
        <v>2.7109660000000002E-9</v>
      </c>
      <c r="V14" s="4">
        <v>1.8041690000000001E-8</v>
      </c>
      <c r="W14" s="6">
        <f t="shared" si="1"/>
        <v>4.1483201732000004E-5</v>
      </c>
      <c r="X14" s="6">
        <f t="shared" si="1"/>
        <v>2.7607394038E-4</v>
      </c>
      <c r="Y14" s="7">
        <v>4.0462250000000001E-9</v>
      </c>
      <c r="Z14" s="8">
        <f t="shared" si="2"/>
        <v>6.1915334950000007E-5</v>
      </c>
      <c r="AA14">
        <v>20</v>
      </c>
      <c r="AB14" t="s">
        <v>48</v>
      </c>
    </row>
    <row r="15" spans="1:28" x14ac:dyDescent="0.25">
      <c r="A15">
        <v>92</v>
      </c>
      <c r="B15" t="s">
        <v>62</v>
      </c>
      <c r="C15" s="1">
        <v>3</v>
      </c>
      <c r="D15" s="3" t="s">
        <v>63</v>
      </c>
      <c r="E15">
        <v>48712580</v>
      </c>
      <c r="F15" t="s">
        <v>64</v>
      </c>
      <c r="G15">
        <v>3</v>
      </c>
      <c r="H15">
        <v>48744484</v>
      </c>
      <c r="I15" t="s">
        <v>32</v>
      </c>
      <c r="J15" t="s">
        <v>43</v>
      </c>
      <c r="K15">
        <v>0.65308200000000005</v>
      </c>
      <c r="L15">
        <v>-5.4286899999999999E-3</v>
      </c>
      <c r="M15">
        <v>2.5734400000000002E-3</v>
      </c>
      <c r="N15" s="4">
        <v>3.49007E-2</v>
      </c>
      <c r="O15">
        <v>1.0413699999999999</v>
      </c>
      <c r="P15">
        <v>2.77904E-2</v>
      </c>
      <c r="Q15" s="4">
        <v>2.6019670000000002E-307</v>
      </c>
      <c r="R15">
        <v>-5.2130299999999996E-3</v>
      </c>
      <c r="S15">
        <v>2.4751199999999999E-3</v>
      </c>
      <c r="T15" s="5" t="str">
        <f t="shared" si="0"/>
        <v>-</v>
      </c>
      <c r="U15" s="4">
        <v>3.5189249999999998E-2</v>
      </c>
      <c r="V15" s="4">
        <v>6.5413030000000002E-7</v>
      </c>
      <c r="W15" s="4">
        <f t="shared" si="1"/>
        <v>1</v>
      </c>
      <c r="X15" s="6">
        <f t="shared" si="1"/>
        <v>1.0009501850600001E-2</v>
      </c>
      <c r="Y15" s="7">
        <v>9.7530280000000004E-9</v>
      </c>
      <c r="Z15" s="8">
        <f t="shared" si="2"/>
        <v>1.4924083445600001E-4</v>
      </c>
      <c r="AA15">
        <v>20</v>
      </c>
      <c r="AB15" t="s">
        <v>39</v>
      </c>
    </row>
    <row r="16" spans="1:28" x14ac:dyDescent="0.25">
      <c r="A16">
        <v>278</v>
      </c>
      <c r="B16" t="s">
        <v>49</v>
      </c>
      <c r="C16" s="1">
        <v>4</v>
      </c>
      <c r="D16" s="3" t="s">
        <v>50</v>
      </c>
      <c r="E16">
        <v>106395238</v>
      </c>
      <c r="F16" t="s">
        <v>65</v>
      </c>
      <c r="G16">
        <v>4</v>
      </c>
      <c r="H16">
        <v>106286947</v>
      </c>
      <c r="I16" t="s">
        <v>38</v>
      </c>
      <c r="J16" t="s">
        <v>33</v>
      </c>
      <c r="K16">
        <v>0.71968200000000004</v>
      </c>
      <c r="L16">
        <v>-5.4199799999999996E-3</v>
      </c>
      <c r="M16">
        <v>2.7499899999999999E-3</v>
      </c>
      <c r="N16" s="4">
        <v>4.8734069999999997E-2</v>
      </c>
      <c r="O16">
        <v>0.18446499999999999</v>
      </c>
      <c r="P16">
        <v>1.27032E-2</v>
      </c>
      <c r="Q16" s="4">
        <v>8.8957130000000001E-48</v>
      </c>
      <c r="R16">
        <v>-2.9382200000000001E-2</v>
      </c>
      <c r="S16">
        <v>1.50446E-2</v>
      </c>
      <c r="T16" s="5" t="str">
        <f t="shared" si="0"/>
        <v>-</v>
      </c>
      <c r="U16" s="4">
        <v>5.0819110000000001E-2</v>
      </c>
      <c r="V16" s="4">
        <v>1.215123E-8</v>
      </c>
      <c r="W16" s="4">
        <f t="shared" si="1"/>
        <v>1</v>
      </c>
      <c r="X16" s="6">
        <f t="shared" si="1"/>
        <v>1.8593812145999998E-4</v>
      </c>
      <c r="Y16" s="7">
        <v>1.1509950000000001E-8</v>
      </c>
      <c r="Z16" s="8">
        <f t="shared" si="2"/>
        <v>1.7612525490000002E-4</v>
      </c>
      <c r="AA16">
        <v>20</v>
      </c>
      <c r="AB16" t="s">
        <v>34</v>
      </c>
    </row>
    <row r="17" spans="1:28" x14ac:dyDescent="0.25">
      <c r="A17">
        <v>331</v>
      </c>
      <c r="B17" t="s">
        <v>66</v>
      </c>
      <c r="C17" s="1">
        <v>17</v>
      </c>
      <c r="D17" s="3" t="s">
        <v>67</v>
      </c>
      <c r="E17">
        <v>44450221</v>
      </c>
      <c r="F17" t="s">
        <v>31</v>
      </c>
      <c r="G17">
        <v>17</v>
      </c>
      <c r="H17">
        <v>44794558</v>
      </c>
      <c r="I17" t="s">
        <v>32</v>
      </c>
      <c r="J17" t="s">
        <v>33</v>
      </c>
      <c r="K17">
        <v>0.16600400000000001</v>
      </c>
      <c r="L17">
        <v>1.9616100000000001E-2</v>
      </c>
      <c r="M17">
        <v>3.5881400000000001E-3</v>
      </c>
      <c r="N17" s="4">
        <v>4.578825E-8</v>
      </c>
      <c r="O17">
        <v>0.98004199999999997</v>
      </c>
      <c r="P17">
        <v>5.2968099999999997E-2</v>
      </c>
      <c r="Q17" s="4">
        <v>1.971583E-76</v>
      </c>
      <c r="R17">
        <v>2.0015600000000001E-2</v>
      </c>
      <c r="S17">
        <v>3.8176799999999999E-3</v>
      </c>
      <c r="T17" s="5" t="str">
        <f t="shared" si="0"/>
        <v>+</v>
      </c>
      <c r="U17" s="4">
        <v>1.5810169999999999E-7</v>
      </c>
      <c r="V17" s="4">
        <v>1.4499929999999999E-6</v>
      </c>
      <c r="W17" s="6">
        <f t="shared" si="1"/>
        <v>2.4192722134E-3</v>
      </c>
      <c r="X17" s="6">
        <f t="shared" si="1"/>
        <v>2.2187792885999997E-2</v>
      </c>
      <c r="Y17" s="7">
        <v>1.170801E-8</v>
      </c>
      <c r="Z17" s="8">
        <f t="shared" si="2"/>
        <v>1.7915596902E-4</v>
      </c>
      <c r="AA17">
        <v>13</v>
      </c>
      <c r="AB17" t="s">
        <v>34</v>
      </c>
    </row>
    <row r="18" spans="1:28" x14ac:dyDescent="0.25">
      <c r="A18">
        <v>73</v>
      </c>
      <c r="B18" t="s">
        <v>49</v>
      </c>
      <c r="C18" s="1">
        <v>4</v>
      </c>
      <c r="D18" s="3" t="s">
        <v>50</v>
      </c>
      <c r="E18">
        <v>106342736</v>
      </c>
      <c r="F18" t="s">
        <v>68</v>
      </c>
      <c r="G18">
        <v>4</v>
      </c>
      <c r="H18">
        <v>106296085</v>
      </c>
      <c r="I18" t="s">
        <v>32</v>
      </c>
      <c r="J18" t="s">
        <v>38</v>
      </c>
      <c r="K18">
        <v>0.25149100000000002</v>
      </c>
      <c r="L18">
        <v>5.2485300000000004E-3</v>
      </c>
      <c r="M18">
        <v>2.8922800000000001E-3</v>
      </c>
      <c r="N18" s="4">
        <v>6.957468E-2</v>
      </c>
      <c r="O18">
        <v>-1.2651399999999999</v>
      </c>
      <c r="P18">
        <v>3.5238600000000002E-2</v>
      </c>
      <c r="Q18" s="4">
        <v>2.843126E-282</v>
      </c>
      <c r="R18">
        <v>-4.1485899999999997E-3</v>
      </c>
      <c r="S18">
        <v>2.2890599999999999E-3</v>
      </c>
      <c r="T18" s="5" t="str">
        <f t="shared" si="0"/>
        <v>-</v>
      </c>
      <c r="U18" s="4">
        <v>6.9931190000000004E-2</v>
      </c>
      <c r="V18" s="4">
        <v>1.2725060000000001E-7</v>
      </c>
      <c r="W18" s="4">
        <f t="shared" si="1"/>
        <v>1</v>
      </c>
      <c r="X18" s="6">
        <f t="shared" si="1"/>
        <v>1.9471886812000001E-3</v>
      </c>
      <c r="Y18" s="7">
        <v>1.41856E-8</v>
      </c>
      <c r="Z18" s="8">
        <f t="shared" si="2"/>
        <v>2.170680512E-4</v>
      </c>
      <c r="AA18">
        <v>20</v>
      </c>
      <c r="AB18" t="s">
        <v>39</v>
      </c>
    </row>
    <row r="19" spans="1:28" x14ac:dyDescent="0.25">
      <c r="A19">
        <v>259</v>
      </c>
      <c r="B19" t="s">
        <v>40</v>
      </c>
      <c r="C19" s="1">
        <v>3</v>
      </c>
      <c r="D19" s="3" t="s">
        <v>41</v>
      </c>
      <c r="E19">
        <v>50336290</v>
      </c>
      <c r="F19" t="s">
        <v>55</v>
      </c>
      <c r="G19">
        <v>3</v>
      </c>
      <c r="H19">
        <v>50255666</v>
      </c>
      <c r="I19" t="s">
        <v>38</v>
      </c>
      <c r="J19" t="s">
        <v>33</v>
      </c>
      <c r="K19">
        <v>0.35188900000000001</v>
      </c>
      <c r="L19">
        <v>-7.3960500000000004E-3</v>
      </c>
      <c r="M19">
        <v>2.5511499999999999E-3</v>
      </c>
      <c r="N19" s="4">
        <v>3.7422929999999998E-3</v>
      </c>
      <c r="O19">
        <v>-0.22583700000000001</v>
      </c>
      <c r="P19">
        <v>1.6728799999999999E-2</v>
      </c>
      <c r="Q19" s="4">
        <v>1.5665140000000001E-41</v>
      </c>
      <c r="R19">
        <v>3.2749500000000001E-2</v>
      </c>
      <c r="S19">
        <v>1.1554E-2</v>
      </c>
      <c r="T19" s="5" t="str">
        <f t="shared" si="0"/>
        <v>+</v>
      </c>
      <c r="U19" s="4">
        <v>4.5900070000000001E-3</v>
      </c>
      <c r="V19" s="4">
        <v>3.5544210000000001E-10</v>
      </c>
      <c r="W19" s="4">
        <f t="shared" si="1"/>
        <v>1</v>
      </c>
      <c r="X19" s="6">
        <f t="shared" si="1"/>
        <v>5.4389750141999999E-6</v>
      </c>
      <c r="Y19" s="7">
        <v>1.5307710000000001E-8</v>
      </c>
      <c r="Z19" s="8">
        <f t="shared" si="2"/>
        <v>2.3423857842000002E-4</v>
      </c>
      <c r="AA19">
        <v>20</v>
      </c>
      <c r="AB19" t="s">
        <v>34</v>
      </c>
    </row>
    <row r="20" spans="1:28" x14ac:dyDescent="0.25">
      <c r="A20">
        <v>126</v>
      </c>
      <c r="B20" t="s">
        <v>69</v>
      </c>
      <c r="C20" s="1">
        <v>3</v>
      </c>
      <c r="D20" s="3" t="s">
        <v>70</v>
      </c>
      <c r="E20">
        <v>49394609</v>
      </c>
      <c r="F20" t="s">
        <v>71</v>
      </c>
      <c r="G20">
        <v>3</v>
      </c>
      <c r="H20">
        <v>49368317</v>
      </c>
      <c r="I20" t="s">
        <v>32</v>
      </c>
      <c r="J20" t="s">
        <v>43</v>
      </c>
      <c r="K20">
        <v>0.76640200000000003</v>
      </c>
      <c r="L20">
        <v>1.00149E-2</v>
      </c>
      <c r="M20">
        <v>2.9715000000000002E-3</v>
      </c>
      <c r="N20" s="4">
        <v>7.5076799999999996E-4</v>
      </c>
      <c r="O20">
        <v>-0.71204199999999995</v>
      </c>
      <c r="P20">
        <v>3.9789100000000001E-2</v>
      </c>
      <c r="Q20" s="4">
        <v>1.28055E-71</v>
      </c>
      <c r="R20">
        <v>-1.4065100000000001E-2</v>
      </c>
      <c r="S20">
        <v>4.2465699999999999E-3</v>
      </c>
      <c r="T20" s="5" t="str">
        <f t="shared" si="0"/>
        <v>-</v>
      </c>
      <c r="U20" s="4">
        <v>9.259626E-4</v>
      </c>
      <c r="V20" s="4">
        <v>2.3981709999999998E-12</v>
      </c>
      <c r="W20" s="4">
        <f t="shared" si="1"/>
        <v>1</v>
      </c>
      <c r="X20" s="6">
        <f t="shared" si="1"/>
        <v>3.6696812642E-8</v>
      </c>
      <c r="Y20" s="7">
        <v>3.566275E-8</v>
      </c>
      <c r="Z20" s="8">
        <f t="shared" si="2"/>
        <v>5.4571140049999997E-4</v>
      </c>
      <c r="AA20">
        <v>20</v>
      </c>
      <c r="AB20" t="s">
        <v>48</v>
      </c>
    </row>
    <row r="21" spans="1:28" x14ac:dyDescent="0.25">
      <c r="A21">
        <v>132</v>
      </c>
      <c r="B21" t="s">
        <v>72</v>
      </c>
      <c r="C21" s="1">
        <v>3</v>
      </c>
      <c r="D21" s="3" t="s">
        <v>73</v>
      </c>
      <c r="E21">
        <v>49044495</v>
      </c>
      <c r="F21" t="s">
        <v>74</v>
      </c>
      <c r="G21">
        <v>3</v>
      </c>
      <c r="H21">
        <v>49013383</v>
      </c>
      <c r="I21" t="s">
        <v>43</v>
      </c>
      <c r="J21" t="s">
        <v>32</v>
      </c>
      <c r="K21">
        <v>0.66500999999999999</v>
      </c>
      <c r="L21">
        <v>-4.1894499999999999E-3</v>
      </c>
      <c r="M21">
        <v>2.5813400000000001E-3</v>
      </c>
      <c r="N21" s="4">
        <v>0.1045949</v>
      </c>
      <c r="O21">
        <v>-0.86448999999999998</v>
      </c>
      <c r="P21">
        <v>3.5948899999999999E-2</v>
      </c>
      <c r="Q21" s="4">
        <v>8.8099410000000003E-128</v>
      </c>
      <c r="R21">
        <v>4.8461499999999996E-3</v>
      </c>
      <c r="S21">
        <v>2.9927600000000001E-3</v>
      </c>
      <c r="T21" s="5" t="str">
        <f t="shared" si="0"/>
        <v>+</v>
      </c>
      <c r="U21" s="4">
        <v>0.1053847</v>
      </c>
      <c r="V21" s="4">
        <v>1.790918E-10</v>
      </c>
      <c r="W21" s="4">
        <f t="shared" si="1"/>
        <v>1</v>
      </c>
      <c r="X21" s="6">
        <f t="shared" si="1"/>
        <v>2.7404627235999999E-6</v>
      </c>
      <c r="Y21" s="7">
        <v>3.879424E-8</v>
      </c>
      <c r="Z21" s="8">
        <f t="shared" si="2"/>
        <v>5.9362946047999997E-4</v>
      </c>
      <c r="AA21">
        <v>20</v>
      </c>
      <c r="AB21" t="s">
        <v>48</v>
      </c>
    </row>
    <row r="22" spans="1:28" x14ac:dyDescent="0.25">
      <c r="A22">
        <v>204</v>
      </c>
      <c r="B22" t="s">
        <v>62</v>
      </c>
      <c r="C22" s="1">
        <v>3</v>
      </c>
      <c r="D22" s="3" t="s">
        <v>63</v>
      </c>
      <c r="E22">
        <v>48701364</v>
      </c>
      <c r="F22" t="s">
        <v>64</v>
      </c>
      <c r="G22">
        <v>3</v>
      </c>
      <c r="H22">
        <v>48744484</v>
      </c>
      <c r="I22" t="s">
        <v>32</v>
      </c>
      <c r="J22" t="s">
        <v>43</v>
      </c>
      <c r="K22">
        <v>0.65308200000000005</v>
      </c>
      <c r="L22">
        <v>-5.4286899999999999E-3</v>
      </c>
      <c r="M22">
        <v>2.5734400000000002E-3</v>
      </c>
      <c r="N22" s="4">
        <v>3.49007E-2</v>
      </c>
      <c r="O22">
        <v>0.80907200000000001</v>
      </c>
      <c r="P22">
        <v>3.6593399999999998E-2</v>
      </c>
      <c r="Q22" s="4">
        <v>2.5455830000000002E-108</v>
      </c>
      <c r="R22">
        <v>-6.7097700000000003E-3</v>
      </c>
      <c r="S22">
        <v>3.1951700000000002E-3</v>
      </c>
      <c r="T22" s="5" t="str">
        <f t="shared" si="0"/>
        <v>-</v>
      </c>
      <c r="U22" s="4">
        <v>3.5731300000000001E-2</v>
      </c>
      <c r="V22" s="4">
        <v>4.6422569999999999E-7</v>
      </c>
      <c r="W22" s="4">
        <f t="shared" si="1"/>
        <v>1</v>
      </c>
      <c r="X22" s="6">
        <f t="shared" si="1"/>
        <v>7.1035816614000002E-3</v>
      </c>
      <c r="Y22" s="7">
        <v>6.8602940000000003E-8</v>
      </c>
      <c r="Z22" s="8">
        <f t="shared" si="2"/>
        <v>1.0497621878800001E-3</v>
      </c>
      <c r="AA22">
        <v>20</v>
      </c>
      <c r="AB22" t="s">
        <v>48</v>
      </c>
    </row>
    <row r="23" spans="1:28" x14ac:dyDescent="0.25">
      <c r="A23">
        <v>54</v>
      </c>
      <c r="B23" t="s">
        <v>75</v>
      </c>
      <c r="C23" s="1">
        <v>17</v>
      </c>
      <c r="D23" s="3" t="s">
        <v>76</v>
      </c>
      <c r="E23">
        <v>44395640</v>
      </c>
      <c r="F23" t="s">
        <v>31</v>
      </c>
      <c r="G23">
        <v>17</v>
      </c>
      <c r="H23">
        <v>44794558</v>
      </c>
      <c r="I23" t="s">
        <v>32</v>
      </c>
      <c r="J23" t="s">
        <v>33</v>
      </c>
      <c r="K23">
        <v>0.16600400000000001</v>
      </c>
      <c r="L23">
        <v>1.9616100000000001E-2</v>
      </c>
      <c r="M23">
        <v>3.5881400000000001E-3</v>
      </c>
      <c r="N23" s="4">
        <v>4.578825E-8</v>
      </c>
      <c r="O23">
        <v>1.3206800000000001</v>
      </c>
      <c r="P23">
        <v>3.6505200000000002E-2</v>
      </c>
      <c r="Q23" s="4">
        <v>1.3571270000000001E-286</v>
      </c>
      <c r="R23">
        <v>1.4853E-2</v>
      </c>
      <c r="S23">
        <v>2.7477299999999999E-3</v>
      </c>
      <c r="T23" s="5" t="str">
        <f t="shared" si="0"/>
        <v>+</v>
      </c>
      <c r="U23" s="4">
        <v>6.4604159999999999E-8</v>
      </c>
      <c r="V23" s="4">
        <v>4.0455720000000003E-9</v>
      </c>
      <c r="W23" s="6">
        <f t="shared" si="1"/>
        <v>9.8857285632E-4</v>
      </c>
      <c r="X23" s="6">
        <f t="shared" si="1"/>
        <v>6.1905342744000009E-5</v>
      </c>
      <c r="Y23" s="7">
        <v>1.034221E-7</v>
      </c>
      <c r="Z23" s="8">
        <f t="shared" si="2"/>
        <v>1.5825649742E-3</v>
      </c>
      <c r="AA23">
        <v>14</v>
      </c>
      <c r="AB23" t="s">
        <v>39</v>
      </c>
    </row>
    <row r="24" spans="1:28" x14ac:dyDescent="0.25">
      <c r="A24">
        <v>262</v>
      </c>
      <c r="B24" t="s">
        <v>69</v>
      </c>
      <c r="C24" s="1">
        <v>3</v>
      </c>
      <c r="D24" s="3" t="s">
        <v>70</v>
      </c>
      <c r="E24">
        <v>49396033</v>
      </c>
      <c r="F24" t="s">
        <v>77</v>
      </c>
      <c r="G24">
        <v>3</v>
      </c>
      <c r="H24">
        <v>49328833</v>
      </c>
      <c r="I24" t="s">
        <v>33</v>
      </c>
      <c r="J24" t="s">
        <v>43</v>
      </c>
      <c r="K24">
        <v>0.76640200000000003</v>
      </c>
      <c r="L24">
        <v>8.5429300000000007E-3</v>
      </c>
      <c r="M24">
        <v>2.8111999999999998E-3</v>
      </c>
      <c r="N24" s="4">
        <v>2.374499E-3</v>
      </c>
      <c r="O24">
        <v>-0.246471</v>
      </c>
      <c r="P24">
        <v>1.7199900000000001E-2</v>
      </c>
      <c r="Q24" s="4">
        <v>1.4250709999999999E-46</v>
      </c>
      <c r="R24">
        <v>-3.4660999999999997E-2</v>
      </c>
      <c r="S24">
        <v>1.16595E-2</v>
      </c>
      <c r="T24" s="5" t="str">
        <f t="shared" si="0"/>
        <v>-</v>
      </c>
      <c r="U24" s="4">
        <v>2.9511569999999998E-3</v>
      </c>
      <c r="V24" s="4">
        <v>5.1517579999999998E-10</v>
      </c>
      <c r="W24" s="4">
        <f t="shared" si="1"/>
        <v>1</v>
      </c>
      <c r="X24" s="6">
        <f t="shared" si="1"/>
        <v>7.8832200916000003E-6</v>
      </c>
      <c r="Y24" s="7">
        <v>1.054557E-7</v>
      </c>
      <c r="Z24" s="8">
        <f t="shared" si="2"/>
        <v>1.6136831213999999E-3</v>
      </c>
      <c r="AA24">
        <v>20</v>
      </c>
      <c r="AB24" t="s">
        <v>34</v>
      </c>
    </row>
    <row r="25" spans="1:28" x14ac:dyDescent="0.25">
      <c r="A25">
        <v>212</v>
      </c>
      <c r="B25" t="s">
        <v>78</v>
      </c>
      <c r="C25" s="1">
        <v>3</v>
      </c>
      <c r="D25" s="3" t="s">
        <v>79</v>
      </c>
      <c r="E25">
        <v>49586739</v>
      </c>
      <c r="F25" t="s">
        <v>80</v>
      </c>
      <c r="G25">
        <v>3</v>
      </c>
      <c r="H25">
        <v>49476806</v>
      </c>
      <c r="I25" t="s">
        <v>33</v>
      </c>
      <c r="J25" t="s">
        <v>38</v>
      </c>
      <c r="K25">
        <v>0.43041699999999999</v>
      </c>
      <c r="L25">
        <v>-1.74711E-2</v>
      </c>
      <c r="M25">
        <v>2.48511E-3</v>
      </c>
      <c r="N25" s="4">
        <v>2.060563E-12</v>
      </c>
      <c r="O25">
        <v>-0.32189600000000002</v>
      </c>
      <c r="P25">
        <v>3.8773200000000001E-2</v>
      </c>
      <c r="Q25" s="4">
        <v>1.023511E-16</v>
      </c>
      <c r="R25">
        <v>5.4275700000000003E-2</v>
      </c>
      <c r="S25">
        <v>1.01165E-2</v>
      </c>
      <c r="T25" s="5" t="str">
        <f t="shared" si="0"/>
        <v>+</v>
      </c>
      <c r="U25" s="4">
        <v>8.0909420000000002E-8</v>
      </c>
      <c r="V25" s="4">
        <v>7.9750900000000002E-7</v>
      </c>
      <c r="W25" s="6">
        <f t="shared" si="1"/>
        <v>1.23807594484E-3</v>
      </c>
      <c r="X25" s="6">
        <f t="shared" si="1"/>
        <v>1.2203482718E-2</v>
      </c>
      <c r="Y25" s="7">
        <v>1.2184059999999999E-7</v>
      </c>
      <c r="Z25" s="8">
        <f t="shared" si="2"/>
        <v>1.8644048611999998E-3</v>
      </c>
      <c r="AA25">
        <v>20</v>
      </c>
      <c r="AB25" t="s">
        <v>48</v>
      </c>
    </row>
    <row r="26" spans="1:28" x14ac:dyDescent="0.25">
      <c r="A26">
        <v>246</v>
      </c>
      <c r="B26" t="s">
        <v>81</v>
      </c>
      <c r="C26" s="1">
        <v>3</v>
      </c>
      <c r="D26" s="3" t="s">
        <v>82</v>
      </c>
      <c r="E26">
        <v>53122499</v>
      </c>
      <c r="F26" t="s">
        <v>83</v>
      </c>
      <c r="G26">
        <v>3</v>
      </c>
      <c r="H26">
        <v>53109352</v>
      </c>
      <c r="I26" t="s">
        <v>32</v>
      </c>
      <c r="J26" t="s">
        <v>43</v>
      </c>
      <c r="K26">
        <v>0.59841</v>
      </c>
      <c r="L26">
        <v>-3.1686399999999999E-3</v>
      </c>
      <c r="M26">
        <v>2.4606699999999999E-3</v>
      </c>
      <c r="N26" s="4">
        <v>0.1978444</v>
      </c>
      <c r="O26">
        <v>-0.79610300000000001</v>
      </c>
      <c r="P26">
        <v>3.6855899999999997E-2</v>
      </c>
      <c r="Q26" s="4">
        <v>1.7801229999999999E-103</v>
      </c>
      <c r="R26">
        <v>3.9801899999999998E-3</v>
      </c>
      <c r="S26">
        <v>3.0963800000000001E-3</v>
      </c>
      <c r="T26" s="5" t="str">
        <f t="shared" si="0"/>
        <v>+</v>
      </c>
      <c r="U26" s="4">
        <v>0.19864029999999999</v>
      </c>
      <c r="V26" s="4">
        <v>3.1972960000000002E-6</v>
      </c>
      <c r="W26" s="4">
        <f t="shared" si="1"/>
        <v>1</v>
      </c>
      <c r="X26" s="6">
        <f t="shared" si="1"/>
        <v>4.8925023392E-2</v>
      </c>
      <c r="Y26" s="7">
        <v>1.6146269999999999E-7</v>
      </c>
      <c r="Z26" s="8">
        <f t="shared" si="2"/>
        <v>2.4707022353999998E-3</v>
      </c>
      <c r="AA26">
        <v>20</v>
      </c>
      <c r="AB26" t="s">
        <v>48</v>
      </c>
    </row>
    <row r="27" spans="1:28" x14ac:dyDescent="0.25">
      <c r="A27">
        <v>53</v>
      </c>
      <c r="B27" t="s">
        <v>84</v>
      </c>
      <c r="C27" s="1">
        <v>6</v>
      </c>
      <c r="D27" s="3" t="s">
        <v>85</v>
      </c>
      <c r="E27">
        <v>26371966</v>
      </c>
      <c r="F27" t="s">
        <v>86</v>
      </c>
      <c r="G27">
        <v>6</v>
      </c>
      <c r="H27">
        <v>26354247</v>
      </c>
      <c r="I27" t="s">
        <v>43</v>
      </c>
      <c r="J27" t="s">
        <v>32</v>
      </c>
      <c r="K27">
        <v>0.112326</v>
      </c>
      <c r="L27">
        <v>2.4054200000000001E-2</v>
      </c>
      <c r="M27">
        <v>3.8621800000000002E-3</v>
      </c>
      <c r="N27" s="4">
        <v>4.7199599999999999E-10</v>
      </c>
      <c r="O27">
        <v>-1.72349</v>
      </c>
      <c r="P27">
        <v>4.5153699999999998E-2</v>
      </c>
      <c r="Q27" s="4">
        <v>0</v>
      </c>
      <c r="R27">
        <v>-1.3956700000000001E-2</v>
      </c>
      <c r="S27">
        <v>2.2705400000000001E-3</v>
      </c>
      <c r="T27" s="5" t="str">
        <f t="shared" si="0"/>
        <v>-</v>
      </c>
      <c r="U27" s="4">
        <v>7.9036239999999999E-10</v>
      </c>
      <c r="V27" s="4">
        <v>2.439082E-9</v>
      </c>
      <c r="W27" s="6">
        <f t="shared" si="1"/>
        <v>1.2094125444799999E-5</v>
      </c>
      <c r="X27" s="6">
        <f t="shared" si="1"/>
        <v>3.7322832764000004E-5</v>
      </c>
      <c r="Y27" s="7">
        <v>1.81613E-7</v>
      </c>
      <c r="Z27" s="8">
        <f t="shared" si="2"/>
        <v>2.7790421260000002E-3</v>
      </c>
      <c r="AA27">
        <v>20</v>
      </c>
      <c r="AB27" t="s">
        <v>39</v>
      </c>
    </row>
    <row r="28" spans="1:28" x14ac:dyDescent="0.25">
      <c r="A28">
        <v>208</v>
      </c>
      <c r="B28" t="s">
        <v>66</v>
      </c>
      <c r="C28" s="1">
        <v>17</v>
      </c>
      <c r="D28" s="3" t="s">
        <v>67</v>
      </c>
      <c r="E28">
        <v>44450221</v>
      </c>
      <c r="F28" t="s">
        <v>31</v>
      </c>
      <c r="G28">
        <v>17</v>
      </c>
      <c r="H28">
        <v>44794558</v>
      </c>
      <c r="I28" t="s">
        <v>32</v>
      </c>
      <c r="J28" t="s">
        <v>33</v>
      </c>
      <c r="K28">
        <v>0.16600400000000001</v>
      </c>
      <c r="L28">
        <v>1.9616100000000001E-2</v>
      </c>
      <c r="M28">
        <v>3.5881400000000001E-3</v>
      </c>
      <c r="N28" s="4">
        <v>4.578825E-8</v>
      </c>
      <c r="O28">
        <v>1.1639299999999999</v>
      </c>
      <c r="P28">
        <v>6.1526299999999999E-2</v>
      </c>
      <c r="Q28" s="4">
        <v>8.1677830000000006E-80</v>
      </c>
      <c r="R28">
        <v>1.6853300000000002E-2</v>
      </c>
      <c r="S28">
        <v>3.2089200000000001E-3</v>
      </c>
      <c r="T28" s="5" t="str">
        <f t="shared" si="0"/>
        <v>+</v>
      </c>
      <c r="U28" s="4">
        <v>1.504355E-7</v>
      </c>
      <c r="V28" s="4">
        <v>5.6427340000000001E-7</v>
      </c>
      <c r="W28" s="6">
        <f t="shared" si="1"/>
        <v>2.301964021E-3</v>
      </c>
      <c r="X28" s="6">
        <f t="shared" si="1"/>
        <v>8.6345115668000003E-3</v>
      </c>
      <c r="Y28" s="7">
        <v>1.8919779999999999E-7</v>
      </c>
      <c r="Z28" s="8">
        <f t="shared" si="2"/>
        <v>2.8951047355999997E-3</v>
      </c>
      <c r="AA28">
        <v>14</v>
      </c>
      <c r="AB28" t="s">
        <v>48</v>
      </c>
    </row>
    <row r="29" spans="1:28" x14ac:dyDescent="0.25">
      <c r="A29">
        <v>94</v>
      </c>
      <c r="B29" t="s">
        <v>87</v>
      </c>
      <c r="C29" s="1">
        <v>3</v>
      </c>
      <c r="D29" s="3" t="s">
        <v>88</v>
      </c>
      <c r="E29">
        <v>52863876</v>
      </c>
      <c r="F29" t="s">
        <v>89</v>
      </c>
      <c r="G29">
        <v>3</v>
      </c>
      <c r="H29">
        <v>52847544</v>
      </c>
      <c r="I29" t="s">
        <v>33</v>
      </c>
      <c r="J29" t="s">
        <v>43</v>
      </c>
      <c r="K29">
        <v>0.89860799999999996</v>
      </c>
      <c r="L29">
        <v>-6.58408E-3</v>
      </c>
      <c r="M29">
        <v>3.8700800000000001E-3</v>
      </c>
      <c r="N29" s="4">
        <v>8.8891150000000002E-2</v>
      </c>
      <c r="O29">
        <v>0.81623599999999996</v>
      </c>
      <c r="P29">
        <v>9.0876799999999994E-2</v>
      </c>
      <c r="Q29" s="4">
        <v>2.6642260000000001E-19</v>
      </c>
      <c r="R29">
        <v>-8.0663999999999996E-3</v>
      </c>
      <c r="S29">
        <v>4.8256899999999997E-3</v>
      </c>
      <c r="T29" s="5" t="str">
        <f t="shared" si="0"/>
        <v>-</v>
      </c>
      <c r="U29" s="4">
        <v>9.4612189999999999E-2</v>
      </c>
      <c r="V29" s="4">
        <v>7.5135570000000004E-7</v>
      </c>
      <c r="W29" s="4">
        <f t="shared" si="1"/>
        <v>1</v>
      </c>
      <c r="X29" s="6">
        <f t="shared" si="1"/>
        <v>1.14972449214E-2</v>
      </c>
      <c r="Y29" s="7">
        <v>2.3696919999999999E-7</v>
      </c>
      <c r="Z29" s="8">
        <f t="shared" si="2"/>
        <v>3.6261026983999997E-3</v>
      </c>
      <c r="AA29">
        <v>20</v>
      </c>
      <c r="AB29" t="s">
        <v>39</v>
      </c>
    </row>
    <row r="30" spans="1:28" x14ac:dyDescent="0.25">
      <c r="A30">
        <v>337</v>
      </c>
      <c r="B30" t="s">
        <v>62</v>
      </c>
      <c r="C30" s="1">
        <v>3</v>
      </c>
      <c r="D30" s="3" t="s">
        <v>63</v>
      </c>
      <c r="E30">
        <v>48723317</v>
      </c>
      <c r="F30" t="s">
        <v>64</v>
      </c>
      <c r="G30">
        <v>3</v>
      </c>
      <c r="H30">
        <v>48744484</v>
      </c>
      <c r="I30" t="s">
        <v>32</v>
      </c>
      <c r="J30" t="s">
        <v>43</v>
      </c>
      <c r="K30">
        <v>0.65308200000000005</v>
      </c>
      <c r="L30">
        <v>-5.4286899999999999E-3</v>
      </c>
      <c r="M30">
        <v>2.5734400000000002E-3</v>
      </c>
      <c r="N30" s="4">
        <v>3.49007E-2</v>
      </c>
      <c r="O30">
        <v>0.164798</v>
      </c>
      <c r="P30">
        <v>9.5387300000000005E-3</v>
      </c>
      <c r="Q30" s="4">
        <v>7.0446280000000003E-67</v>
      </c>
      <c r="R30">
        <v>-3.2941499999999999E-2</v>
      </c>
      <c r="S30">
        <v>1.5731700000000001E-2</v>
      </c>
      <c r="T30" s="5" t="str">
        <f t="shared" si="0"/>
        <v>-</v>
      </c>
      <c r="U30" s="4">
        <v>3.6263789999999997E-2</v>
      </c>
      <c r="V30" s="4">
        <v>2.2159409999999999E-6</v>
      </c>
      <c r="W30" s="4">
        <f t="shared" si="1"/>
        <v>1</v>
      </c>
      <c r="X30" s="6">
        <f t="shared" si="1"/>
        <v>3.3908329181999999E-2</v>
      </c>
      <c r="Y30" s="7">
        <v>2.4869290000000002E-7</v>
      </c>
      <c r="Z30" s="8">
        <f t="shared" si="2"/>
        <v>3.8054987558000003E-3</v>
      </c>
      <c r="AA30">
        <v>20</v>
      </c>
      <c r="AB30" t="s">
        <v>34</v>
      </c>
    </row>
    <row r="31" spans="1:28" x14ac:dyDescent="0.25">
      <c r="A31">
        <v>71</v>
      </c>
      <c r="B31" t="s">
        <v>72</v>
      </c>
      <c r="C31" s="1">
        <v>3</v>
      </c>
      <c r="D31" s="3" t="s">
        <v>73</v>
      </c>
      <c r="E31">
        <v>49048940</v>
      </c>
      <c r="F31" t="s">
        <v>90</v>
      </c>
      <c r="G31">
        <v>3</v>
      </c>
      <c r="H31">
        <v>49052785</v>
      </c>
      <c r="I31" t="s">
        <v>43</v>
      </c>
      <c r="J31" t="s">
        <v>38</v>
      </c>
      <c r="K31">
        <v>0.66998000000000002</v>
      </c>
      <c r="L31">
        <v>-3.7620000000000002E-3</v>
      </c>
      <c r="M31">
        <v>2.5930699999999998E-3</v>
      </c>
      <c r="N31" s="4">
        <v>0.14683840000000001</v>
      </c>
      <c r="O31">
        <v>-0.57278399999999996</v>
      </c>
      <c r="P31">
        <v>3.8254299999999998E-2</v>
      </c>
      <c r="Q31" s="4">
        <v>1.10122E-50</v>
      </c>
      <c r="R31">
        <v>6.5679299999999996E-3</v>
      </c>
      <c r="S31">
        <v>4.5483399999999997E-3</v>
      </c>
      <c r="T31" s="5" t="str">
        <f t="shared" si="0"/>
        <v>+</v>
      </c>
      <c r="U31" s="4">
        <v>0.14873130000000001</v>
      </c>
      <c r="V31" s="4">
        <v>9.2901249999999999E-8</v>
      </c>
      <c r="W31" s="4">
        <f t="shared" si="1"/>
        <v>1</v>
      </c>
      <c r="X31" s="6">
        <f t="shared" si="1"/>
        <v>1.4215749275000001E-3</v>
      </c>
      <c r="Y31" s="7">
        <v>2.4884260000000001E-7</v>
      </c>
      <c r="Z31" s="8">
        <f t="shared" si="2"/>
        <v>3.8077894652000003E-3</v>
      </c>
      <c r="AA31">
        <v>20</v>
      </c>
      <c r="AB31" t="s">
        <v>39</v>
      </c>
    </row>
    <row r="32" spans="1:28" x14ac:dyDescent="0.25">
      <c r="A32">
        <v>321</v>
      </c>
      <c r="B32" t="s">
        <v>59</v>
      </c>
      <c r="C32" s="1">
        <v>20</v>
      </c>
      <c r="D32" s="3" t="s">
        <v>60</v>
      </c>
      <c r="E32">
        <v>47538427</v>
      </c>
      <c r="F32" t="s">
        <v>61</v>
      </c>
      <c r="G32">
        <v>20</v>
      </c>
      <c r="H32">
        <v>47547112</v>
      </c>
      <c r="I32" t="s">
        <v>33</v>
      </c>
      <c r="J32" t="s">
        <v>32</v>
      </c>
      <c r="K32">
        <v>0.206759</v>
      </c>
      <c r="L32">
        <v>2.09126E-2</v>
      </c>
      <c r="M32">
        <v>2.9145299999999998E-3</v>
      </c>
      <c r="N32" s="4">
        <v>7.2146159999999995E-13</v>
      </c>
      <c r="O32">
        <v>-0.104646</v>
      </c>
      <c r="P32">
        <v>1.35747E-2</v>
      </c>
      <c r="Q32" s="4">
        <v>1.2691409999999999E-14</v>
      </c>
      <c r="R32">
        <v>-0.19984099999999999</v>
      </c>
      <c r="S32">
        <v>3.8048899999999997E-2</v>
      </c>
      <c r="T32" s="5" t="str">
        <f t="shared" si="0"/>
        <v>-</v>
      </c>
      <c r="U32" s="4">
        <v>1.502755E-7</v>
      </c>
      <c r="V32" s="4">
        <v>6.0923549999999995E-7</v>
      </c>
      <c r="W32" s="6">
        <f t="shared" si="1"/>
        <v>2.299515701E-3</v>
      </c>
      <c r="X32" s="6">
        <f t="shared" si="1"/>
        <v>9.322521621E-3</v>
      </c>
      <c r="Y32" s="7">
        <v>3.2607340000000001E-7</v>
      </c>
      <c r="Z32" s="8">
        <f t="shared" si="2"/>
        <v>4.9895751668000005E-3</v>
      </c>
      <c r="AA32">
        <v>20</v>
      </c>
      <c r="AB32" t="s">
        <v>34</v>
      </c>
    </row>
    <row r="33" spans="1:28" x14ac:dyDescent="0.25">
      <c r="A33">
        <v>317</v>
      </c>
      <c r="B33" t="s">
        <v>91</v>
      </c>
      <c r="C33" s="1">
        <v>17</v>
      </c>
      <c r="D33" s="3" t="s">
        <v>92</v>
      </c>
      <c r="E33">
        <v>56769934</v>
      </c>
      <c r="F33" t="s">
        <v>93</v>
      </c>
      <c r="G33">
        <v>17</v>
      </c>
      <c r="H33">
        <v>56781468</v>
      </c>
      <c r="I33" t="s">
        <v>33</v>
      </c>
      <c r="J33" t="s">
        <v>38</v>
      </c>
      <c r="K33">
        <v>0.18190899999999999</v>
      </c>
      <c r="L33">
        <v>1.02597E-2</v>
      </c>
      <c r="M33">
        <v>3.0156800000000002E-3</v>
      </c>
      <c r="N33" s="4">
        <v>6.6867399999999996E-4</v>
      </c>
      <c r="O33">
        <v>-0.52080800000000005</v>
      </c>
      <c r="P33">
        <v>2.0509800000000002E-2</v>
      </c>
      <c r="Q33" s="4">
        <v>3.001057E-142</v>
      </c>
      <c r="R33">
        <v>-1.9699500000000002E-2</v>
      </c>
      <c r="S33">
        <v>5.8421200000000001E-3</v>
      </c>
      <c r="T33" s="5" t="str">
        <f t="shared" si="0"/>
        <v>-</v>
      </c>
      <c r="U33" s="4">
        <v>7.462921E-4</v>
      </c>
      <c r="V33" s="4">
        <v>4.8991820000000002E-7</v>
      </c>
      <c r="W33" s="4">
        <f t="shared" si="1"/>
        <v>1</v>
      </c>
      <c r="X33" s="6">
        <f t="shared" si="1"/>
        <v>7.4967282964000003E-3</v>
      </c>
      <c r="Y33" s="7">
        <v>4.9775560000000001E-7</v>
      </c>
      <c r="Z33" s="8">
        <f t="shared" si="2"/>
        <v>7.6166561911999997E-3</v>
      </c>
      <c r="AA33">
        <v>20</v>
      </c>
      <c r="AB33" t="s">
        <v>34</v>
      </c>
    </row>
    <row r="34" spans="1:28" x14ac:dyDescent="0.25">
      <c r="A34">
        <v>39</v>
      </c>
      <c r="B34" t="s">
        <v>69</v>
      </c>
      <c r="C34" s="1">
        <v>3</v>
      </c>
      <c r="D34" s="3" t="s">
        <v>70</v>
      </c>
      <c r="E34">
        <v>49395321</v>
      </c>
      <c r="F34" t="s">
        <v>94</v>
      </c>
      <c r="G34">
        <v>3</v>
      </c>
      <c r="H34">
        <v>49455986</v>
      </c>
      <c r="I34" t="s">
        <v>38</v>
      </c>
      <c r="J34" t="s">
        <v>32</v>
      </c>
      <c r="K34">
        <v>0.335984</v>
      </c>
      <c r="L34">
        <v>2.85037E-2</v>
      </c>
      <c r="M34">
        <v>2.66425E-3</v>
      </c>
      <c r="N34" s="4">
        <v>1.033509E-26</v>
      </c>
      <c r="O34">
        <v>-1.2325900000000001</v>
      </c>
      <c r="P34">
        <v>3.3584599999999999E-2</v>
      </c>
      <c r="Q34" s="4">
        <v>7.0497250000000003E-295</v>
      </c>
      <c r="R34">
        <v>-2.3125099999999999E-2</v>
      </c>
      <c r="S34">
        <v>2.2514800000000001E-3</v>
      </c>
      <c r="T34" s="5" t="str">
        <f t="shared" si="0"/>
        <v>-</v>
      </c>
      <c r="U34" s="4">
        <v>9.5136419999999994E-25</v>
      </c>
      <c r="V34" s="4">
        <v>5.1187759999999999E-11</v>
      </c>
      <c r="W34" s="6">
        <f t="shared" si="1"/>
        <v>1.4557774988399999E-20</v>
      </c>
      <c r="X34" s="6">
        <f t="shared" si="1"/>
        <v>7.8327510351999997E-7</v>
      </c>
      <c r="Y34" s="7">
        <v>6.9379679999999996E-7</v>
      </c>
      <c r="Z34" s="8">
        <f t="shared" si="2"/>
        <v>1.0616478633599999E-2</v>
      </c>
      <c r="AA34">
        <v>20</v>
      </c>
      <c r="AB34" t="s">
        <v>39</v>
      </c>
    </row>
    <row r="35" spans="1:28" x14ac:dyDescent="0.25">
      <c r="A35">
        <v>215</v>
      </c>
      <c r="B35" t="s">
        <v>91</v>
      </c>
      <c r="C35" s="1">
        <v>17</v>
      </c>
      <c r="D35" s="3" t="s">
        <v>92</v>
      </c>
      <c r="E35">
        <v>56769934</v>
      </c>
      <c r="F35" t="s">
        <v>95</v>
      </c>
      <c r="G35">
        <v>17</v>
      </c>
      <c r="H35">
        <v>57068108</v>
      </c>
      <c r="I35" t="s">
        <v>33</v>
      </c>
      <c r="J35" t="s">
        <v>38</v>
      </c>
      <c r="K35">
        <v>0.18091499999999999</v>
      </c>
      <c r="L35">
        <v>1.09566E-2</v>
      </c>
      <c r="M35">
        <v>3.0270000000000002E-3</v>
      </c>
      <c r="N35" s="4">
        <v>2.9502100000000002E-4</v>
      </c>
      <c r="O35">
        <v>-1.20587</v>
      </c>
      <c r="P35">
        <v>3.51601E-2</v>
      </c>
      <c r="Q35" s="4">
        <v>8.8485509999999993E-258</v>
      </c>
      <c r="R35">
        <v>-9.0860799999999999E-3</v>
      </c>
      <c r="S35">
        <v>2.5241600000000001E-3</v>
      </c>
      <c r="T35" s="5" t="str">
        <f t="shared" si="0"/>
        <v>-</v>
      </c>
      <c r="U35" s="4">
        <v>3.1865650000000001E-4</v>
      </c>
      <c r="V35" s="4">
        <v>9.4026159999999996E-7</v>
      </c>
      <c r="W35" s="4">
        <f t="shared" si="1"/>
        <v>1</v>
      </c>
      <c r="X35" s="6">
        <f t="shared" si="1"/>
        <v>1.43878830032E-2</v>
      </c>
      <c r="Y35" s="7">
        <v>8.0654040000000004E-7</v>
      </c>
      <c r="Z35" s="8">
        <f t="shared" si="2"/>
        <v>1.23416812008E-2</v>
      </c>
      <c r="AA35">
        <v>20</v>
      </c>
      <c r="AB35" t="s">
        <v>48</v>
      </c>
    </row>
    <row r="36" spans="1:28" x14ac:dyDescent="0.25">
      <c r="A36">
        <v>326</v>
      </c>
      <c r="B36" t="s">
        <v>96</v>
      </c>
      <c r="C36" s="1">
        <v>16</v>
      </c>
      <c r="D36" s="3" t="s">
        <v>97</v>
      </c>
      <c r="E36">
        <v>28367975</v>
      </c>
      <c r="F36" t="s">
        <v>98</v>
      </c>
      <c r="G36">
        <v>16</v>
      </c>
      <c r="H36">
        <v>28844068</v>
      </c>
      <c r="I36" t="s">
        <v>43</v>
      </c>
      <c r="J36" t="s">
        <v>38</v>
      </c>
      <c r="K36">
        <v>0.609344</v>
      </c>
      <c r="L36">
        <v>-2.3634100000000002E-2</v>
      </c>
      <c r="M36">
        <v>2.6910599999999999E-3</v>
      </c>
      <c r="N36" s="4">
        <v>1.5995139999999999E-18</v>
      </c>
      <c r="O36">
        <v>0.176208</v>
      </c>
      <c r="P36">
        <v>2.71157E-2</v>
      </c>
      <c r="Q36" s="4">
        <v>8.1186910000000006E-11</v>
      </c>
      <c r="R36">
        <v>-0.134126</v>
      </c>
      <c r="S36">
        <v>2.5675699999999999E-2</v>
      </c>
      <c r="T36" s="5" t="str">
        <f t="shared" si="0"/>
        <v>-</v>
      </c>
      <c r="U36" s="4">
        <v>1.7523820000000001E-7</v>
      </c>
      <c r="V36" s="4">
        <v>7.986895E-7</v>
      </c>
      <c r="W36" s="6">
        <f t="shared" si="1"/>
        <v>2.6814949364000001E-3</v>
      </c>
      <c r="X36" s="6">
        <f t="shared" si="1"/>
        <v>1.2221546729000001E-2</v>
      </c>
      <c r="Y36" s="7">
        <v>9.1144710000000004E-7</v>
      </c>
      <c r="Z36" s="8">
        <f t="shared" si="2"/>
        <v>1.3946963524200001E-2</v>
      </c>
      <c r="AA36">
        <v>12</v>
      </c>
      <c r="AB36" t="s">
        <v>34</v>
      </c>
    </row>
    <row r="37" spans="1:28" x14ac:dyDescent="0.25">
      <c r="A37">
        <v>133</v>
      </c>
      <c r="B37" t="s">
        <v>99</v>
      </c>
      <c r="C37" s="1">
        <v>5</v>
      </c>
      <c r="D37" s="3" t="s">
        <v>100</v>
      </c>
      <c r="E37">
        <v>139554227</v>
      </c>
      <c r="F37" t="s">
        <v>101</v>
      </c>
      <c r="G37">
        <v>5</v>
      </c>
      <c r="H37">
        <v>139558412</v>
      </c>
      <c r="I37" t="s">
        <v>38</v>
      </c>
      <c r="J37" t="s">
        <v>33</v>
      </c>
      <c r="K37">
        <v>0.217694</v>
      </c>
      <c r="L37">
        <v>-1.8359500000000001E-2</v>
      </c>
      <c r="M37">
        <v>3.0029800000000001E-3</v>
      </c>
      <c r="N37" s="4">
        <v>9.7313409999999999E-10</v>
      </c>
      <c r="O37">
        <v>-0.89046499999999995</v>
      </c>
      <c r="P37">
        <v>4.5156500000000002E-2</v>
      </c>
      <c r="Q37" s="4">
        <v>1.465958E-86</v>
      </c>
      <c r="R37">
        <v>2.0617900000000002E-2</v>
      </c>
      <c r="S37">
        <v>3.5307400000000001E-3</v>
      </c>
      <c r="T37" s="5" t="str">
        <f t="shared" si="0"/>
        <v>+</v>
      </c>
      <c r="U37" s="4">
        <v>5.2345319999999999E-9</v>
      </c>
      <c r="V37" s="4">
        <v>2.276035E-10</v>
      </c>
      <c r="W37" s="6">
        <f t="shared" si="1"/>
        <v>8.0098808663999998E-5</v>
      </c>
      <c r="X37" s="6">
        <f t="shared" si="1"/>
        <v>3.4827887570000001E-6</v>
      </c>
      <c r="Y37" s="7">
        <v>1.0576780000000001E-6</v>
      </c>
      <c r="Z37" s="8">
        <f t="shared" si="2"/>
        <v>1.6184588756000002E-2</v>
      </c>
      <c r="AA37">
        <v>20</v>
      </c>
      <c r="AB37" t="s">
        <v>48</v>
      </c>
    </row>
    <row r="38" spans="1:28" x14ac:dyDescent="0.25">
      <c r="A38">
        <v>138</v>
      </c>
      <c r="B38" t="s">
        <v>84</v>
      </c>
      <c r="C38" s="1">
        <v>6</v>
      </c>
      <c r="D38" s="3" t="s">
        <v>85</v>
      </c>
      <c r="E38">
        <v>26365387</v>
      </c>
      <c r="F38" t="s">
        <v>102</v>
      </c>
      <c r="G38">
        <v>6</v>
      </c>
      <c r="H38">
        <v>26362486</v>
      </c>
      <c r="I38" t="s">
        <v>33</v>
      </c>
      <c r="J38" t="s">
        <v>38</v>
      </c>
      <c r="K38">
        <v>0.112326</v>
      </c>
      <c r="L38">
        <v>2.39972E-2</v>
      </c>
      <c r="M38">
        <v>3.8596699999999999E-3</v>
      </c>
      <c r="N38" s="4">
        <v>5.0543340000000003E-10</v>
      </c>
      <c r="O38">
        <v>-1.39775</v>
      </c>
      <c r="P38">
        <v>7.1243699999999993E-2</v>
      </c>
      <c r="Q38" s="4">
        <v>1.058501E-85</v>
      </c>
      <c r="R38">
        <v>-1.71684E-2</v>
      </c>
      <c r="S38">
        <v>2.8966899999999999E-3</v>
      </c>
      <c r="T38" s="5" t="str">
        <f t="shared" si="0"/>
        <v>-</v>
      </c>
      <c r="U38" s="4">
        <v>3.0867960000000001E-9</v>
      </c>
      <c r="V38" s="4">
        <v>1.0169240000000001E-9</v>
      </c>
      <c r="W38" s="6">
        <f t="shared" si="1"/>
        <v>4.7234152392000002E-5</v>
      </c>
      <c r="X38" s="6">
        <f t="shared" si="1"/>
        <v>1.5560971048000001E-5</v>
      </c>
      <c r="Y38" s="7">
        <v>1.0639939999999999E-6</v>
      </c>
      <c r="Z38" s="8">
        <f t="shared" si="2"/>
        <v>1.6281236187999999E-2</v>
      </c>
      <c r="AA38">
        <v>20</v>
      </c>
      <c r="AB38" t="s">
        <v>48</v>
      </c>
    </row>
    <row r="39" spans="1:28" x14ac:dyDescent="0.25">
      <c r="A39">
        <v>266</v>
      </c>
      <c r="B39" t="s">
        <v>84</v>
      </c>
      <c r="C39" s="1">
        <v>6</v>
      </c>
      <c r="D39" s="3" t="s">
        <v>85</v>
      </c>
      <c r="E39">
        <v>26365387</v>
      </c>
      <c r="F39" t="s">
        <v>103</v>
      </c>
      <c r="G39">
        <v>6</v>
      </c>
      <c r="H39">
        <v>26358775</v>
      </c>
      <c r="I39" t="s">
        <v>33</v>
      </c>
      <c r="J39" t="s">
        <v>38</v>
      </c>
      <c r="K39">
        <v>0.112326</v>
      </c>
      <c r="L39">
        <v>2.3919900000000001E-2</v>
      </c>
      <c r="M39">
        <v>3.86996E-3</v>
      </c>
      <c r="N39" s="4">
        <v>6.3731350000000002E-10</v>
      </c>
      <c r="O39">
        <v>-0.94364300000000001</v>
      </c>
      <c r="P39">
        <v>5.03966E-2</v>
      </c>
      <c r="Q39" s="4">
        <v>3.1355870000000002E-78</v>
      </c>
      <c r="R39">
        <v>-2.53485E-2</v>
      </c>
      <c r="S39">
        <v>4.3187499999999997E-3</v>
      </c>
      <c r="T39" s="5" t="str">
        <f t="shared" si="0"/>
        <v>-</v>
      </c>
      <c r="U39" s="4">
        <v>4.3738110000000001E-9</v>
      </c>
      <c r="V39" s="4">
        <v>1.4551409999999999E-9</v>
      </c>
      <c r="W39" s="6">
        <f t="shared" si="1"/>
        <v>6.6928055922000002E-5</v>
      </c>
      <c r="X39" s="6">
        <f t="shared" si="1"/>
        <v>2.2266567581999998E-5</v>
      </c>
      <c r="Y39" s="7">
        <v>1.199786E-6</v>
      </c>
      <c r="Z39" s="8">
        <f t="shared" si="2"/>
        <v>1.8359125372000001E-2</v>
      </c>
      <c r="AA39">
        <v>20</v>
      </c>
      <c r="AB39" t="s">
        <v>34</v>
      </c>
    </row>
    <row r="40" spans="1:28" x14ac:dyDescent="0.25">
      <c r="A40">
        <v>313</v>
      </c>
      <c r="B40" t="s">
        <v>52</v>
      </c>
      <c r="C40" s="1">
        <v>16</v>
      </c>
      <c r="D40" s="3" t="s">
        <v>53</v>
      </c>
      <c r="E40">
        <v>53537163</v>
      </c>
      <c r="F40" t="s">
        <v>104</v>
      </c>
      <c r="G40">
        <v>16</v>
      </c>
      <c r="H40">
        <v>53459745</v>
      </c>
      <c r="I40" t="s">
        <v>43</v>
      </c>
      <c r="J40" t="s">
        <v>32</v>
      </c>
      <c r="K40">
        <v>0.46620299999999998</v>
      </c>
      <c r="L40">
        <v>1.6144100000000002E-2</v>
      </c>
      <c r="M40">
        <v>2.44429E-3</v>
      </c>
      <c r="N40" s="4">
        <v>3.9792760000000003E-11</v>
      </c>
      <c r="O40">
        <v>-0.16886200000000001</v>
      </c>
      <c r="P40">
        <v>1.4555800000000001E-2</v>
      </c>
      <c r="Q40" s="4">
        <v>4.0714809999999997E-31</v>
      </c>
      <c r="R40">
        <v>-9.5605599999999999E-2</v>
      </c>
      <c r="S40">
        <v>1.6656600000000001E-2</v>
      </c>
      <c r="T40" s="5" t="str">
        <f t="shared" si="0"/>
        <v>-</v>
      </c>
      <c r="U40" s="4">
        <v>9.4795200000000004E-9</v>
      </c>
      <c r="V40" s="4">
        <v>4.3261940000000001E-7</v>
      </c>
      <c r="W40" s="6">
        <f t="shared" si="1"/>
        <v>1.4505561503999999E-4</v>
      </c>
      <c r="X40" s="6">
        <f t="shared" si="1"/>
        <v>6.6199420587999998E-3</v>
      </c>
      <c r="Y40" s="7">
        <v>1.2999809999999999E-6</v>
      </c>
      <c r="Z40" s="8">
        <f t="shared" si="2"/>
        <v>1.9892309261999998E-2</v>
      </c>
      <c r="AA40">
        <v>20</v>
      </c>
      <c r="AB40" t="s">
        <v>34</v>
      </c>
    </row>
    <row r="41" spans="1:28" x14ac:dyDescent="0.25">
      <c r="A41">
        <v>129</v>
      </c>
      <c r="B41" t="s">
        <v>105</v>
      </c>
      <c r="C41" s="1">
        <v>3</v>
      </c>
      <c r="D41" s="3" t="s">
        <v>106</v>
      </c>
      <c r="E41">
        <v>52715172</v>
      </c>
      <c r="F41" t="s">
        <v>107</v>
      </c>
      <c r="G41">
        <v>3</v>
      </c>
      <c r="H41">
        <v>52626443</v>
      </c>
      <c r="I41" t="s">
        <v>33</v>
      </c>
      <c r="J41" t="s">
        <v>38</v>
      </c>
      <c r="K41">
        <v>0.52087499999999998</v>
      </c>
      <c r="L41">
        <v>1.7213200000000001E-2</v>
      </c>
      <c r="M41">
        <v>2.44057E-3</v>
      </c>
      <c r="N41" s="4">
        <v>1.7517139999999999E-12</v>
      </c>
      <c r="O41">
        <v>-0.69117700000000004</v>
      </c>
      <c r="P41">
        <v>3.6432800000000001E-2</v>
      </c>
      <c r="Q41" s="4">
        <v>2.94649E-80</v>
      </c>
      <c r="R41">
        <v>-2.4904099999999998E-2</v>
      </c>
      <c r="S41">
        <v>3.7671499999999999E-3</v>
      </c>
      <c r="T41" s="5" t="str">
        <f t="shared" si="0"/>
        <v>-</v>
      </c>
      <c r="U41" s="4">
        <v>3.8206309999999999E-11</v>
      </c>
      <c r="V41" s="4">
        <v>2.2456880000000001E-11</v>
      </c>
      <c r="W41" s="6">
        <f t="shared" si="1"/>
        <v>5.8463295561999994E-7</v>
      </c>
      <c r="X41" s="6">
        <f t="shared" si="1"/>
        <v>3.4363517775999999E-7</v>
      </c>
      <c r="Y41" s="7">
        <v>1.323166E-6</v>
      </c>
      <c r="Z41" s="8">
        <f t="shared" si="2"/>
        <v>2.0247086131999999E-2</v>
      </c>
      <c r="AA41">
        <v>20</v>
      </c>
      <c r="AB41" t="s">
        <v>48</v>
      </c>
    </row>
    <row r="42" spans="1:28" x14ac:dyDescent="0.25">
      <c r="A42">
        <v>202</v>
      </c>
      <c r="B42" t="s">
        <v>108</v>
      </c>
      <c r="C42" s="1">
        <v>17</v>
      </c>
      <c r="D42" s="3" t="s">
        <v>109</v>
      </c>
      <c r="E42">
        <v>56634039</v>
      </c>
      <c r="F42" t="s">
        <v>110</v>
      </c>
      <c r="G42">
        <v>17</v>
      </c>
      <c r="H42">
        <v>56709086</v>
      </c>
      <c r="I42" t="s">
        <v>38</v>
      </c>
      <c r="J42" t="s">
        <v>33</v>
      </c>
      <c r="K42">
        <v>0.352883</v>
      </c>
      <c r="L42">
        <v>7.9454199999999999E-3</v>
      </c>
      <c r="M42">
        <v>2.6166499999999999E-3</v>
      </c>
      <c r="N42" s="4">
        <v>2.3935509999999998E-3</v>
      </c>
      <c r="O42">
        <v>0.42566700000000002</v>
      </c>
      <c r="P42">
        <v>4.1182799999999999E-2</v>
      </c>
      <c r="Q42" s="4">
        <v>4.8415249999999999E-25</v>
      </c>
      <c r="R42">
        <v>1.86658E-2</v>
      </c>
      <c r="S42">
        <v>6.4069499999999998E-3</v>
      </c>
      <c r="T42" s="5" t="str">
        <f t="shared" si="0"/>
        <v>+</v>
      </c>
      <c r="U42" s="4">
        <v>3.5755460000000002E-3</v>
      </c>
      <c r="V42" s="4">
        <v>3.9067240000000001E-7</v>
      </c>
      <c r="W42" s="4">
        <f t="shared" si="1"/>
        <v>1</v>
      </c>
      <c r="X42" s="6">
        <f t="shared" si="1"/>
        <v>5.9780690648000004E-3</v>
      </c>
      <c r="Y42" s="7">
        <v>1.331902E-6</v>
      </c>
      <c r="Z42" s="8">
        <f t="shared" si="2"/>
        <v>2.0380764403999999E-2</v>
      </c>
      <c r="AA42">
        <v>20</v>
      </c>
      <c r="AB42" t="s">
        <v>48</v>
      </c>
    </row>
    <row r="43" spans="1:28" x14ac:dyDescent="0.25">
      <c r="A43">
        <v>75</v>
      </c>
      <c r="B43" t="s">
        <v>111</v>
      </c>
      <c r="C43" s="1">
        <v>1</v>
      </c>
      <c r="D43" s="3" t="s">
        <v>112</v>
      </c>
      <c r="E43">
        <v>22354698</v>
      </c>
      <c r="F43" t="s">
        <v>113</v>
      </c>
      <c r="G43">
        <v>1</v>
      </c>
      <c r="H43">
        <v>22352108</v>
      </c>
      <c r="I43" t="s">
        <v>33</v>
      </c>
      <c r="J43" t="s">
        <v>38</v>
      </c>
      <c r="K43">
        <v>0.72167000000000003</v>
      </c>
      <c r="L43">
        <v>-7.85251E-3</v>
      </c>
      <c r="M43">
        <v>2.82877E-3</v>
      </c>
      <c r="N43" s="4">
        <v>5.5041969999999997E-3</v>
      </c>
      <c r="O43">
        <v>-1.26735</v>
      </c>
      <c r="P43">
        <v>2.95377E-2</v>
      </c>
      <c r="Q43" s="4">
        <v>0</v>
      </c>
      <c r="R43">
        <v>6.1960100000000001E-3</v>
      </c>
      <c r="S43">
        <v>2.2366999999999999E-3</v>
      </c>
      <c r="T43" s="5" t="str">
        <f t="shared" si="0"/>
        <v>+</v>
      </c>
      <c r="U43" s="4">
        <v>5.6030359999999996E-3</v>
      </c>
      <c r="V43" s="4">
        <v>1.638909E-7</v>
      </c>
      <c r="W43" s="4">
        <f t="shared" si="1"/>
        <v>1</v>
      </c>
      <c r="X43" s="6">
        <f t="shared" si="1"/>
        <v>2.5078585518000002E-3</v>
      </c>
      <c r="Y43" s="7">
        <v>1.4457180000000001E-6</v>
      </c>
      <c r="Z43" s="8">
        <f t="shared" si="2"/>
        <v>2.2122376836000001E-2</v>
      </c>
      <c r="AA43">
        <v>20</v>
      </c>
      <c r="AB43" t="s">
        <v>39</v>
      </c>
    </row>
    <row r="44" spans="1:28" x14ac:dyDescent="0.25">
      <c r="A44">
        <v>325</v>
      </c>
      <c r="B44" t="s">
        <v>78</v>
      </c>
      <c r="C44" s="1">
        <v>3</v>
      </c>
      <c r="D44" s="3" t="s">
        <v>79</v>
      </c>
      <c r="E44">
        <v>49591799</v>
      </c>
      <c r="F44" t="s">
        <v>114</v>
      </c>
      <c r="G44">
        <v>3</v>
      </c>
      <c r="H44">
        <v>49566715</v>
      </c>
      <c r="I44" t="s">
        <v>38</v>
      </c>
      <c r="J44" t="s">
        <v>33</v>
      </c>
      <c r="K44">
        <v>0.43340000000000001</v>
      </c>
      <c r="L44">
        <v>-1.73946E-2</v>
      </c>
      <c r="M44">
        <v>2.4773E-3</v>
      </c>
      <c r="N44" s="4">
        <v>2.1931400000000001E-12</v>
      </c>
      <c r="O44">
        <v>-0.198071</v>
      </c>
      <c r="P44">
        <v>2.84809E-2</v>
      </c>
      <c r="Q44" s="4">
        <v>3.5377490000000002E-12</v>
      </c>
      <c r="R44">
        <v>8.7820200000000001E-2</v>
      </c>
      <c r="S44">
        <v>1.7773299999999999E-2</v>
      </c>
      <c r="T44" s="5" t="str">
        <f t="shared" si="0"/>
        <v>+</v>
      </c>
      <c r="U44" s="4">
        <v>7.7667689999999997E-7</v>
      </c>
      <c r="V44" s="4">
        <v>7.7667689999999997E-7</v>
      </c>
      <c r="W44" s="6">
        <f t="shared" si="1"/>
        <v>1.18847099238E-2</v>
      </c>
      <c r="X44" s="6">
        <f t="shared" si="1"/>
        <v>1.18847099238E-2</v>
      </c>
      <c r="Y44" s="7">
        <v>1.455197E-6</v>
      </c>
      <c r="Z44" s="8">
        <f t="shared" si="2"/>
        <v>2.2267424493999998E-2</v>
      </c>
      <c r="AA44">
        <v>20</v>
      </c>
      <c r="AB44" t="s">
        <v>34</v>
      </c>
    </row>
    <row r="45" spans="1:28" x14ac:dyDescent="0.25">
      <c r="A45">
        <v>171</v>
      </c>
      <c r="B45" t="s">
        <v>115</v>
      </c>
      <c r="C45" s="1">
        <v>3</v>
      </c>
      <c r="D45" s="3" t="s">
        <v>116</v>
      </c>
      <c r="E45">
        <v>49721380</v>
      </c>
      <c r="F45" t="s">
        <v>117</v>
      </c>
      <c r="G45">
        <v>3</v>
      </c>
      <c r="H45">
        <v>49731861</v>
      </c>
      <c r="I45" t="s">
        <v>38</v>
      </c>
      <c r="J45" t="s">
        <v>32</v>
      </c>
      <c r="K45">
        <v>0.32405600000000001</v>
      </c>
      <c r="L45">
        <v>2.7092600000000001E-2</v>
      </c>
      <c r="M45">
        <v>2.6954499999999998E-3</v>
      </c>
      <c r="N45" s="4">
        <v>9.0706210000000007E-24</v>
      </c>
      <c r="O45">
        <v>0.30310100000000001</v>
      </c>
      <c r="P45">
        <v>4.2000200000000001E-2</v>
      </c>
      <c r="Q45" s="4">
        <v>5.3283509999999998E-13</v>
      </c>
      <c r="R45">
        <v>8.9384900000000003E-2</v>
      </c>
      <c r="S45">
        <v>1.5247800000000001E-2</v>
      </c>
      <c r="T45" s="5" t="str">
        <f t="shared" si="0"/>
        <v>+</v>
      </c>
      <c r="U45" s="4">
        <v>4.5689649999999998E-9</v>
      </c>
      <c r="V45" s="4">
        <v>4.3997980000000002E-8</v>
      </c>
      <c r="W45" s="6">
        <f t="shared" si="1"/>
        <v>6.9914302429999997E-5</v>
      </c>
      <c r="X45" s="6">
        <f t="shared" si="1"/>
        <v>6.7325708995999997E-4</v>
      </c>
      <c r="Y45" s="7">
        <v>1.625019E-6</v>
      </c>
      <c r="Z45" s="8">
        <f t="shared" si="2"/>
        <v>2.4866040738E-2</v>
      </c>
      <c r="AA45">
        <v>20</v>
      </c>
      <c r="AB45" t="s">
        <v>48</v>
      </c>
    </row>
    <row r="46" spans="1:28" x14ac:dyDescent="0.25">
      <c r="A46">
        <v>103</v>
      </c>
      <c r="B46" t="s">
        <v>59</v>
      </c>
      <c r="C46" s="1">
        <v>20</v>
      </c>
      <c r="D46" s="3" t="s">
        <v>60</v>
      </c>
      <c r="E46">
        <v>47595828</v>
      </c>
      <c r="F46" t="s">
        <v>118</v>
      </c>
      <c r="G46">
        <v>20</v>
      </c>
      <c r="H46">
        <v>47514926</v>
      </c>
      <c r="I46" t="s">
        <v>33</v>
      </c>
      <c r="J46" t="s">
        <v>38</v>
      </c>
      <c r="K46">
        <v>0.75447299999999995</v>
      </c>
      <c r="L46">
        <v>-1.6095000000000002E-2</v>
      </c>
      <c r="M46">
        <v>2.7829999999999999E-3</v>
      </c>
      <c r="N46" s="4">
        <v>7.3238040000000003E-9</v>
      </c>
      <c r="O46">
        <v>0.32039299999999998</v>
      </c>
      <c r="P46">
        <v>4.6736199999999999E-2</v>
      </c>
      <c r="Q46" s="4">
        <v>7.114153E-12</v>
      </c>
      <c r="R46">
        <v>-5.0235099999999998E-2</v>
      </c>
      <c r="S46">
        <v>1.1364300000000001E-2</v>
      </c>
      <c r="T46" s="5" t="str">
        <f t="shared" si="0"/>
        <v>-</v>
      </c>
      <c r="U46" s="4">
        <v>9.8507830000000008E-6</v>
      </c>
      <c r="V46" s="4">
        <v>1.2055740000000001E-6</v>
      </c>
      <c r="W46" s="4">
        <f t="shared" si="1"/>
        <v>0.150736681466</v>
      </c>
      <c r="X46" s="6">
        <f t="shared" si="1"/>
        <v>1.8447693348000001E-2</v>
      </c>
      <c r="Y46" s="7">
        <v>1.639271E-6</v>
      </c>
      <c r="Z46" s="8">
        <f t="shared" si="2"/>
        <v>2.5084124842E-2</v>
      </c>
      <c r="AA46">
        <v>20</v>
      </c>
      <c r="AB46" t="s">
        <v>39</v>
      </c>
    </row>
    <row r="47" spans="1:28" x14ac:dyDescent="0.25">
      <c r="A47">
        <v>279</v>
      </c>
      <c r="B47" t="s">
        <v>72</v>
      </c>
      <c r="C47" s="1">
        <v>3</v>
      </c>
      <c r="D47" s="3" t="s">
        <v>73</v>
      </c>
      <c r="E47">
        <v>49044495</v>
      </c>
      <c r="F47" t="s">
        <v>119</v>
      </c>
      <c r="G47">
        <v>3</v>
      </c>
      <c r="H47">
        <v>48939080</v>
      </c>
      <c r="I47" t="s">
        <v>43</v>
      </c>
      <c r="J47" t="s">
        <v>32</v>
      </c>
      <c r="K47">
        <v>0.67594399999999999</v>
      </c>
      <c r="L47">
        <v>-4.1497799999999996E-3</v>
      </c>
      <c r="M47">
        <v>2.6036100000000001E-3</v>
      </c>
      <c r="N47" s="4">
        <v>0.1109689</v>
      </c>
      <c r="O47">
        <v>-0.183198</v>
      </c>
      <c r="P47">
        <v>1.0804899999999999E-2</v>
      </c>
      <c r="Q47" s="4">
        <v>1.7662680000000001E-64</v>
      </c>
      <c r="R47">
        <v>2.2651899999999999E-2</v>
      </c>
      <c r="S47">
        <v>1.42747E-2</v>
      </c>
      <c r="T47" s="5" t="str">
        <f t="shared" si="0"/>
        <v>+</v>
      </c>
      <c r="U47" s="4">
        <v>0.11254500000000001</v>
      </c>
      <c r="V47" s="4">
        <v>1.8156909999999999E-8</v>
      </c>
      <c r="W47" s="4">
        <f t="shared" si="1"/>
        <v>1</v>
      </c>
      <c r="X47" s="6">
        <f t="shared" si="1"/>
        <v>2.7783703681999997E-4</v>
      </c>
      <c r="Y47" s="7">
        <v>1.863209E-6</v>
      </c>
      <c r="Z47" s="8">
        <f t="shared" si="2"/>
        <v>2.8510824117999999E-2</v>
      </c>
      <c r="AA47">
        <v>20</v>
      </c>
      <c r="AB47" t="s">
        <v>34</v>
      </c>
    </row>
    <row r="48" spans="1:28" x14ac:dyDescent="0.25">
      <c r="A48">
        <v>316</v>
      </c>
      <c r="B48" t="s">
        <v>120</v>
      </c>
      <c r="C48" s="1">
        <v>7</v>
      </c>
      <c r="D48" s="3" t="s">
        <v>121</v>
      </c>
      <c r="E48">
        <v>127013619</v>
      </c>
      <c r="F48" t="s">
        <v>122</v>
      </c>
      <c r="G48">
        <v>7</v>
      </c>
      <c r="H48">
        <v>127020794</v>
      </c>
      <c r="I48" t="s">
        <v>43</v>
      </c>
      <c r="J48" t="s">
        <v>32</v>
      </c>
      <c r="K48">
        <v>0.18091499999999999</v>
      </c>
      <c r="L48">
        <v>8.05085E-3</v>
      </c>
      <c r="M48">
        <v>3.1926799999999998E-3</v>
      </c>
      <c r="N48" s="4">
        <v>1.1680400000000001E-2</v>
      </c>
      <c r="O48">
        <v>0.442722</v>
      </c>
      <c r="P48">
        <v>1.69453E-2</v>
      </c>
      <c r="Q48" s="4">
        <v>1.822698E-150</v>
      </c>
      <c r="R48">
        <v>1.81849E-2</v>
      </c>
      <c r="S48">
        <v>7.2449999999999997E-3</v>
      </c>
      <c r="T48" s="5" t="str">
        <f t="shared" si="0"/>
        <v>+</v>
      </c>
      <c r="U48" s="4">
        <v>1.20734E-2</v>
      </c>
      <c r="V48" s="4">
        <v>4.7225179999999998E-7</v>
      </c>
      <c r="W48" s="4">
        <f t="shared" si="1"/>
        <v>1</v>
      </c>
      <c r="X48" s="6">
        <f t="shared" si="1"/>
        <v>7.2263970435999993E-3</v>
      </c>
      <c r="Y48" s="7">
        <v>1.886328E-6</v>
      </c>
      <c r="Z48" s="8">
        <f t="shared" si="2"/>
        <v>2.8864591055999998E-2</v>
      </c>
      <c r="AA48">
        <v>20</v>
      </c>
      <c r="AB48" t="s">
        <v>34</v>
      </c>
    </row>
    <row r="49" spans="1:28" x14ac:dyDescent="0.25">
      <c r="A49">
        <v>24</v>
      </c>
      <c r="B49" t="s">
        <v>123</v>
      </c>
      <c r="C49" s="1">
        <v>17</v>
      </c>
      <c r="D49" s="3" t="s">
        <v>124</v>
      </c>
      <c r="E49">
        <v>44392629</v>
      </c>
      <c r="F49" t="s">
        <v>125</v>
      </c>
      <c r="G49">
        <v>17</v>
      </c>
      <c r="H49">
        <v>44005329</v>
      </c>
      <c r="I49" t="s">
        <v>43</v>
      </c>
      <c r="J49" t="s">
        <v>32</v>
      </c>
      <c r="K49">
        <v>0.24055699999999999</v>
      </c>
      <c r="L49">
        <v>-1.9287599999999998E-2</v>
      </c>
      <c r="M49">
        <v>3.0672E-3</v>
      </c>
      <c r="N49" s="4">
        <v>3.2088359999999999E-10</v>
      </c>
      <c r="O49">
        <v>1.02966</v>
      </c>
      <c r="P49">
        <v>0.13084200000000001</v>
      </c>
      <c r="Q49" s="4">
        <v>3.5598319999999997E-15</v>
      </c>
      <c r="R49">
        <v>-1.8731999999999999E-2</v>
      </c>
      <c r="S49">
        <v>3.8130600000000001E-3</v>
      </c>
      <c r="T49" s="5" t="str">
        <f t="shared" si="0"/>
        <v>-</v>
      </c>
      <c r="U49" s="4">
        <v>8.9883819999999995E-7</v>
      </c>
      <c r="V49" s="4">
        <v>1.013747E-6</v>
      </c>
      <c r="W49" s="6">
        <f t="shared" si="1"/>
        <v>1.3754022136399998E-2</v>
      </c>
      <c r="X49" s="6">
        <f t="shared" si="1"/>
        <v>1.5512356594E-2</v>
      </c>
      <c r="Y49" s="7">
        <v>2.2326629999999999E-6</v>
      </c>
      <c r="Z49" s="8">
        <f t="shared" si="2"/>
        <v>3.4164209225999997E-2</v>
      </c>
      <c r="AA49">
        <v>20</v>
      </c>
      <c r="AB49" t="s">
        <v>126</v>
      </c>
    </row>
    <row r="50" spans="1:28" x14ac:dyDescent="0.25">
      <c r="A50">
        <v>194</v>
      </c>
      <c r="B50" t="s">
        <v>111</v>
      </c>
      <c r="C50" s="1">
        <v>1</v>
      </c>
      <c r="D50" s="3" t="s">
        <v>112</v>
      </c>
      <c r="E50">
        <v>22351681</v>
      </c>
      <c r="F50" t="s">
        <v>127</v>
      </c>
      <c r="G50">
        <v>1</v>
      </c>
      <c r="H50">
        <v>22356155</v>
      </c>
      <c r="I50" t="s">
        <v>43</v>
      </c>
      <c r="J50" t="s">
        <v>32</v>
      </c>
      <c r="K50">
        <v>0.73658100000000004</v>
      </c>
      <c r="L50">
        <v>-1.10849E-2</v>
      </c>
      <c r="M50">
        <v>2.84571E-3</v>
      </c>
      <c r="N50" s="4">
        <v>9.8078069999999997E-5</v>
      </c>
      <c r="O50">
        <v>-1.1816500000000001</v>
      </c>
      <c r="P50">
        <v>3.4453999999999999E-2</v>
      </c>
      <c r="Q50" s="4">
        <v>8.8480499999999999E-258</v>
      </c>
      <c r="R50">
        <v>9.3808599999999995E-3</v>
      </c>
      <c r="S50">
        <v>2.4237400000000002E-3</v>
      </c>
      <c r="T50" s="5" t="str">
        <f t="shared" si="0"/>
        <v>+</v>
      </c>
      <c r="U50" s="4">
        <v>1.086506E-4</v>
      </c>
      <c r="V50" s="4">
        <v>2.2944549999999999E-7</v>
      </c>
      <c r="W50" s="4">
        <f t="shared" si="1"/>
        <v>1</v>
      </c>
      <c r="X50" s="6">
        <f t="shared" si="1"/>
        <v>3.5109750409999998E-3</v>
      </c>
      <c r="Y50" s="7">
        <v>2.256074E-6</v>
      </c>
      <c r="Z50" s="8">
        <f t="shared" si="2"/>
        <v>3.4522444348000003E-2</v>
      </c>
      <c r="AA50">
        <v>20</v>
      </c>
      <c r="AB50" t="s">
        <v>48</v>
      </c>
    </row>
    <row r="51" spans="1:28" x14ac:dyDescent="0.25">
      <c r="A51">
        <v>250</v>
      </c>
      <c r="B51" t="s">
        <v>128</v>
      </c>
      <c r="C51" s="1">
        <v>16</v>
      </c>
      <c r="D51" s="3" t="s">
        <v>129</v>
      </c>
      <c r="E51">
        <v>28607695</v>
      </c>
      <c r="F51" t="s">
        <v>130</v>
      </c>
      <c r="G51">
        <v>16</v>
      </c>
      <c r="H51">
        <v>28605915</v>
      </c>
      <c r="I51" t="s">
        <v>43</v>
      </c>
      <c r="J51" t="s">
        <v>38</v>
      </c>
      <c r="K51">
        <v>0.326044</v>
      </c>
      <c r="L51">
        <v>-2.2942299999999999E-2</v>
      </c>
      <c r="M51">
        <v>2.5404999999999998E-3</v>
      </c>
      <c r="N51" s="4">
        <v>1.7073950000000001E-19</v>
      </c>
      <c r="O51">
        <v>0.48866799999999999</v>
      </c>
      <c r="P51">
        <v>2.66669E-2</v>
      </c>
      <c r="Q51" s="4">
        <v>5.2382900000000004E-75</v>
      </c>
      <c r="R51">
        <v>-4.69486E-2</v>
      </c>
      <c r="S51">
        <v>5.79584E-3</v>
      </c>
      <c r="T51" s="5" t="str">
        <f t="shared" si="0"/>
        <v>-</v>
      </c>
      <c r="U51" s="4">
        <v>5.4783499999999996E-16</v>
      </c>
      <c r="V51" s="4">
        <v>7.8509959999999999E-15</v>
      </c>
      <c r="W51" s="6">
        <f t="shared" si="1"/>
        <v>8.3829711699999998E-12</v>
      </c>
      <c r="X51" s="6">
        <f t="shared" si="1"/>
        <v>1.2013594079199999E-10</v>
      </c>
      <c r="Y51" s="7">
        <v>2.3627849999999999E-6</v>
      </c>
      <c r="Z51" s="8">
        <f t="shared" si="2"/>
        <v>3.6155336069999995E-2</v>
      </c>
      <c r="AA51">
        <v>20</v>
      </c>
      <c r="AB51" t="s">
        <v>34</v>
      </c>
    </row>
    <row r="52" spans="1:28" x14ac:dyDescent="0.25">
      <c r="A52">
        <v>247</v>
      </c>
      <c r="B52" t="s">
        <v>131</v>
      </c>
      <c r="C52" s="1">
        <v>20</v>
      </c>
      <c r="D52" s="3" t="s">
        <v>132</v>
      </c>
      <c r="E52">
        <v>34213953</v>
      </c>
      <c r="F52" t="s">
        <v>133</v>
      </c>
      <c r="G52">
        <v>20</v>
      </c>
      <c r="H52">
        <v>34212327</v>
      </c>
      <c r="I52" t="s">
        <v>43</v>
      </c>
      <c r="J52" t="s">
        <v>33</v>
      </c>
      <c r="K52">
        <v>0.101392</v>
      </c>
      <c r="L52">
        <v>1.7406999999999999E-2</v>
      </c>
      <c r="M52">
        <v>4.0342499999999996E-3</v>
      </c>
      <c r="N52" s="4">
        <v>1.597449E-5</v>
      </c>
      <c r="O52">
        <v>-1.50152</v>
      </c>
      <c r="P52">
        <v>5.9737400000000003E-2</v>
      </c>
      <c r="Q52" s="4">
        <v>2.0450390000000001E-139</v>
      </c>
      <c r="R52">
        <v>-1.15929E-2</v>
      </c>
      <c r="S52">
        <v>2.7260800000000001E-3</v>
      </c>
      <c r="T52" s="5" t="str">
        <f t="shared" si="0"/>
        <v>-</v>
      </c>
      <c r="U52" s="4">
        <v>2.113025E-5</v>
      </c>
      <c r="V52" s="4">
        <v>3.2265369999999999E-6</v>
      </c>
      <c r="W52" s="4">
        <f t="shared" si="1"/>
        <v>0.32333508550000001</v>
      </c>
      <c r="X52" s="6">
        <f t="shared" si="1"/>
        <v>4.9372469173999997E-2</v>
      </c>
      <c r="Y52" s="7">
        <v>2.4531240000000001E-6</v>
      </c>
      <c r="Z52" s="8">
        <f t="shared" si="2"/>
        <v>3.7537703448000004E-2</v>
      </c>
      <c r="AA52">
        <v>20</v>
      </c>
      <c r="AB52" t="s">
        <v>48</v>
      </c>
    </row>
    <row r="53" spans="1:28" x14ac:dyDescent="0.25">
      <c r="A53">
        <v>224</v>
      </c>
      <c r="B53" t="s">
        <v>96</v>
      </c>
      <c r="C53" s="1">
        <v>16</v>
      </c>
      <c r="D53" s="3" t="s">
        <v>97</v>
      </c>
      <c r="E53">
        <v>28353876</v>
      </c>
      <c r="F53" t="s">
        <v>98</v>
      </c>
      <c r="G53">
        <v>16</v>
      </c>
      <c r="H53">
        <v>28844068</v>
      </c>
      <c r="I53" t="s">
        <v>43</v>
      </c>
      <c r="J53" t="s">
        <v>38</v>
      </c>
      <c r="K53">
        <v>0.609344</v>
      </c>
      <c r="L53">
        <v>-2.3634100000000002E-2</v>
      </c>
      <c r="M53">
        <v>2.6910599999999999E-3</v>
      </c>
      <c r="N53" s="4">
        <v>1.5995139999999999E-18</v>
      </c>
      <c r="O53">
        <v>0.24265300000000001</v>
      </c>
      <c r="P53">
        <v>4.1760800000000001E-2</v>
      </c>
      <c r="Q53" s="4">
        <v>6.2267300000000001E-9</v>
      </c>
      <c r="R53">
        <v>-9.7398700000000005E-2</v>
      </c>
      <c r="S53">
        <v>2.0098999999999999E-2</v>
      </c>
      <c r="T53" s="5" t="str">
        <f t="shared" si="0"/>
        <v>-</v>
      </c>
      <c r="U53" s="4">
        <v>1.2600570000000001E-6</v>
      </c>
      <c r="V53" s="4">
        <v>1.2600570000000001E-6</v>
      </c>
      <c r="W53" s="6">
        <f t="shared" si="1"/>
        <v>1.9281392214000003E-2</v>
      </c>
      <c r="X53" s="6">
        <f t="shared" si="1"/>
        <v>1.9281392214000003E-2</v>
      </c>
      <c r="Y53" s="7">
        <v>2.572318E-6</v>
      </c>
      <c r="Z53" s="8">
        <f t="shared" si="2"/>
        <v>3.9361610036E-2</v>
      </c>
      <c r="AA53">
        <v>11</v>
      </c>
      <c r="AB53" t="s">
        <v>48</v>
      </c>
    </row>
    <row r="54" spans="1:28" x14ac:dyDescent="0.25">
      <c r="A54">
        <v>263</v>
      </c>
      <c r="B54" t="s">
        <v>99</v>
      </c>
      <c r="C54" s="1">
        <v>5</v>
      </c>
      <c r="D54" s="3" t="s">
        <v>100</v>
      </c>
      <c r="E54">
        <v>139554227</v>
      </c>
      <c r="F54" t="s">
        <v>101</v>
      </c>
      <c r="G54">
        <v>5</v>
      </c>
      <c r="H54">
        <v>139558412</v>
      </c>
      <c r="I54" t="s">
        <v>38</v>
      </c>
      <c r="J54" t="s">
        <v>33</v>
      </c>
      <c r="K54">
        <v>0.217694</v>
      </c>
      <c r="L54">
        <v>-1.8359500000000001E-2</v>
      </c>
      <c r="M54">
        <v>3.0029800000000001E-3</v>
      </c>
      <c r="N54" s="4">
        <v>9.7313409999999999E-10</v>
      </c>
      <c r="O54">
        <v>-0.29483399999999998</v>
      </c>
      <c r="P54">
        <v>1.5752499999999999E-2</v>
      </c>
      <c r="Q54" s="4">
        <v>3.626218E-78</v>
      </c>
      <c r="R54">
        <v>6.2270699999999998E-2</v>
      </c>
      <c r="S54">
        <v>1.0715000000000001E-2</v>
      </c>
      <c r="T54" s="5" t="str">
        <f t="shared" si="0"/>
        <v>+</v>
      </c>
      <c r="U54" s="4">
        <v>6.1891020000000003E-9</v>
      </c>
      <c r="V54" s="4">
        <v>9.8958270000000004E-10</v>
      </c>
      <c r="W54" s="6">
        <f t="shared" si="1"/>
        <v>9.4705638804000008E-5</v>
      </c>
      <c r="X54" s="6">
        <f t="shared" si="1"/>
        <v>1.5142594475400001E-5</v>
      </c>
      <c r="Y54" s="7">
        <v>3.2389680000000002E-6</v>
      </c>
      <c r="Z54" s="8">
        <f t="shared" si="2"/>
        <v>4.9562688336000006E-2</v>
      </c>
      <c r="AA54">
        <v>20</v>
      </c>
      <c r="AB54" t="s">
        <v>34</v>
      </c>
    </row>
    <row r="55" spans="1:28" x14ac:dyDescent="0.25">
      <c r="A55">
        <v>236</v>
      </c>
      <c r="B55" t="s">
        <v>134</v>
      </c>
      <c r="C55" s="1">
        <v>17</v>
      </c>
      <c r="D55" s="3" t="s">
        <v>135</v>
      </c>
      <c r="E55">
        <v>57187312</v>
      </c>
      <c r="F55" t="s">
        <v>136</v>
      </c>
      <c r="G55">
        <v>17</v>
      </c>
      <c r="H55">
        <v>57227498</v>
      </c>
      <c r="I55" t="s">
        <v>33</v>
      </c>
      <c r="J55" t="s">
        <v>32</v>
      </c>
      <c r="K55">
        <v>0.34194799999999997</v>
      </c>
      <c r="L55">
        <v>8.1560299999999999E-3</v>
      </c>
      <c r="M55">
        <v>2.6176900000000002E-3</v>
      </c>
      <c r="N55" s="4">
        <v>1.8348430000000001E-3</v>
      </c>
      <c r="O55">
        <v>-0.61570499999999995</v>
      </c>
      <c r="P55">
        <v>3.9835599999999999E-2</v>
      </c>
      <c r="Q55" s="4">
        <v>6.8566629999999995E-54</v>
      </c>
      <c r="R55">
        <v>-1.32467E-2</v>
      </c>
      <c r="S55">
        <v>4.3370500000000003E-3</v>
      </c>
      <c r="T55" s="5" t="str">
        <f t="shared" si="0"/>
        <v>-</v>
      </c>
      <c r="U55" s="4">
        <v>2.255871E-3</v>
      </c>
      <c r="V55" s="4">
        <v>2.115573E-6</v>
      </c>
      <c r="W55" s="4">
        <f t="shared" si="1"/>
        <v>1</v>
      </c>
      <c r="X55" s="6">
        <f t="shared" si="1"/>
        <v>3.2372498046000002E-2</v>
      </c>
      <c r="Y55" s="7">
        <v>3.4548579999999998E-6</v>
      </c>
      <c r="Z55" s="9">
        <f t="shared" si="2"/>
        <v>5.2866237115999998E-2</v>
      </c>
      <c r="AA55">
        <v>20</v>
      </c>
      <c r="AB55" t="s">
        <v>48</v>
      </c>
    </row>
    <row r="56" spans="1:28" x14ac:dyDescent="0.25">
      <c r="A56">
        <v>251</v>
      </c>
      <c r="B56" t="s">
        <v>137</v>
      </c>
      <c r="C56" s="1">
        <v>1</v>
      </c>
      <c r="D56" s="3" t="s">
        <v>138</v>
      </c>
      <c r="E56">
        <v>72767155</v>
      </c>
      <c r="F56" t="s">
        <v>139</v>
      </c>
      <c r="G56">
        <v>1</v>
      </c>
      <c r="H56">
        <v>72812249</v>
      </c>
      <c r="I56" t="s">
        <v>32</v>
      </c>
      <c r="J56" t="s">
        <v>43</v>
      </c>
      <c r="K56">
        <v>0.64115299999999997</v>
      </c>
      <c r="L56">
        <v>2.04932E-2</v>
      </c>
      <c r="M56">
        <v>2.5228300000000002E-3</v>
      </c>
      <c r="N56" s="4">
        <v>4.5444269999999995E-16</v>
      </c>
      <c r="O56">
        <v>-0.67632499999999995</v>
      </c>
      <c r="P56">
        <v>3.2380100000000002E-2</v>
      </c>
      <c r="Q56" s="4">
        <v>7.0182360000000001E-97</v>
      </c>
      <c r="R56">
        <v>-3.0300799999999999E-2</v>
      </c>
      <c r="S56">
        <v>4.0023699999999999E-3</v>
      </c>
      <c r="T56" s="5" t="str">
        <f t="shared" si="0"/>
        <v>-</v>
      </c>
      <c r="U56" s="4">
        <v>3.7115910000000002E-14</v>
      </c>
      <c r="V56" s="4">
        <v>4.7344239999999997E-14</v>
      </c>
      <c r="W56" s="6">
        <f t="shared" si="1"/>
        <v>5.6794765482E-10</v>
      </c>
      <c r="X56" s="6">
        <f t="shared" si="1"/>
        <v>7.2446156048E-10</v>
      </c>
      <c r="Y56" s="7">
        <v>3.4798940000000002E-6</v>
      </c>
      <c r="Z56" s="9">
        <f t="shared" si="2"/>
        <v>5.3249337988000002E-2</v>
      </c>
      <c r="AA56">
        <v>20</v>
      </c>
      <c r="AB56" t="s">
        <v>34</v>
      </c>
    </row>
    <row r="57" spans="1:28" x14ac:dyDescent="0.25">
      <c r="A57">
        <v>201</v>
      </c>
      <c r="B57" t="s">
        <v>140</v>
      </c>
      <c r="C57" s="1">
        <v>22</v>
      </c>
      <c r="D57" s="3" t="s">
        <v>141</v>
      </c>
      <c r="E57">
        <v>42454358</v>
      </c>
      <c r="F57" t="s">
        <v>142</v>
      </c>
      <c r="G57">
        <v>22</v>
      </c>
      <c r="H57">
        <v>42470608</v>
      </c>
      <c r="I57" t="s">
        <v>32</v>
      </c>
      <c r="J57" t="s">
        <v>33</v>
      </c>
      <c r="K57">
        <v>0.66500999999999999</v>
      </c>
      <c r="L57">
        <v>-7.5541200000000001E-3</v>
      </c>
      <c r="M57">
        <v>2.5969999999999999E-3</v>
      </c>
      <c r="N57" s="4">
        <v>3.6283399999999999E-3</v>
      </c>
      <c r="O57">
        <v>0.64993500000000004</v>
      </c>
      <c r="P57">
        <v>4.0520100000000003E-2</v>
      </c>
      <c r="Q57" s="4">
        <v>6.7360800000000005E-58</v>
      </c>
      <c r="R57">
        <v>-1.16229E-2</v>
      </c>
      <c r="S57">
        <v>4.0609599999999997E-3</v>
      </c>
      <c r="T57" s="5" t="str">
        <f t="shared" si="0"/>
        <v>-</v>
      </c>
      <c r="U57" s="4">
        <v>4.2083809999999998E-3</v>
      </c>
      <c r="V57" s="4">
        <v>3.7657700000000002E-7</v>
      </c>
      <c r="W57" s="4">
        <f t="shared" si="1"/>
        <v>1</v>
      </c>
      <c r="X57" s="6">
        <f t="shared" si="1"/>
        <v>5.7623812540000003E-3</v>
      </c>
      <c r="Y57" s="7">
        <v>4.1569010000000002E-6</v>
      </c>
      <c r="Z57" s="9">
        <f t="shared" si="2"/>
        <v>6.3608899102000002E-2</v>
      </c>
      <c r="AA57">
        <v>20</v>
      </c>
      <c r="AB57" t="s">
        <v>48</v>
      </c>
    </row>
    <row r="58" spans="1:28" x14ac:dyDescent="0.25">
      <c r="A58">
        <v>151</v>
      </c>
      <c r="B58" t="s">
        <v>143</v>
      </c>
      <c r="C58" s="1">
        <v>3</v>
      </c>
      <c r="D58" s="3" t="s">
        <v>144</v>
      </c>
      <c r="E58">
        <v>52847298</v>
      </c>
      <c r="F58" t="s">
        <v>145</v>
      </c>
      <c r="G58">
        <v>3</v>
      </c>
      <c r="H58">
        <v>52880543</v>
      </c>
      <c r="I58" t="s">
        <v>43</v>
      </c>
      <c r="J58" t="s">
        <v>32</v>
      </c>
      <c r="K58">
        <v>0.26441399999999998</v>
      </c>
      <c r="L58">
        <v>1.73501E-2</v>
      </c>
      <c r="M58">
        <v>2.85579E-3</v>
      </c>
      <c r="N58" s="4">
        <v>1.236568E-9</v>
      </c>
      <c r="O58">
        <v>0.71589000000000003</v>
      </c>
      <c r="P58">
        <v>4.2946900000000003E-2</v>
      </c>
      <c r="Q58" s="4">
        <v>2.1959759999999998E-62</v>
      </c>
      <c r="R58">
        <v>2.4235799999999998E-2</v>
      </c>
      <c r="S58">
        <v>4.2458399999999999E-3</v>
      </c>
      <c r="T58" s="5" t="str">
        <f t="shared" si="0"/>
        <v>+</v>
      </c>
      <c r="U58" s="4">
        <v>1.142331E-8</v>
      </c>
      <c r="V58" s="4">
        <v>4.9167989999999999E-9</v>
      </c>
      <c r="W58" s="6">
        <f t="shared" si="1"/>
        <v>1.7479948962000001E-4</v>
      </c>
      <c r="X58" s="6">
        <f t="shared" si="1"/>
        <v>7.5236858297999997E-5</v>
      </c>
      <c r="Y58" s="7">
        <v>4.3812630000000003E-6</v>
      </c>
      <c r="Z58" s="9">
        <f t="shared" si="2"/>
        <v>6.7042086426E-2</v>
      </c>
      <c r="AA58">
        <v>20</v>
      </c>
      <c r="AB58" t="s">
        <v>48</v>
      </c>
    </row>
    <row r="59" spans="1:28" x14ac:dyDescent="0.25">
      <c r="A59">
        <v>63</v>
      </c>
      <c r="B59" t="s">
        <v>115</v>
      </c>
      <c r="C59" s="1">
        <v>3</v>
      </c>
      <c r="D59" s="3" t="s">
        <v>116</v>
      </c>
      <c r="E59">
        <v>49723538</v>
      </c>
      <c r="F59" t="s">
        <v>146</v>
      </c>
      <c r="G59">
        <v>3</v>
      </c>
      <c r="H59">
        <v>49730058</v>
      </c>
      <c r="I59" t="s">
        <v>43</v>
      </c>
      <c r="J59" t="s">
        <v>32</v>
      </c>
      <c r="K59">
        <v>0.49006</v>
      </c>
      <c r="L59">
        <v>1.3708700000000001E-2</v>
      </c>
      <c r="M59">
        <v>2.4641099999999998E-3</v>
      </c>
      <c r="N59" s="4">
        <v>2.6465620000000002E-8</v>
      </c>
      <c r="O59">
        <v>0.42380899999999999</v>
      </c>
      <c r="P59">
        <v>4.8809499999999999E-2</v>
      </c>
      <c r="Q59" s="4">
        <v>3.857392E-18</v>
      </c>
      <c r="R59">
        <v>3.2346399999999997E-2</v>
      </c>
      <c r="S59">
        <v>6.9052599999999999E-3</v>
      </c>
      <c r="T59" s="5" t="str">
        <f t="shared" si="0"/>
        <v>+</v>
      </c>
      <c r="U59" s="4">
        <v>2.8090920000000001E-6</v>
      </c>
      <c r="V59" s="4">
        <v>2.584536E-8</v>
      </c>
      <c r="W59" s="4">
        <f t="shared" si="1"/>
        <v>4.2984725784000005E-2</v>
      </c>
      <c r="X59" s="6">
        <f t="shared" si="1"/>
        <v>3.9548569871999999E-4</v>
      </c>
      <c r="Y59" s="7">
        <v>5.8249690000000003E-6</v>
      </c>
      <c r="Z59" s="4">
        <f t="shared" si="2"/>
        <v>8.9133675638000009E-2</v>
      </c>
      <c r="AA59">
        <v>20</v>
      </c>
      <c r="AB59" t="s">
        <v>39</v>
      </c>
    </row>
    <row r="60" spans="1:28" x14ac:dyDescent="0.25">
      <c r="A60">
        <v>119</v>
      </c>
      <c r="B60" t="s">
        <v>147</v>
      </c>
      <c r="C60" s="1">
        <v>16</v>
      </c>
      <c r="D60" s="3" t="s">
        <v>148</v>
      </c>
      <c r="E60">
        <v>28467693</v>
      </c>
      <c r="F60" t="s">
        <v>149</v>
      </c>
      <c r="G60">
        <v>16</v>
      </c>
      <c r="H60">
        <v>28532188</v>
      </c>
      <c r="I60" t="s">
        <v>32</v>
      </c>
      <c r="J60" t="s">
        <v>38</v>
      </c>
      <c r="K60">
        <v>0.353877</v>
      </c>
      <c r="L60">
        <v>-2.2311299999999999E-2</v>
      </c>
      <c r="M60">
        <v>2.4828699999999999E-3</v>
      </c>
      <c r="N60" s="4">
        <v>2.5618599999999998E-19</v>
      </c>
      <c r="O60">
        <v>-0.60403700000000005</v>
      </c>
      <c r="P60">
        <v>3.8309200000000002E-2</v>
      </c>
      <c r="Q60" s="4">
        <v>5.2136230000000004E-56</v>
      </c>
      <c r="R60">
        <v>3.6936999999999998E-2</v>
      </c>
      <c r="S60">
        <v>4.7311499999999999E-3</v>
      </c>
      <c r="T60" s="5" t="str">
        <f t="shared" si="0"/>
        <v>+</v>
      </c>
      <c r="U60" s="4">
        <v>5.847476E-15</v>
      </c>
      <c r="V60" s="4">
        <v>2.7594789999999998E-15</v>
      </c>
      <c r="W60" s="6">
        <f t="shared" si="1"/>
        <v>8.9478077751999995E-11</v>
      </c>
      <c r="X60" s="6">
        <f t="shared" si="1"/>
        <v>4.2225547657999999E-11</v>
      </c>
      <c r="Y60" s="7">
        <v>7.3569190000000001E-6</v>
      </c>
      <c r="Z60" s="9">
        <f t="shared" si="2"/>
        <v>0.112575574538</v>
      </c>
      <c r="AA60">
        <v>20</v>
      </c>
      <c r="AB60" t="s">
        <v>48</v>
      </c>
    </row>
    <row r="61" spans="1:28" x14ac:dyDescent="0.25">
      <c r="A61">
        <v>248</v>
      </c>
      <c r="B61" t="s">
        <v>147</v>
      </c>
      <c r="C61" s="1">
        <v>16</v>
      </c>
      <c r="D61" s="3" t="s">
        <v>148</v>
      </c>
      <c r="E61">
        <v>28481868</v>
      </c>
      <c r="F61" t="s">
        <v>150</v>
      </c>
      <c r="G61">
        <v>16</v>
      </c>
      <c r="H61">
        <v>28534038</v>
      </c>
      <c r="I61" t="s">
        <v>38</v>
      </c>
      <c r="J61" t="s">
        <v>33</v>
      </c>
      <c r="K61">
        <v>0.353877</v>
      </c>
      <c r="L61">
        <v>-2.2467899999999999E-2</v>
      </c>
      <c r="M61">
        <v>2.4828799999999998E-3</v>
      </c>
      <c r="N61" s="4">
        <v>1.4413769999999999E-19</v>
      </c>
      <c r="O61">
        <v>-0.37052400000000002</v>
      </c>
      <c r="P61">
        <v>2.2261E-2</v>
      </c>
      <c r="Q61" s="4">
        <v>3.3146789999999999E-62</v>
      </c>
      <c r="R61">
        <v>6.06381E-2</v>
      </c>
      <c r="S61">
        <v>7.62731E-3</v>
      </c>
      <c r="T61" s="5" t="str">
        <f t="shared" si="0"/>
        <v>+</v>
      </c>
      <c r="U61" s="4">
        <v>1.8630590000000001E-15</v>
      </c>
      <c r="V61" s="4">
        <v>2.4017879999999999E-15</v>
      </c>
      <c r="W61" s="6">
        <f t="shared" si="1"/>
        <v>2.8508528818000003E-11</v>
      </c>
      <c r="X61" s="6">
        <f t="shared" si="1"/>
        <v>3.6752159975999996E-11</v>
      </c>
      <c r="Y61" s="7">
        <v>7.6607579999999997E-6</v>
      </c>
      <c r="Z61" s="9">
        <f t="shared" si="2"/>
        <v>0.117224918916</v>
      </c>
      <c r="AA61">
        <v>20</v>
      </c>
      <c r="AB61" t="s">
        <v>34</v>
      </c>
    </row>
    <row r="62" spans="1:28" x14ac:dyDescent="0.25">
      <c r="A62">
        <v>68</v>
      </c>
      <c r="B62" t="s">
        <v>151</v>
      </c>
      <c r="C62" s="1">
        <v>1</v>
      </c>
      <c r="D62" s="3" t="s">
        <v>152</v>
      </c>
      <c r="E62">
        <v>72308521</v>
      </c>
      <c r="F62" t="s">
        <v>153</v>
      </c>
      <c r="G62">
        <v>1</v>
      </c>
      <c r="H62">
        <v>72752230</v>
      </c>
      <c r="I62" t="s">
        <v>38</v>
      </c>
      <c r="J62" t="s">
        <v>33</v>
      </c>
      <c r="K62">
        <v>0.35884700000000003</v>
      </c>
      <c r="L62">
        <v>-2.0542399999999999E-2</v>
      </c>
      <c r="M62">
        <v>2.5098E-3</v>
      </c>
      <c r="N62" s="4">
        <v>2.7256090000000002E-16</v>
      </c>
      <c r="O62">
        <v>-0.38089699999999999</v>
      </c>
      <c r="P62">
        <v>4.5414200000000002E-2</v>
      </c>
      <c r="Q62" s="4">
        <v>4.9790709999999999E-17</v>
      </c>
      <c r="R62">
        <v>5.3931699999999999E-2</v>
      </c>
      <c r="S62">
        <v>9.2068099999999993E-3</v>
      </c>
      <c r="T62" s="5" t="str">
        <f t="shared" si="0"/>
        <v>+</v>
      </c>
      <c r="U62" s="4">
        <v>4.6902889999999996E-9</v>
      </c>
      <c r="V62" s="4">
        <v>7.9660500000000001E-8</v>
      </c>
      <c r="W62" s="6">
        <f t="shared" si="1"/>
        <v>7.1770802278000001E-5</v>
      </c>
      <c r="X62" s="6">
        <f t="shared" si="1"/>
        <v>1.2189649709999999E-3</v>
      </c>
      <c r="Y62" s="7">
        <v>7.8783209999999995E-6</v>
      </c>
      <c r="Z62" s="4">
        <f t="shared" si="2"/>
        <v>0.12055406794199999</v>
      </c>
      <c r="AA62">
        <v>20</v>
      </c>
      <c r="AB62" t="s">
        <v>39</v>
      </c>
    </row>
    <row r="63" spans="1:28" x14ac:dyDescent="0.25">
      <c r="A63">
        <v>93</v>
      </c>
      <c r="B63" t="s">
        <v>154</v>
      </c>
      <c r="C63" s="1">
        <v>3</v>
      </c>
      <c r="D63" s="3" t="s">
        <v>155</v>
      </c>
      <c r="E63">
        <v>48751611</v>
      </c>
      <c r="F63" t="s">
        <v>156</v>
      </c>
      <c r="G63">
        <v>3</v>
      </c>
      <c r="H63">
        <v>49708769</v>
      </c>
      <c r="I63" t="s">
        <v>38</v>
      </c>
      <c r="J63" t="s">
        <v>33</v>
      </c>
      <c r="K63">
        <v>0.79920500000000005</v>
      </c>
      <c r="L63">
        <v>-6.4289999999999998E-3</v>
      </c>
      <c r="M63">
        <v>2.9688900000000001E-3</v>
      </c>
      <c r="N63" s="4">
        <v>3.035293E-2</v>
      </c>
      <c r="O63">
        <v>-0.39629900000000001</v>
      </c>
      <c r="P63">
        <v>5.7393E-2</v>
      </c>
      <c r="Q63" s="4">
        <v>5.0204130000000001E-12</v>
      </c>
      <c r="R63">
        <v>1.62226E-2</v>
      </c>
      <c r="S63">
        <v>7.8513000000000003E-3</v>
      </c>
      <c r="T63" s="5" t="str">
        <f t="shared" si="0"/>
        <v>+</v>
      </c>
      <c r="U63" s="4">
        <v>3.8806720000000003E-2</v>
      </c>
      <c r="V63" s="4">
        <v>7.3635630000000004E-7</v>
      </c>
      <c r="W63" s="4">
        <f t="shared" si="1"/>
        <v>1</v>
      </c>
      <c r="X63" s="6">
        <f t="shared" si="1"/>
        <v>1.1267724102600001E-2</v>
      </c>
      <c r="Y63" s="7">
        <v>9.4805770000000008E-6</v>
      </c>
      <c r="Z63" s="4">
        <f t="shared" si="2"/>
        <v>0.14507178925400002</v>
      </c>
      <c r="AA63">
        <v>14</v>
      </c>
      <c r="AB63" t="s">
        <v>39</v>
      </c>
    </row>
    <row r="64" spans="1:28" x14ac:dyDescent="0.25">
      <c r="A64">
        <v>122</v>
      </c>
      <c r="B64" t="s">
        <v>128</v>
      </c>
      <c r="C64" s="1">
        <v>16</v>
      </c>
      <c r="D64" s="3" t="s">
        <v>129</v>
      </c>
      <c r="E64">
        <v>28603264</v>
      </c>
      <c r="F64" t="s">
        <v>157</v>
      </c>
      <c r="G64">
        <v>16</v>
      </c>
      <c r="H64">
        <v>28607070</v>
      </c>
      <c r="I64" t="s">
        <v>32</v>
      </c>
      <c r="J64" t="s">
        <v>43</v>
      </c>
      <c r="K64">
        <v>0.326044</v>
      </c>
      <c r="L64">
        <v>-2.31279E-2</v>
      </c>
      <c r="M64">
        <v>2.5368000000000001E-3</v>
      </c>
      <c r="N64" s="4">
        <v>7.7247819999999997E-20</v>
      </c>
      <c r="O64">
        <v>0.63399899999999998</v>
      </c>
      <c r="P64">
        <v>3.9276600000000002E-2</v>
      </c>
      <c r="Q64" s="4">
        <v>1.295067E-58</v>
      </c>
      <c r="R64">
        <v>-3.6479499999999998E-2</v>
      </c>
      <c r="S64">
        <v>4.5953699999999997E-3</v>
      </c>
      <c r="T64" s="5" t="str">
        <f t="shared" si="0"/>
        <v>-</v>
      </c>
      <c r="U64" s="4">
        <v>2.0494810000000001E-15</v>
      </c>
      <c r="V64" s="4">
        <v>9.9805100000000005E-14</v>
      </c>
      <c r="W64" s="6">
        <f t="shared" si="1"/>
        <v>3.1361158262000003E-11</v>
      </c>
      <c r="X64" s="6">
        <f t="shared" si="1"/>
        <v>1.5272176402000001E-9</v>
      </c>
      <c r="Y64" s="7">
        <v>1.045368E-5</v>
      </c>
      <c r="Z64" s="9">
        <f t="shared" si="2"/>
        <v>0.15996221136</v>
      </c>
      <c r="AA64">
        <v>20</v>
      </c>
      <c r="AB64" t="s">
        <v>48</v>
      </c>
    </row>
    <row r="65" spans="1:28" x14ac:dyDescent="0.25">
      <c r="A65">
        <v>30</v>
      </c>
      <c r="B65" t="s">
        <v>158</v>
      </c>
      <c r="C65" s="1">
        <v>3</v>
      </c>
      <c r="D65" s="3" t="s">
        <v>63</v>
      </c>
      <c r="E65">
        <v>48712580</v>
      </c>
      <c r="F65" t="s">
        <v>159</v>
      </c>
      <c r="G65">
        <v>3</v>
      </c>
      <c r="H65">
        <v>48751820</v>
      </c>
      <c r="I65" t="s">
        <v>38</v>
      </c>
      <c r="J65" t="s">
        <v>32</v>
      </c>
      <c r="K65">
        <v>0.63021899999999997</v>
      </c>
      <c r="L65">
        <v>-8.0180300000000006E-3</v>
      </c>
      <c r="M65">
        <v>2.5463600000000001E-3</v>
      </c>
      <c r="N65" s="4">
        <v>1.6393E-3</v>
      </c>
      <c r="O65">
        <v>0.91527599999999998</v>
      </c>
      <c r="P65">
        <v>6.4472699999999994E-2</v>
      </c>
      <c r="Q65" s="4">
        <v>9.6549620000000005E-46</v>
      </c>
      <c r="R65">
        <v>-8.7602300000000008E-3</v>
      </c>
      <c r="S65">
        <v>2.8496799999999998E-3</v>
      </c>
      <c r="T65" s="5" t="str">
        <f t="shared" si="0"/>
        <v>-</v>
      </c>
      <c r="U65" s="4">
        <v>2.1113130000000001E-3</v>
      </c>
      <c r="V65" s="4">
        <v>2.856873E-6</v>
      </c>
      <c r="W65" s="4">
        <f t="shared" si="1"/>
        <v>1</v>
      </c>
      <c r="X65" s="6">
        <f t="shared" si="1"/>
        <v>4.3715870646E-2</v>
      </c>
      <c r="Y65" s="7">
        <v>1.178946E-5</v>
      </c>
      <c r="Z65" s="4">
        <f t="shared" si="2"/>
        <v>0.18040231692</v>
      </c>
      <c r="AA65">
        <v>20</v>
      </c>
      <c r="AB65" t="s">
        <v>126</v>
      </c>
    </row>
    <row r="66" spans="1:28" x14ac:dyDescent="0.25">
      <c r="A66">
        <v>83</v>
      </c>
      <c r="B66" t="s">
        <v>91</v>
      </c>
      <c r="C66" s="1">
        <v>17</v>
      </c>
      <c r="D66" s="3" t="s">
        <v>92</v>
      </c>
      <c r="E66">
        <v>56790818</v>
      </c>
      <c r="F66" t="s">
        <v>160</v>
      </c>
      <c r="G66">
        <v>17</v>
      </c>
      <c r="H66">
        <v>56590643</v>
      </c>
      <c r="I66" t="s">
        <v>38</v>
      </c>
      <c r="J66" t="s">
        <v>33</v>
      </c>
      <c r="K66">
        <v>0.81510899999999997</v>
      </c>
      <c r="L66">
        <v>-1.1387400000000001E-2</v>
      </c>
      <c r="M66">
        <v>2.9910800000000001E-3</v>
      </c>
      <c r="N66" s="4">
        <v>1.4058899999999999E-4</v>
      </c>
      <c r="O66">
        <v>1.29956</v>
      </c>
      <c r="P66">
        <v>3.2755899999999998E-2</v>
      </c>
      <c r="Q66" s="4">
        <v>0</v>
      </c>
      <c r="R66">
        <v>-8.7624999999999995E-3</v>
      </c>
      <c r="S66">
        <v>2.3121800000000001E-3</v>
      </c>
      <c r="T66" s="5" t="str">
        <f t="shared" si="0"/>
        <v>-</v>
      </c>
      <c r="U66" s="4">
        <v>1.5081639999999999E-4</v>
      </c>
      <c r="V66" s="4">
        <v>3.4120880000000001E-7</v>
      </c>
      <c r="W66" s="4">
        <f t="shared" si="1"/>
        <v>1</v>
      </c>
      <c r="X66" s="6">
        <f t="shared" si="1"/>
        <v>5.2211770575999999E-3</v>
      </c>
      <c r="Y66" s="7">
        <v>1.180961E-5</v>
      </c>
      <c r="Z66" s="4">
        <f t="shared" si="2"/>
        <v>0.18071065222000002</v>
      </c>
      <c r="AA66">
        <v>20</v>
      </c>
      <c r="AB66" t="s">
        <v>39</v>
      </c>
    </row>
    <row r="67" spans="1:28" x14ac:dyDescent="0.25">
      <c r="A67">
        <v>308</v>
      </c>
      <c r="B67" t="s">
        <v>111</v>
      </c>
      <c r="C67" s="1">
        <v>1</v>
      </c>
      <c r="D67" s="3" t="s">
        <v>112</v>
      </c>
      <c r="E67">
        <v>22351681</v>
      </c>
      <c r="F67" t="s">
        <v>161</v>
      </c>
      <c r="G67">
        <v>1</v>
      </c>
      <c r="H67">
        <v>22351326</v>
      </c>
      <c r="I67" t="s">
        <v>33</v>
      </c>
      <c r="J67" t="s">
        <v>32</v>
      </c>
      <c r="K67">
        <v>0.27733600000000003</v>
      </c>
      <c r="L67">
        <v>7.9266700000000002E-3</v>
      </c>
      <c r="M67">
        <v>2.8325799999999999E-3</v>
      </c>
      <c r="N67" s="4">
        <v>5.1357879999999996E-3</v>
      </c>
      <c r="O67">
        <v>0.85302100000000003</v>
      </c>
      <c r="P67">
        <v>2.56159E-2</v>
      </c>
      <c r="Q67" s="4">
        <v>3.8078170000000002E-243</v>
      </c>
      <c r="R67">
        <v>9.2924700000000006E-3</v>
      </c>
      <c r="S67">
        <v>3.33235E-3</v>
      </c>
      <c r="T67" s="5" t="str">
        <f t="shared" si="0"/>
        <v>+</v>
      </c>
      <c r="U67" s="4">
        <v>5.2942570000000001E-3</v>
      </c>
      <c r="V67" s="4">
        <v>2.6960129999999998E-7</v>
      </c>
      <c r="W67" s="4">
        <f t="shared" si="1"/>
        <v>1</v>
      </c>
      <c r="X67" s="6">
        <f t="shared" si="1"/>
        <v>4.1254390925999996E-3</v>
      </c>
      <c r="Y67" s="7">
        <v>1.5625590000000001E-5</v>
      </c>
      <c r="Z67" s="9">
        <f t="shared" si="2"/>
        <v>0.23910277818</v>
      </c>
      <c r="AA67">
        <v>20</v>
      </c>
      <c r="AB67" t="s">
        <v>34</v>
      </c>
    </row>
    <row r="68" spans="1:28" x14ac:dyDescent="0.25">
      <c r="A68">
        <v>281</v>
      </c>
      <c r="B68" t="s">
        <v>75</v>
      </c>
      <c r="C68" s="1">
        <v>17</v>
      </c>
      <c r="D68" s="3" t="s">
        <v>76</v>
      </c>
      <c r="E68">
        <v>44439130</v>
      </c>
      <c r="F68" t="s">
        <v>31</v>
      </c>
      <c r="G68">
        <v>17</v>
      </c>
      <c r="H68">
        <v>44794558</v>
      </c>
      <c r="I68" t="s">
        <v>32</v>
      </c>
      <c r="J68" t="s">
        <v>33</v>
      </c>
      <c r="K68">
        <v>0.16600400000000001</v>
      </c>
      <c r="L68">
        <v>1.9616100000000001E-2</v>
      </c>
      <c r="M68">
        <v>3.5881400000000001E-3</v>
      </c>
      <c r="N68" s="4">
        <v>4.578825E-8</v>
      </c>
      <c r="O68">
        <v>0.80876400000000004</v>
      </c>
      <c r="P68">
        <v>4.78868E-2</v>
      </c>
      <c r="Q68" s="4">
        <v>5.414095E-64</v>
      </c>
      <c r="R68">
        <v>2.4254399999999999E-2</v>
      </c>
      <c r="S68">
        <v>4.6632100000000001E-3</v>
      </c>
      <c r="T68" s="5" t="str">
        <f t="shared" ref="T68:T131" si="3">IF(R68/ABS(R68)=1,"+","-")</f>
        <v>+</v>
      </c>
      <c r="U68" s="4">
        <v>1.9797250000000001E-7</v>
      </c>
      <c r="V68" s="4">
        <v>3.5822629999999997E-8</v>
      </c>
      <c r="W68" s="6">
        <f t="shared" ref="W68:X131" si="4">IF(U68*15302&gt;1,1,U68*15302)</f>
        <v>3.029375195E-3</v>
      </c>
      <c r="X68" s="6">
        <f t="shared" si="4"/>
        <v>5.4815788425999993E-4</v>
      </c>
      <c r="Y68" s="7">
        <v>1.5764759999999999E-5</v>
      </c>
      <c r="Z68" s="9">
        <f t="shared" ref="Z68:Z131" si="5">IF(Y68*15302&gt;1,1,Y68*15302)</f>
        <v>0.24123235752</v>
      </c>
      <c r="AA68">
        <v>10</v>
      </c>
      <c r="AB68" t="s">
        <v>34</v>
      </c>
    </row>
    <row r="69" spans="1:28" x14ac:dyDescent="0.25">
      <c r="A69">
        <v>139</v>
      </c>
      <c r="B69" t="s">
        <v>87</v>
      </c>
      <c r="C69" s="1">
        <v>3</v>
      </c>
      <c r="D69" s="3" t="s">
        <v>88</v>
      </c>
      <c r="E69">
        <v>52846991</v>
      </c>
      <c r="F69" t="s">
        <v>162</v>
      </c>
      <c r="G69">
        <v>3</v>
      </c>
      <c r="H69">
        <v>52870618</v>
      </c>
      <c r="I69" t="s">
        <v>43</v>
      </c>
      <c r="J69" t="s">
        <v>38</v>
      </c>
      <c r="K69">
        <v>0.25844899999999998</v>
      </c>
      <c r="L69">
        <v>1.7223700000000002E-2</v>
      </c>
      <c r="M69">
        <v>2.87602E-3</v>
      </c>
      <c r="N69" s="4">
        <v>2.1146660000000001E-9</v>
      </c>
      <c r="O69">
        <v>0.71735099999999996</v>
      </c>
      <c r="P69">
        <v>4.30807E-2</v>
      </c>
      <c r="Q69" s="4">
        <v>2.9596229999999998E-62</v>
      </c>
      <c r="R69">
        <v>2.4010199999999999E-2</v>
      </c>
      <c r="S69">
        <v>4.2606399999999996E-3</v>
      </c>
      <c r="T69" s="5" t="str">
        <f t="shared" si="3"/>
        <v>+</v>
      </c>
      <c r="U69" s="4">
        <v>1.747004E-8</v>
      </c>
      <c r="V69" s="4">
        <v>1.025561E-9</v>
      </c>
      <c r="W69" s="6">
        <f t="shared" si="4"/>
        <v>2.6732655208000001E-4</v>
      </c>
      <c r="X69" s="6">
        <f t="shared" si="4"/>
        <v>1.5693134422E-5</v>
      </c>
      <c r="Y69" s="7">
        <v>1.7011930000000001E-5</v>
      </c>
      <c r="Z69" s="9">
        <f t="shared" si="5"/>
        <v>0.26031655285999999</v>
      </c>
      <c r="AA69">
        <v>20</v>
      </c>
      <c r="AB69" t="s">
        <v>48</v>
      </c>
    </row>
    <row r="70" spans="1:28" x14ac:dyDescent="0.25">
      <c r="A70">
        <v>183</v>
      </c>
      <c r="B70" t="s">
        <v>163</v>
      </c>
      <c r="C70" s="1">
        <v>10</v>
      </c>
      <c r="D70" s="3" t="s">
        <v>164</v>
      </c>
      <c r="E70">
        <v>103541082</v>
      </c>
      <c r="F70" t="s">
        <v>165</v>
      </c>
      <c r="G70">
        <v>10</v>
      </c>
      <c r="H70">
        <v>103542959</v>
      </c>
      <c r="I70" t="s">
        <v>32</v>
      </c>
      <c r="J70" t="s">
        <v>33</v>
      </c>
      <c r="K70">
        <v>0.37176900000000002</v>
      </c>
      <c r="L70">
        <v>1.63652E-2</v>
      </c>
      <c r="M70">
        <v>2.5403800000000001E-3</v>
      </c>
      <c r="N70" s="4">
        <v>1.1789899999999999E-10</v>
      </c>
      <c r="O70">
        <v>-0.31448500000000001</v>
      </c>
      <c r="P70">
        <v>4.0351600000000001E-2</v>
      </c>
      <c r="Q70" s="4">
        <v>6.5119759999999997E-15</v>
      </c>
      <c r="R70">
        <v>-5.2037899999999998E-2</v>
      </c>
      <c r="S70">
        <v>1.04802E-2</v>
      </c>
      <c r="T70" s="5" t="str">
        <f t="shared" si="3"/>
        <v>-</v>
      </c>
      <c r="U70" s="4">
        <v>6.857609E-7</v>
      </c>
      <c r="V70" s="4">
        <v>1.2263910000000001E-7</v>
      </c>
      <c r="W70" s="6">
        <f t="shared" si="4"/>
        <v>1.04935132918E-2</v>
      </c>
      <c r="X70" s="6">
        <f t="shared" si="4"/>
        <v>1.8766235082000001E-3</v>
      </c>
      <c r="Y70" s="7">
        <v>1.7114410000000001E-5</v>
      </c>
      <c r="Z70" s="9">
        <f t="shared" si="5"/>
        <v>0.26188470182000001</v>
      </c>
      <c r="AA70">
        <v>20</v>
      </c>
      <c r="AB70" t="s">
        <v>48</v>
      </c>
    </row>
    <row r="71" spans="1:28" x14ac:dyDescent="0.25">
      <c r="A71">
        <v>235</v>
      </c>
      <c r="B71" t="s">
        <v>52</v>
      </c>
      <c r="C71" s="1">
        <v>16</v>
      </c>
      <c r="D71" s="3" t="s">
        <v>53</v>
      </c>
      <c r="E71">
        <v>53524952</v>
      </c>
      <c r="F71" t="s">
        <v>166</v>
      </c>
      <c r="G71">
        <v>16</v>
      </c>
      <c r="H71">
        <v>53474160</v>
      </c>
      <c r="I71" t="s">
        <v>33</v>
      </c>
      <c r="J71" t="s">
        <v>38</v>
      </c>
      <c r="K71">
        <v>0.16699800000000001</v>
      </c>
      <c r="L71">
        <v>-3.2219499999999999E-3</v>
      </c>
      <c r="M71">
        <v>3.2936799999999998E-3</v>
      </c>
      <c r="N71" s="4">
        <v>0.32796439999999999</v>
      </c>
      <c r="O71">
        <v>-0.92769599999999997</v>
      </c>
      <c r="P71">
        <v>4.8946799999999999E-2</v>
      </c>
      <c r="Q71" s="4">
        <v>4.1590369999999998E-80</v>
      </c>
      <c r="R71">
        <v>3.47307E-3</v>
      </c>
      <c r="S71">
        <v>3.5551200000000002E-3</v>
      </c>
      <c r="T71" s="5" t="str">
        <f t="shared" si="3"/>
        <v>+</v>
      </c>
      <c r="U71" s="4">
        <v>0.32860780000000001</v>
      </c>
      <c r="V71" s="4">
        <v>2.0714440000000001E-6</v>
      </c>
      <c r="W71" s="4">
        <f t="shared" si="4"/>
        <v>1</v>
      </c>
      <c r="X71" s="6">
        <f t="shared" si="4"/>
        <v>3.1697236088E-2</v>
      </c>
      <c r="Y71" s="7">
        <v>1.8631159999999999E-5</v>
      </c>
      <c r="Z71" s="9">
        <f t="shared" si="5"/>
        <v>0.28509401031999998</v>
      </c>
      <c r="AA71">
        <v>20</v>
      </c>
      <c r="AB71" t="s">
        <v>48</v>
      </c>
    </row>
    <row r="72" spans="1:28" x14ac:dyDescent="0.25">
      <c r="A72">
        <v>34</v>
      </c>
      <c r="B72" t="s">
        <v>167</v>
      </c>
      <c r="C72" s="1">
        <v>3</v>
      </c>
      <c r="D72" s="3" t="s">
        <v>168</v>
      </c>
      <c r="E72">
        <v>50057459</v>
      </c>
      <c r="F72" t="s">
        <v>169</v>
      </c>
      <c r="G72">
        <v>3</v>
      </c>
      <c r="H72">
        <v>49975654</v>
      </c>
      <c r="I72" t="s">
        <v>33</v>
      </c>
      <c r="J72" t="s">
        <v>38</v>
      </c>
      <c r="K72">
        <v>0.47912500000000002</v>
      </c>
      <c r="L72">
        <v>2.2392200000000001E-2</v>
      </c>
      <c r="M72">
        <v>2.4638899999999998E-3</v>
      </c>
      <c r="N72" s="4">
        <v>1.007456E-19</v>
      </c>
      <c r="O72">
        <v>0.999579</v>
      </c>
      <c r="P72">
        <v>2.7334799999999999E-2</v>
      </c>
      <c r="Q72" s="4">
        <v>9.2239160000000003E-293</v>
      </c>
      <c r="R72">
        <v>2.2401600000000001E-2</v>
      </c>
      <c r="S72">
        <v>2.5399099999999998E-3</v>
      </c>
      <c r="T72" s="5" t="str">
        <f t="shared" si="3"/>
        <v>+</v>
      </c>
      <c r="U72" s="4">
        <v>1.14622E-18</v>
      </c>
      <c r="V72" s="4">
        <v>3.7525669999999999E-15</v>
      </c>
      <c r="W72" s="6">
        <f t="shared" si="4"/>
        <v>1.753945844E-14</v>
      </c>
      <c r="X72" s="6">
        <f t="shared" si="4"/>
        <v>5.7421780234E-11</v>
      </c>
      <c r="Y72" s="7">
        <v>1.9913930000000001E-5</v>
      </c>
      <c r="Z72" s="4">
        <f t="shared" si="5"/>
        <v>0.30472295686</v>
      </c>
      <c r="AA72">
        <v>20</v>
      </c>
      <c r="AB72" t="s">
        <v>39</v>
      </c>
    </row>
    <row r="73" spans="1:28" x14ac:dyDescent="0.25">
      <c r="A73">
        <v>196</v>
      </c>
      <c r="B73" t="s">
        <v>170</v>
      </c>
      <c r="C73" s="1">
        <v>3</v>
      </c>
      <c r="D73" s="3" t="s">
        <v>171</v>
      </c>
      <c r="E73">
        <v>52937588</v>
      </c>
      <c r="F73" t="s">
        <v>172</v>
      </c>
      <c r="G73">
        <v>3</v>
      </c>
      <c r="H73">
        <v>52959537</v>
      </c>
      <c r="I73" t="s">
        <v>33</v>
      </c>
      <c r="J73" t="s">
        <v>43</v>
      </c>
      <c r="K73">
        <v>0.26540799999999998</v>
      </c>
      <c r="L73">
        <v>1.7118000000000001E-2</v>
      </c>
      <c r="M73">
        <v>2.8524900000000001E-3</v>
      </c>
      <c r="N73" s="4">
        <v>1.9603099999999998E-9</v>
      </c>
      <c r="O73">
        <v>0.43751000000000001</v>
      </c>
      <c r="P73">
        <v>4.48495E-2</v>
      </c>
      <c r="Q73" s="4">
        <v>1.7546270000000001E-22</v>
      </c>
      <c r="R73">
        <v>3.9125899999999998E-2</v>
      </c>
      <c r="S73">
        <v>7.6547300000000002E-3</v>
      </c>
      <c r="T73" s="5" t="str">
        <f t="shared" si="3"/>
        <v>+</v>
      </c>
      <c r="U73" s="4">
        <v>3.1988659999999999E-7</v>
      </c>
      <c r="V73" s="4">
        <v>2.7428889999999998E-7</v>
      </c>
      <c r="W73" s="6">
        <f t="shared" si="4"/>
        <v>4.8949047532E-3</v>
      </c>
      <c r="X73" s="6">
        <f t="shared" si="4"/>
        <v>4.1971687478000001E-3</v>
      </c>
      <c r="Y73" s="7">
        <v>2.2452040000000001E-5</v>
      </c>
      <c r="Z73" s="9">
        <f t="shared" si="5"/>
        <v>0.34356111608000001</v>
      </c>
      <c r="AA73">
        <v>20</v>
      </c>
      <c r="AB73" t="s">
        <v>48</v>
      </c>
    </row>
    <row r="74" spans="1:28" x14ac:dyDescent="0.25">
      <c r="A74">
        <v>123</v>
      </c>
      <c r="B74" t="s">
        <v>137</v>
      </c>
      <c r="C74" s="1">
        <v>1</v>
      </c>
      <c r="D74" s="3" t="s">
        <v>138</v>
      </c>
      <c r="E74">
        <v>72767155</v>
      </c>
      <c r="F74" t="s">
        <v>139</v>
      </c>
      <c r="G74">
        <v>1</v>
      </c>
      <c r="H74">
        <v>72812249</v>
      </c>
      <c r="I74" t="s">
        <v>32</v>
      </c>
      <c r="J74" t="s">
        <v>43</v>
      </c>
      <c r="K74">
        <v>0.64115299999999997</v>
      </c>
      <c r="L74">
        <v>2.04932E-2</v>
      </c>
      <c r="M74">
        <v>2.5228300000000002E-3</v>
      </c>
      <c r="N74" s="4">
        <v>4.5444269999999995E-16</v>
      </c>
      <c r="O74">
        <v>-0.67578400000000005</v>
      </c>
      <c r="P74">
        <v>3.7863099999999997E-2</v>
      </c>
      <c r="Q74" s="4">
        <v>2.9911869999999998E-71</v>
      </c>
      <c r="R74">
        <v>-3.0325100000000001E-2</v>
      </c>
      <c r="S74">
        <v>4.1016500000000001E-3</v>
      </c>
      <c r="T74" s="5" t="str">
        <f t="shared" si="3"/>
        <v>-</v>
      </c>
      <c r="U74" s="4">
        <v>1.4314179999999999E-13</v>
      </c>
      <c r="V74" s="4">
        <v>1.8045150000000001E-13</v>
      </c>
      <c r="W74" s="6">
        <f t="shared" si="4"/>
        <v>2.1903558235999999E-9</v>
      </c>
      <c r="X74" s="6">
        <f t="shared" si="4"/>
        <v>2.761268853E-9</v>
      </c>
      <c r="Y74" s="7">
        <v>2.253127E-5</v>
      </c>
      <c r="Z74" s="9">
        <f t="shared" si="5"/>
        <v>0.34477349353999998</v>
      </c>
      <c r="AA74">
        <v>20</v>
      </c>
      <c r="AB74" t="s">
        <v>48</v>
      </c>
    </row>
    <row r="75" spans="1:28" x14ac:dyDescent="0.25">
      <c r="A75">
        <v>233</v>
      </c>
      <c r="B75" t="s">
        <v>173</v>
      </c>
      <c r="C75" s="1">
        <v>1</v>
      </c>
      <c r="D75" s="3" t="s">
        <v>174</v>
      </c>
      <c r="E75">
        <v>110046797</v>
      </c>
      <c r="F75" t="s">
        <v>175</v>
      </c>
      <c r="G75">
        <v>1</v>
      </c>
      <c r="H75">
        <v>110046489</v>
      </c>
      <c r="I75" t="s">
        <v>32</v>
      </c>
      <c r="J75" t="s">
        <v>43</v>
      </c>
      <c r="K75">
        <v>0.217694</v>
      </c>
      <c r="L75">
        <v>-3.3265199999999999E-3</v>
      </c>
      <c r="M75">
        <v>2.8929799999999999E-3</v>
      </c>
      <c r="N75" s="4">
        <v>0.25020170000000003</v>
      </c>
      <c r="O75">
        <v>0.47724899999999998</v>
      </c>
      <c r="P75">
        <v>4.4808199999999999E-2</v>
      </c>
      <c r="Q75" s="4">
        <v>1.726342E-26</v>
      </c>
      <c r="R75">
        <v>-6.9701900000000002E-3</v>
      </c>
      <c r="S75">
        <v>6.097E-3</v>
      </c>
      <c r="T75" s="5" t="str">
        <f t="shared" si="3"/>
        <v>-</v>
      </c>
      <c r="U75" s="4">
        <v>0.25294860000000002</v>
      </c>
      <c r="V75" s="4">
        <v>1.8839469999999999E-6</v>
      </c>
      <c r="W75" s="4">
        <f t="shared" si="4"/>
        <v>1</v>
      </c>
      <c r="X75" s="6">
        <f t="shared" si="4"/>
        <v>2.8828156993999998E-2</v>
      </c>
      <c r="Y75" s="7">
        <v>2.5272299999999999E-5</v>
      </c>
      <c r="Z75" s="9">
        <f t="shared" si="5"/>
        <v>0.3867167346</v>
      </c>
      <c r="AA75">
        <v>20</v>
      </c>
      <c r="AB75" t="s">
        <v>48</v>
      </c>
    </row>
    <row r="76" spans="1:28" x14ac:dyDescent="0.25">
      <c r="A76">
        <v>185</v>
      </c>
      <c r="B76" t="s">
        <v>176</v>
      </c>
      <c r="C76" s="1">
        <v>6</v>
      </c>
      <c r="D76" s="3" t="s">
        <v>177</v>
      </c>
      <c r="E76">
        <v>26383324</v>
      </c>
      <c r="F76" t="s">
        <v>178</v>
      </c>
      <c r="G76">
        <v>6</v>
      </c>
      <c r="H76">
        <v>26381630</v>
      </c>
      <c r="I76" t="s">
        <v>33</v>
      </c>
      <c r="J76" t="s">
        <v>38</v>
      </c>
      <c r="K76">
        <v>0.43836999999999998</v>
      </c>
      <c r="L76">
        <v>1.13115E-2</v>
      </c>
      <c r="M76">
        <v>2.4705999999999999E-3</v>
      </c>
      <c r="N76" s="4">
        <v>4.6844490000000003E-6</v>
      </c>
      <c r="O76">
        <v>0.39240399999999998</v>
      </c>
      <c r="P76">
        <v>3.6346000000000003E-2</v>
      </c>
      <c r="Q76" s="4">
        <v>3.5819239999999998E-27</v>
      </c>
      <c r="R76">
        <v>2.88262E-2</v>
      </c>
      <c r="S76">
        <v>6.8388199999999998E-3</v>
      </c>
      <c r="T76" s="5" t="str">
        <f t="shared" si="3"/>
        <v>+</v>
      </c>
      <c r="U76" s="4">
        <v>2.4967990000000001E-5</v>
      </c>
      <c r="V76" s="4">
        <v>1.4197209999999999E-7</v>
      </c>
      <c r="W76" s="4">
        <f t="shared" si="4"/>
        <v>0.38206018298</v>
      </c>
      <c r="X76" s="6">
        <f t="shared" si="4"/>
        <v>2.1724570741999999E-3</v>
      </c>
      <c r="Y76" s="7">
        <v>2.528288E-5</v>
      </c>
      <c r="Z76" s="9">
        <f t="shared" si="5"/>
        <v>0.38687862975999998</v>
      </c>
      <c r="AA76">
        <v>20</v>
      </c>
      <c r="AB76" t="s">
        <v>48</v>
      </c>
    </row>
    <row r="77" spans="1:28" x14ac:dyDescent="0.25">
      <c r="A77">
        <v>249</v>
      </c>
      <c r="B77" t="s">
        <v>35</v>
      </c>
      <c r="C77" s="1">
        <v>16</v>
      </c>
      <c r="D77" s="3" t="s">
        <v>36</v>
      </c>
      <c r="E77">
        <v>28634907</v>
      </c>
      <c r="F77" t="s">
        <v>179</v>
      </c>
      <c r="G77">
        <v>16</v>
      </c>
      <c r="H77">
        <v>28599411</v>
      </c>
      <c r="I77" t="s">
        <v>32</v>
      </c>
      <c r="J77" t="s">
        <v>43</v>
      </c>
      <c r="K77">
        <v>0.326044</v>
      </c>
      <c r="L77">
        <v>-2.2938400000000001E-2</v>
      </c>
      <c r="M77">
        <v>2.5294900000000001E-3</v>
      </c>
      <c r="N77" s="4">
        <v>1.207839E-19</v>
      </c>
      <c r="O77">
        <v>-0.35880400000000001</v>
      </c>
      <c r="P77">
        <v>2.12088E-2</v>
      </c>
      <c r="Q77" s="4">
        <v>3.332346E-64</v>
      </c>
      <c r="R77">
        <v>6.3930200000000006E-2</v>
      </c>
      <c r="S77">
        <v>7.9987200000000008E-3</v>
      </c>
      <c r="T77" s="5" t="str">
        <f t="shared" si="3"/>
        <v>+</v>
      </c>
      <c r="U77" s="4">
        <v>1.321689E-15</v>
      </c>
      <c r="V77" s="4">
        <v>3.2738350000000001E-15</v>
      </c>
      <c r="W77" s="6">
        <f t="shared" si="4"/>
        <v>2.0224485078000001E-11</v>
      </c>
      <c r="X77" s="6">
        <f t="shared" si="4"/>
        <v>5.0096223169999999E-11</v>
      </c>
      <c r="Y77" s="7">
        <v>2.8169680000000001E-5</v>
      </c>
      <c r="Z77" s="9">
        <f t="shared" si="5"/>
        <v>0.43105244336000004</v>
      </c>
      <c r="AA77">
        <v>20</v>
      </c>
      <c r="AB77" t="s">
        <v>34</v>
      </c>
    </row>
    <row r="78" spans="1:28" x14ac:dyDescent="0.25">
      <c r="A78">
        <v>264</v>
      </c>
      <c r="B78" t="s">
        <v>143</v>
      </c>
      <c r="C78" s="1">
        <v>3</v>
      </c>
      <c r="D78" s="3" t="s">
        <v>144</v>
      </c>
      <c r="E78">
        <v>52869745</v>
      </c>
      <c r="F78" t="s">
        <v>145</v>
      </c>
      <c r="G78">
        <v>3</v>
      </c>
      <c r="H78">
        <v>52880543</v>
      </c>
      <c r="I78" t="s">
        <v>43</v>
      </c>
      <c r="J78" t="s">
        <v>32</v>
      </c>
      <c r="K78">
        <v>0.26441399999999998</v>
      </c>
      <c r="L78">
        <v>1.73501E-2</v>
      </c>
      <c r="M78">
        <v>2.85579E-3</v>
      </c>
      <c r="N78" s="4">
        <v>1.236568E-9</v>
      </c>
      <c r="O78">
        <v>0.285632</v>
      </c>
      <c r="P78">
        <v>1.95824E-2</v>
      </c>
      <c r="Q78" s="4">
        <v>3.4403999999999998E-48</v>
      </c>
      <c r="R78">
        <v>6.0742999999999998E-2</v>
      </c>
      <c r="S78">
        <v>1.08308E-2</v>
      </c>
      <c r="T78" s="5" t="str">
        <f t="shared" si="3"/>
        <v>+</v>
      </c>
      <c r="U78" s="4">
        <v>2.0422950000000001E-8</v>
      </c>
      <c r="V78" s="4">
        <v>1.0615239999999999E-9</v>
      </c>
      <c r="W78" s="6">
        <f t="shared" si="4"/>
        <v>3.1251198090000002E-4</v>
      </c>
      <c r="X78" s="6">
        <f t="shared" si="4"/>
        <v>1.6243440247999999E-5</v>
      </c>
      <c r="Y78" s="7">
        <v>2.927752E-5</v>
      </c>
      <c r="Z78" s="9">
        <f t="shared" si="5"/>
        <v>0.44800461104</v>
      </c>
      <c r="AA78">
        <v>20</v>
      </c>
      <c r="AB78" t="s">
        <v>34</v>
      </c>
    </row>
    <row r="79" spans="1:28" x14ac:dyDescent="0.25">
      <c r="A79">
        <v>49</v>
      </c>
      <c r="B79" t="s">
        <v>180</v>
      </c>
      <c r="C79" s="1">
        <v>2</v>
      </c>
      <c r="D79" s="3" t="s">
        <v>181</v>
      </c>
      <c r="E79">
        <v>100461459</v>
      </c>
      <c r="F79" t="s">
        <v>182</v>
      </c>
      <c r="G79">
        <v>2</v>
      </c>
      <c r="H79">
        <v>100680279</v>
      </c>
      <c r="I79" t="s">
        <v>33</v>
      </c>
      <c r="J79" t="s">
        <v>38</v>
      </c>
      <c r="K79">
        <v>0.81610300000000002</v>
      </c>
      <c r="L79">
        <v>-2.1503299999999999E-2</v>
      </c>
      <c r="M79">
        <v>3.21171E-3</v>
      </c>
      <c r="N79" s="4">
        <v>2.1523830000000001E-11</v>
      </c>
      <c r="O79">
        <v>-1.2516700000000001</v>
      </c>
      <c r="P79">
        <v>3.6000200000000003E-2</v>
      </c>
      <c r="Q79" s="4">
        <v>7.3121480000000001E-265</v>
      </c>
      <c r="R79">
        <v>1.7179699999999999E-2</v>
      </c>
      <c r="S79">
        <v>2.6130900000000002E-3</v>
      </c>
      <c r="T79" s="5" t="str">
        <f t="shared" si="3"/>
        <v>+</v>
      </c>
      <c r="U79" s="4">
        <v>4.8815670000000001E-11</v>
      </c>
      <c r="V79" s="4">
        <v>1.13072E-9</v>
      </c>
      <c r="W79" s="6">
        <f t="shared" si="4"/>
        <v>7.4697738233999999E-7</v>
      </c>
      <c r="X79" s="6">
        <f t="shared" si="4"/>
        <v>1.7302277440000002E-5</v>
      </c>
      <c r="Y79" s="7">
        <v>3.2751069999999997E-5</v>
      </c>
      <c r="Z79" s="4">
        <f t="shared" si="5"/>
        <v>0.5011568731399999</v>
      </c>
      <c r="AA79">
        <v>20</v>
      </c>
      <c r="AB79" t="s">
        <v>39</v>
      </c>
    </row>
    <row r="80" spans="1:28" x14ac:dyDescent="0.25">
      <c r="A80">
        <v>167</v>
      </c>
      <c r="B80" t="s">
        <v>75</v>
      </c>
      <c r="C80" s="1">
        <v>17</v>
      </c>
      <c r="D80" s="3" t="s">
        <v>76</v>
      </c>
      <c r="E80">
        <v>44352150</v>
      </c>
      <c r="F80" t="s">
        <v>31</v>
      </c>
      <c r="G80">
        <v>17</v>
      </c>
      <c r="H80">
        <v>44794558</v>
      </c>
      <c r="I80" t="s">
        <v>32</v>
      </c>
      <c r="J80" t="s">
        <v>33</v>
      </c>
      <c r="K80">
        <v>0.16600400000000001</v>
      </c>
      <c r="L80">
        <v>1.9616100000000001E-2</v>
      </c>
      <c r="M80">
        <v>3.5881400000000001E-3</v>
      </c>
      <c r="N80" s="4">
        <v>4.578825E-8</v>
      </c>
      <c r="O80">
        <v>0.94885699999999995</v>
      </c>
      <c r="P80">
        <v>6.3018099999999994E-2</v>
      </c>
      <c r="Q80" s="4">
        <v>3.1100620000000001E-51</v>
      </c>
      <c r="R80">
        <v>2.0673400000000001E-2</v>
      </c>
      <c r="S80">
        <v>4.0230800000000001E-3</v>
      </c>
      <c r="T80" s="5" t="str">
        <f t="shared" si="3"/>
        <v>+</v>
      </c>
      <c r="U80" s="4">
        <v>2.766463E-7</v>
      </c>
      <c r="V80" s="4">
        <v>3.3656819999999997E-8</v>
      </c>
      <c r="W80" s="6">
        <f t="shared" si="4"/>
        <v>4.2332416826000004E-3</v>
      </c>
      <c r="X80" s="6">
        <f t="shared" si="4"/>
        <v>5.1501665963999993E-4</v>
      </c>
      <c r="Y80" s="7">
        <v>3.8708070000000001E-5</v>
      </c>
      <c r="Z80" s="9">
        <f t="shared" si="5"/>
        <v>0.59231088714000002</v>
      </c>
      <c r="AA80">
        <v>11</v>
      </c>
      <c r="AB80" t="s">
        <v>48</v>
      </c>
    </row>
    <row r="81" spans="1:28" x14ac:dyDescent="0.25">
      <c r="A81">
        <v>257</v>
      </c>
      <c r="B81" t="s">
        <v>183</v>
      </c>
      <c r="C81" s="1">
        <v>16</v>
      </c>
      <c r="D81" s="3" t="s">
        <v>184</v>
      </c>
      <c r="E81">
        <v>28376021</v>
      </c>
      <c r="F81" t="s">
        <v>185</v>
      </c>
      <c r="G81">
        <v>16</v>
      </c>
      <c r="H81">
        <v>28379443</v>
      </c>
      <c r="I81" t="s">
        <v>32</v>
      </c>
      <c r="J81" t="s">
        <v>43</v>
      </c>
      <c r="K81">
        <v>0.34095399999999998</v>
      </c>
      <c r="L81">
        <v>-1.79361E-2</v>
      </c>
      <c r="M81">
        <v>2.9215700000000001E-3</v>
      </c>
      <c r="N81" s="4">
        <v>8.2930300000000005E-10</v>
      </c>
      <c r="O81">
        <v>-0.30820599999999998</v>
      </c>
      <c r="P81">
        <v>3.3729599999999998E-2</v>
      </c>
      <c r="Q81" s="4">
        <v>6.387536E-20</v>
      </c>
      <c r="R81">
        <v>5.8195200000000002E-2</v>
      </c>
      <c r="S81">
        <v>1.1420100000000001E-2</v>
      </c>
      <c r="T81" s="5" t="str">
        <f t="shared" si="3"/>
        <v>+</v>
      </c>
      <c r="U81" s="4">
        <v>3.4713429999999999E-7</v>
      </c>
      <c r="V81" s="4">
        <v>1.4375509999999999E-10</v>
      </c>
      <c r="W81" s="6">
        <f t="shared" si="4"/>
        <v>5.3118490586000003E-3</v>
      </c>
      <c r="X81" s="6">
        <f t="shared" si="4"/>
        <v>2.1997405401999997E-6</v>
      </c>
      <c r="Y81" s="7">
        <v>6.2902430000000005E-5</v>
      </c>
      <c r="Z81" s="9">
        <f t="shared" si="5"/>
        <v>0.96253298386000008</v>
      </c>
      <c r="AA81">
        <v>20</v>
      </c>
      <c r="AB81" t="s">
        <v>34</v>
      </c>
    </row>
    <row r="82" spans="1:28" x14ac:dyDescent="0.25">
      <c r="A82">
        <v>86</v>
      </c>
      <c r="B82" t="s">
        <v>186</v>
      </c>
      <c r="C82" s="1">
        <v>19</v>
      </c>
      <c r="D82" s="3" t="s">
        <v>187</v>
      </c>
      <c r="E82">
        <v>18466078</v>
      </c>
      <c r="F82" t="s">
        <v>188</v>
      </c>
      <c r="G82">
        <v>19</v>
      </c>
      <c r="H82">
        <v>18449769</v>
      </c>
      <c r="I82" t="s">
        <v>33</v>
      </c>
      <c r="J82" t="s">
        <v>38</v>
      </c>
      <c r="K82">
        <v>0.71471200000000001</v>
      </c>
      <c r="L82">
        <v>-1.06423E-2</v>
      </c>
      <c r="M82">
        <v>2.78816E-3</v>
      </c>
      <c r="N82" s="4">
        <v>1.3509470000000001E-4</v>
      </c>
      <c r="O82">
        <v>1.0760099999999999</v>
      </c>
      <c r="P82">
        <v>3.0281099999999998E-2</v>
      </c>
      <c r="Q82" s="4">
        <v>1.457503E-276</v>
      </c>
      <c r="R82">
        <v>-9.8905199999999999E-3</v>
      </c>
      <c r="S82">
        <v>2.6060900000000001E-3</v>
      </c>
      <c r="T82" s="5" t="str">
        <f t="shared" si="3"/>
        <v>-</v>
      </c>
      <c r="U82" s="4">
        <v>1.4755510000000001E-4</v>
      </c>
      <c r="V82" s="4">
        <v>4.7530929999999999E-7</v>
      </c>
      <c r="W82" s="4">
        <f t="shared" si="4"/>
        <v>1</v>
      </c>
      <c r="X82" s="6">
        <f t="shared" si="4"/>
        <v>7.2731829085999995E-3</v>
      </c>
      <c r="Y82" s="7">
        <v>6.3247349999999997E-5</v>
      </c>
      <c r="Z82" s="4">
        <f t="shared" si="5"/>
        <v>0.96781094969999992</v>
      </c>
      <c r="AA82">
        <v>20</v>
      </c>
      <c r="AB82" t="s">
        <v>39</v>
      </c>
    </row>
    <row r="83" spans="1:28" x14ac:dyDescent="0.25">
      <c r="A83">
        <v>99</v>
      </c>
      <c r="B83" t="s">
        <v>170</v>
      </c>
      <c r="C83" s="1">
        <v>3</v>
      </c>
      <c r="D83" s="3" t="s">
        <v>171</v>
      </c>
      <c r="E83">
        <v>53009229</v>
      </c>
      <c r="F83" t="s">
        <v>189</v>
      </c>
      <c r="G83">
        <v>3</v>
      </c>
      <c r="H83">
        <v>53001007</v>
      </c>
      <c r="I83" t="s">
        <v>38</v>
      </c>
      <c r="J83" t="s">
        <v>33</v>
      </c>
      <c r="K83">
        <v>0.73658100000000004</v>
      </c>
      <c r="L83">
        <v>-1.6782499999999999E-2</v>
      </c>
      <c r="M83">
        <v>2.83577E-3</v>
      </c>
      <c r="N83" s="4">
        <v>3.2560980000000001E-9</v>
      </c>
      <c r="O83">
        <v>-0.34041700000000003</v>
      </c>
      <c r="P83">
        <v>4.1769000000000001E-2</v>
      </c>
      <c r="Q83" s="4">
        <v>3.6398719999999999E-16</v>
      </c>
      <c r="R83">
        <v>4.9299900000000001E-2</v>
      </c>
      <c r="S83">
        <v>1.0294899999999999E-2</v>
      </c>
      <c r="T83" s="5" t="str">
        <f t="shared" si="3"/>
        <v>+</v>
      </c>
      <c r="U83" s="4">
        <v>1.6781629999999999E-6</v>
      </c>
      <c r="V83" s="4">
        <v>9.8881259999999993E-7</v>
      </c>
      <c r="W83" s="4">
        <f t="shared" si="4"/>
        <v>2.5679250225999997E-2</v>
      </c>
      <c r="X83" s="6">
        <f t="shared" si="4"/>
        <v>1.5130810405199998E-2</v>
      </c>
      <c r="Y83" s="7">
        <v>7.673283E-5</v>
      </c>
      <c r="Z83" s="4">
        <f t="shared" si="5"/>
        <v>1</v>
      </c>
      <c r="AA83">
        <v>20</v>
      </c>
      <c r="AB83" t="s">
        <v>39</v>
      </c>
    </row>
    <row r="84" spans="1:28" x14ac:dyDescent="0.25">
      <c r="A84">
        <v>193</v>
      </c>
      <c r="B84" t="s">
        <v>190</v>
      </c>
      <c r="C84" s="1">
        <v>7</v>
      </c>
      <c r="D84" s="3" t="s">
        <v>191</v>
      </c>
      <c r="E84">
        <v>127292234</v>
      </c>
      <c r="F84" t="s">
        <v>192</v>
      </c>
      <c r="G84">
        <v>7</v>
      </c>
      <c r="H84">
        <v>127292004</v>
      </c>
      <c r="I84" t="s">
        <v>38</v>
      </c>
      <c r="J84" t="s">
        <v>33</v>
      </c>
      <c r="K84">
        <v>0.28131200000000001</v>
      </c>
      <c r="L84">
        <v>1.6612100000000001E-2</v>
      </c>
      <c r="M84">
        <v>2.7243200000000001E-3</v>
      </c>
      <c r="N84" s="4">
        <v>1.0761229999999999E-9</v>
      </c>
      <c r="O84">
        <v>-0.418074</v>
      </c>
      <c r="P84">
        <v>4.3969599999999998E-2</v>
      </c>
      <c r="Q84" s="4">
        <v>1.938902E-21</v>
      </c>
      <c r="R84">
        <v>-3.9734699999999998E-2</v>
      </c>
      <c r="S84">
        <v>7.7412399999999999E-3</v>
      </c>
      <c r="T84" s="5" t="str">
        <f t="shared" si="3"/>
        <v>-</v>
      </c>
      <c r="U84" s="4">
        <v>2.8536239999999998E-7</v>
      </c>
      <c r="V84" s="4">
        <v>2.186772E-7</v>
      </c>
      <c r="W84" s="6">
        <f t="shared" si="4"/>
        <v>4.3666154447999997E-3</v>
      </c>
      <c r="X84" s="6">
        <f t="shared" si="4"/>
        <v>3.3461985143999999E-3</v>
      </c>
      <c r="Y84" s="7">
        <v>1.0900389999999999E-4</v>
      </c>
      <c r="Z84" s="9">
        <f t="shared" si="5"/>
        <v>1</v>
      </c>
      <c r="AA84">
        <v>20</v>
      </c>
      <c r="AB84" t="s">
        <v>48</v>
      </c>
    </row>
    <row r="85" spans="1:28" x14ac:dyDescent="0.25">
      <c r="A85">
        <v>121</v>
      </c>
      <c r="B85" t="s">
        <v>35</v>
      </c>
      <c r="C85" s="1">
        <v>16</v>
      </c>
      <c r="D85" s="3" t="s">
        <v>36</v>
      </c>
      <c r="E85">
        <v>28616903</v>
      </c>
      <c r="F85" t="s">
        <v>157</v>
      </c>
      <c r="G85">
        <v>16</v>
      </c>
      <c r="H85">
        <v>28607070</v>
      </c>
      <c r="I85" t="s">
        <v>32</v>
      </c>
      <c r="J85" t="s">
        <v>43</v>
      </c>
      <c r="K85">
        <v>0.326044</v>
      </c>
      <c r="L85">
        <v>-2.31279E-2</v>
      </c>
      <c r="M85">
        <v>2.5368000000000001E-3</v>
      </c>
      <c r="N85" s="4">
        <v>7.7247819999999997E-20</v>
      </c>
      <c r="O85">
        <v>-0.63784300000000005</v>
      </c>
      <c r="P85">
        <v>3.9251399999999999E-2</v>
      </c>
      <c r="Q85" s="4">
        <v>2.2264810000000002E-59</v>
      </c>
      <c r="R85">
        <v>3.6259600000000003E-2</v>
      </c>
      <c r="S85">
        <v>4.5603299999999996E-3</v>
      </c>
      <c r="T85" s="5" t="str">
        <f t="shared" si="3"/>
        <v>+</v>
      </c>
      <c r="U85" s="4">
        <v>1.848662E-15</v>
      </c>
      <c r="V85" s="4">
        <v>1.3979499999999999E-14</v>
      </c>
      <c r="W85" s="6">
        <f t="shared" si="4"/>
        <v>2.8288225923999999E-11</v>
      </c>
      <c r="X85" s="6">
        <f t="shared" si="4"/>
        <v>2.1391430899999999E-10</v>
      </c>
      <c r="Y85" s="7">
        <v>1.195036E-4</v>
      </c>
      <c r="Z85" s="9">
        <f t="shared" si="5"/>
        <v>1</v>
      </c>
      <c r="AA85">
        <v>20</v>
      </c>
      <c r="AB85" t="s">
        <v>48</v>
      </c>
    </row>
    <row r="86" spans="1:28" x14ac:dyDescent="0.25">
      <c r="A86">
        <v>38</v>
      </c>
      <c r="B86" t="s">
        <v>193</v>
      </c>
      <c r="C86" s="1">
        <v>17</v>
      </c>
      <c r="D86" s="3" t="s">
        <v>194</v>
      </c>
      <c r="E86">
        <v>44272515</v>
      </c>
      <c r="F86" t="s">
        <v>195</v>
      </c>
      <c r="G86">
        <v>17</v>
      </c>
      <c r="H86">
        <v>44787312</v>
      </c>
      <c r="I86" t="s">
        <v>33</v>
      </c>
      <c r="J86" t="s">
        <v>38</v>
      </c>
      <c r="K86">
        <v>0.77534800000000004</v>
      </c>
      <c r="L86">
        <v>1.6218E-2</v>
      </c>
      <c r="M86">
        <v>3.0713300000000002E-3</v>
      </c>
      <c r="N86" s="4">
        <v>1.28882E-7</v>
      </c>
      <c r="O86">
        <v>-1.4821800000000001</v>
      </c>
      <c r="P86">
        <v>3.1287000000000002E-2</v>
      </c>
      <c r="Q86" s="4">
        <v>0</v>
      </c>
      <c r="R86">
        <v>-1.0941899999999999E-2</v>
      </c>
      <c r="S86">
        <v>2.085E-3</v>
      </c>
      <c r="T86" s="5" t="str">
        <f t="shared" si="3"/>
        <v>-</v>
      </c>
      <c r="U86" s="4">
        <v>1.538185E-7</v>
      </c>
      <c r="V86" s="4">
        <v>3.941828E-11</v>
      </c>
      <c r="W86" s="6">
        <f t="shared" si="4"/>
        <v>2.3537306869999999E-3</v>
      </c>
      <c r="X86" s="6">
        <f t="shared" si="4"/>
        <v>6.0317852055999996E-7</v>
      </c>
      <c r="Y86" s="7">
        <v>1.20359E-4</v>
      </c>
      <c r="Z86" s="4">
        <f t="shared" si="5"/>
        <v>1</v>
      </c>
      <c r="AA86">
        <v>20</v>
      </c>
      <c r="AB86" t="s">
        <v>39</v>
      </c>
    </row>
    <row r="87" spans="1:28" x14ac:dyDescent="0.25">
      <c r="A87">
        <v>265</v>
      </c>
      <c r="B87" t="s">
        <v>196</v>
      </c>
      <c r="C87" s="1">
        <v>17</v>
      </c>
      <c r="D87" s="3" t="s">
        <v>197</v>
      </c>
      <c r="E87">
        <v>44123487</v>
      </c>
      <c r="F87" t="s">
        <v>198</v>
      </c>
      <c r="G87">
        <v>17</v>
      </c>
      <c r="H87">
        <v>44364056</v>
      </c>
      <c r="I87" t="s">
        <v>33</v>
      </c>
      <c r="J87" t="s">
        <v>38</v>
      </c>
      <c r="K87">
        <v>0.200795</v>
      </c>
      <c r="L87">
        <v>-1.8747400000000001E-2</v>
      </c>
      <c r="M87">
        <v>3.9584900000000003E-3</v>
      </c>
      <c r="N87" s="4">
        <v>2.1796380000000001E-6</v>
      </c>
      <c r="O87">
        <v>0.57599699999999998</v>
      </c>
      <c r="P87">
        <v>2.3634100000000002E-2</v>
      </c>
      <c r="Q87" s="4">
        <v>3.4349670000000002E-131</v>
      </c>
      <c r="R87">
        <v>-3.2547800000000002E-2</v>
      </c>
      <c r="S87">
        <v>7.0009599999999996E-3</v>
      </c>
      <c r="T87" s="5" t="str">
        <f t="shared" si="3"/>
        <v>-</v>
      </c>
      <c r="U87" s="4">
        <v>3.334739E-6</v>
      </c>
      <c r="V87" s="4">
        <v>1.304437E-9</v>
      </c>
      <c r="W87" s="4">
        <f t="shared" si="4"/>
        <v>5.1028176177999998E-2</v>
      </c>
      <c r="X87" s="6">
        <f t="shared" si="4"/>
        <v>1.9960494974000001E-5</v>
      </c>
      <c r="Y87" s="7">
        <v>1.2221430000000001E-4</v>
      </c>
      <c r="Z87" s="9">
        <f t="shared" si="5"/>
        <v>1</v>
      </c>
      <c r="AA87">
        <v>20</v>
      </c>
      <c r="AB87" t="s">
        <v>34</v>
      </c>
    </row>
    <row r="88" spans="1:28" x14ac:dyDescent="0.25">
      <c r="A88">
        <v>25</v>
      </c>
      <c r="B88" t="s">
        <v>199</v>
      </c>
      <c r="C88" s="1">
        <v>3</v>
      </c>
      <c r="D88" s="3" t="s">
        <v>200</v>
      </c>
      <c r="E88">
        <v>52282227</v>
      </c>
      <c r="F88" t="s">
        <v>201</v>
      </c>
      <c r="G88">
        <v>3</v>
      </c>
      <c r="H88">
        <v>52241835</v>
      </c>
      <c r="I88" t="s">
        <v>33</v>
      </c>
      <c r="J88" t="s">
        <v>38</v>
      </c>
      <c r="K88">
        <v>0.35884700000000003</v>
      </c>
      <c r="L88">
        <v>1.3953399999999999E-2</v>
      </c>
      <c r="M88">
        <v>2.5833700000000002E-3</v>
      </c>
      <c r="N88" s="4">
        <v>6.6175539999999995E-8</v>
      </c>
      <c r="O88">
        <v>-0.59653400000000001</v>
      </c>
      <c r="P88">
        <v>6.8077200000000004E-2</v>
      </c>
      <c r="Q88" s="4">
        <v>1.9079110000000001E-18</v>
      </c>
      <c r="R88">
        <v>-2.3390899999999999E-2</v>
      </c>
      <c r="S88">
        <v>5.0872499999999998E-3</v>
      </c>
      <c r="T88" s="5" t="str">
        <f t="shared" si="3"/>
        <v>-</v>
      </c>
      <c r="U88" s="4">
        <v>4.2668240000000002E-6</v>
      </c>
      <c r="V88" s="4">
        <v>1.0456960000000001E-6</v>
      </c>
      <c r="W88" s="4">
        <f t="shared" si="4"/>
        <v>6.5290940848000009E-2</v>
      </c>
      <c r="X88" s="6">
        <f t="shared" si="4"/>
        <v>1.6001240192000003E-2</v>
      </c>
      <c r="Y88" s="7">
        <v>1.2245220000000001E-4</v>
      </c>
      <c r="Z88" s="4">
        <f t="shared" si="5"/>
        <v>1</v>
      </c>
      <c r="AA88">
        <v>20</v>
      </c>
      <c r="AB88" t="s">
        <v>126</v>
      </c>
    </row>
    <row r="89" spans="1:28" x14ac:dyDescent="0.25">
      <c r="A89">
        <v>2</v>
      </c>
      <c r="B89" t="s">
        <v>202</v>
      </c>
      <c r="C89" s="1">
        <v>3</v>
      </c>
      <c r="D89" s="3" t="s">
        <v>168</v>
      </c>
      <c r="E89">
        <v>50046061</v>
      </c>
      <c r="F89" t="s">
        <v>169</v>
      </c>
      <c r="G89">
        <v>3</v>
      </c>
      <c r="H89">
        <v>49975654</v>
      </c>
      <c r="I89" t="s">
        <v>38</v>
      </c>
      <c r="J89" t="s">
        <v>33</v>
      </c>
      <c r="K89">
        <v>0.52087499999999998</v>
      </c>
      <c r="L89">
        <v>-2.2392200000000001E-2</v>
      </c>
      <c r="M89">
        <v>2.4638899999999998E-3</v>
      </c>
      <c r="N89" s="4">
        <v>1.007456E-19</v>
      </c>
      <c r="O89">
        <v>-0.93114699999999995</v>
      </c>
      <c r="P89">
        <v>7.7280299999999996E-2</v>
      </c>
      <c r="Q89" s="4">
        <v>1.964097E-33</v>
      </c>
      <c r="R89">
        <v>2.4047900000000001E-2</v>
      </c>
      <c r="S89">
        <v>3.31439E-3</v>
      </c>
      <c r="T89" s="5" t="str">
        <f t="shared" si="3"/>
        <v>+</v>
      </c>
      <c r="U89" s="4">
        <v>3.9981510000000001E-13</v>
      </c>
      <c r="V89" s="4">
        <v>3.8121629999999999E-12</v>
      </c>
      <c r="W89" s="6">
        <f t="shared" si="4"/>
        <v>6.1179706602E-9</v>
      </c>
      <c r="X89" s="6">
        <f t="shared" si="4"/>
        <v>5.8333718225999998E-8</v>
      </c>
      <c r="Y89" s="7">
        <v>1.245365E-4</v>
      </c>
      <c r="Z89" s="4">
        <f t="shared" si="5"/>
        <v>1</v>
      </c>
      <c r="AA89">
        <v>20</v>
      </c>
      <c r="AB89" t="s">
        <v>126</v>
      </c>
    </row>
    <row r="90" spans="1:28" x14ac:dyDescent="0.25">
      <c r="A90">
        <v>128</v>
      </c>
      <c r="B90" t="s">
        <v>203</v>
      </c>
      <c r="C90" s="1">
        <v>3</v>
      </c>
      <c r="D90" s="3" t="s">
        <v>204</v>
      </c>
      <c r="E90">
        <v>52744800</v>
      </c>
      <c r="F90" t="s">
        <v>205</v>
      </c>
      <c r="G90">
        <v>3</v>
      </c>
      <c r="H90">
        <v>52765882</v>
      </c>
      <c r="I90" t="s">
        <v>38</v>
      </c>
      <c r="J90" t="s">
        <v>33</v>
      </c>
      <c r="K90">
        <v>0.43041699999999999</v>
      </c>
      <c r="L90">
        <v>1.7122600000000002E-2</v>
      </c>
      <c r="M90">
        <v>2.4713600000000001E-3</v>
      </c>
      <c r="N90" s="4">
        <v>4.255529E-12</v>
      </c>
      <c r="O90">
        <v>-0.66046300000000002</v>
      </c>
      <c r="P90">
        <v>3.5994999999999999E-2</v>
      </c>
      <c r="Q90" s="4">
        <v>3.379818E-75</v>
      </c>
      <c r="R90">
        <v>-2.5925199999999999E-2</v>
      </c>
      <c r="S90">
        <v>3.99973E-3</v>
      </c>
      <c r="T90" s="5" t="str">
        <f t="shared" si="3"/>
        <v>-</v>
      </c>
      <c r="U90" s="4">
        <v>9.0673919999999997E-11</v>
      </c>
      <c r="V90" s="4">
        <v>1.327668E-11</v>
      </c>
      <c r="W90" s="6">
        <f t="shared" si="4"/>
        <v>1.3874923238399999E-6</v>
      </c>
      <c r="X90" s="6">
        <f t="shared" si="4"/>
        <v>2.0315975735999998E-7</v>
      </c>
      <c r="Y90" s="7">
        <v>1.2799950000000001E-4</v>
      </c>
      <c r="Z90" s="9">
        <f t="shared" si="5"/>
        <v>1</v>
      </c>
      <c r="AA90">
        <v>20</v>
      </c>
      <c r="AB90" t="s">
        <v>48</v>
      </c>
    </row>
    <row r="91" spans="1:28" x14ac:dyDescent="0.25">
      <c r="A91">
        <v>45</v>
      </c>
      <c r="B91" t="s">
        <v>206</v>
      </c>
      <c r="C91" s="1">
        <v>16</v>
      </c>
      <c r="D91" s="3" t="s">
        <v>207</v>
      </c>
      <c r="E91">
        <v>28999125</v>
      </c>
      <c r="F91" t="s">
        <v>208</v>
      </c>
      <c r="G91">
        <v>16</v>
      </c>
      <c r="H91">
        <v>28983936</v>
      </c>
      <c r="I91" t="s">
        <v>33</v>
      </c>
      <c r="J91" t="s">
        <v>32</v>
      </c>
      <c r="K91">
        <v>0.73757499999999998</v>
      </c>
      <c r="L91">
        <v>1.6347E-2</v>
      </c>
      <c r="M91">
        <v>2.7001500000000001E-3</v>
      </c>
      <c r="N91" s="4">
        <v>1.4119299999999999E-9</v>
      </c>
      <c r="O91">
        <v>-0.47281800000000002</v>
      </c>
      <c r="P91">
        <v>5.1837399999999999E-2</v>
      </c>
      <c r="Q91" s="4">
        <v>7.4314110000000001E-20</v>
      </c>
      <c r="R91">
        <v>-3.4573699999999999E-2</v>
      </c>
      <c r="S91">
        <v>6.8542400000000002E-3</v>
      </c>
      <c r="T91" s="5" t="str">
        <f t="shared" si="3"/>
        <v>-</v>
      </c>
      <c r="U91" s="4">
        <v>4.556045E-7</v>
      </c>
      <c r="V91" s="4">
        <v>5.1560740000000004E-10</v>
      </c>
      <c r="W91" s="4">
        <f t="shared" si="4"/>
        <v>6.9716600589999995E-3</v>
      </c>
      <c r="X91" s="6">
        <f t="shared" si="4"/>
        <v>7.8898244348000003E-6</v>
      </c>
      <c r="Y91" s="7">
        <v>1.4623859999999999E-4</v>
      </c>
      <c r="Z91" s="4">
        <f t="shared" si="5"/>
        <v>1</v>
      </c>
      <c r="AA91">
        <v>20</v>
      </c>
      <c r="AB91" t="s">
        <v>39</v>
      </c>
    </row>
    <row r="92" spans="1:28" x14ac:dyDescent="0.25">
      <c r="A92">
        <v>20</v>
      </c>
      <c r="B92" t="s">
        <v>209</v>
      </c>
      <c r="C92" s="1">
        <v>17</v>
      </c>
      <c r="D92" s="3" t="s">
        <v>30</v>
      </c>
      <c r="E92">
        <v>44625578</v>
      </c>
      <c r="F92" t="s">
        <v>210</v>
      </c>
      <c r="G92">
        <v>17</v>
      </c>
      <c r="H92">
        <v>44819595</v>
      </c>
      <c r="I92" t="s">
        <v>32</v>
      </c>
      <c r="J92" t="s">
        <v>38</v>
      </c>
      <c r="K92">
        <v>0.227634</v>
      </c>
      <c r="L92">
        <v>1.8144899999999999E-2</v>
      </c>
      <c r="M92">
        <v>3.1584600000000001E-3</v>
      </c>
      <c r="N92" s="4">
        <v>9.200167E-9</v>
      </c>
      <c r="O92">
        <v>0.95391199999999998</v>
      </c>
      <c r="P92">
        <v>9.7479300000000005E-2</v>
      </c>
      <c r="Q92" s="4">
        <v>1.295724E-22</v>
      </c>
      <c r="R92">
        <v>1.90215E-2</v>
      </c>
      <c r="S92">
        <v>3.8394599999999998E-3</v>
      </c>
      <c r="T92" s="5" t="str">
        <f t="shared" si="3"/>
        <v>+</v>
      </c>
      <c r="U92" s="4">
        <v>7.2618660000000002E-7</v>
      </c>
      <c r="V92" s="4">
        <v>5.022194E-7</v>
      </c>
      <c r="W92" s="6">
        <f t="shared" si="4"/>
        <v>1.11121073532E-2</v>
      </c>
      <c r="X92" s="6">
        <f t="shared" si="4"/>
        <v>7.6849612588000002E-3</v>
      </c>
      <c r="Y92" s="7">
        <v>1.4978340000000001E-4</v>
      </c>
      <c r="Z92" s="4">
        <f t="shared" si="5"/>
        <v>1</v>
      </c>
      <c r="AA92">
        <v>10</v>
      </c>
      <c r="AB92" t="s">
        <v>126</v>
      </c>
    </row>
    <row r="93" spans="1:28" x14ac:dyDescent="0.25">
      <c r="A93">
        <v>270</v>
      </c>
      <c r="B93" t="s">
        <v>193</v>
      </c>
      <c r="C93" s="1">
        <v>17</v>
      </c>
      <c r="D93" s="3" t="s">
        <v>194</v>
      </c>
      <c r="E93">
        <v>44270942</v>
      </c>
      <c r="F93" t="s">
        <v>198</v>
      </c>
      <c r="G93">
        <v>17</v>
      </c>
      <c r="H93">
        <v>44364056</v>
      </c>
      <c r="I93" t="s">
        <v>33</v>
      </c>
      <c r="J93" t="s">
        <v>38</v>
      </c>
      <c r="K93">
        <v>0.200795</v>
      </c>
      <c r="L93">
        <v>-1.8747400000000001E-2</v>
      </c>
      <c r="M93">
        <v>3.9584900000000003E-3</v>
      </c>
      <c r="N93" s="4">
        <v>2.1796380000000001E-6</v>
      </c>
      <c r="O93">
        <v>0.865707</v>
      </c>
      <c r="P93">
        <v>3.5993200000000003E-2</v>
      </c>
      <c r="Q93" s="4">
        <v>7.966197E-128</v>
      </c>
      <c r="R93">
        <v>-2.1655600000000001E-2</v>
      </c>
      <c r="S93">
        <v>4.6603499999999997E-3</v>
      </c>
      <c r="T93" s="5" t="str">
        <f t="shared" si="3"/>
        <v>-</v>
      </c>
      <c r="U93" s="4">
        <v>3.3714750000000002E-6</v>
      </c>
      <c r="V93" s="4">
        <v>1.7558149999999999E-9</v>
      </c>
      <c r="W93" s="4">
        <f t="shared" si="4"/>
        <v>5.1590310450000003E-2</v>
      </c>
      <c r="X93" s="6">
        <f t="shared" si="4"/>
        <v>2.6867481129999999E-5</v>
      </c>
      <c r="Y93" s="7">
        <v>1.5551120000000001E-4</v>
      </c>
      <c r="Z93" s="9">
        <f t="shared" si="5"/>
        <v>1</v>
      </c>
      <c r="AA93">
        <v>20</v>
      </c>
      <c r="AB93" t="s">
        <v>34</v>
      </c>
    </row>
    <row r="94" spans="1:28" x14ac:dyDescent="0.25">
      <c r="A94">
        <v>66</v>
      </c>
      <c r="B94" t="s">
        <v>211</v>
      </c>
      <c r="C94" s="1">
        <v>17</v>
      </c>
      <c r="D94" s="3" t="s">
        <v>212</v>
      </c>
      <c r="E94">
        <v>44038724</v>
      </c>
      <c r="F94" t="s">
        <v>213</v>
      </c>
      <c r="G94">
        <v>17</v>
      </c>
      <c r="H94">
        <v>44047216</v>
      </c>
      <c r="I94" t="s">
        <v>32</v>
      </c>
      <c r="J94" t="s">
        <v>38</v>
      </c>
      <c r="K94">
        <v>0.24055699999999999</v>
      </c>
      <c r="L94">
        <v>-1.9472799999999998E-2</v>
      </c>
      <c r="M94">
        <v>3.0698000000000001E-3</v>
      </c>
      <c r="N94" s="4">
        <v>2.2485059999999999E-10</v>
      </c>
      <c r="O94">
        <v>-1.1791799999999999</v>
      </c>
      <c r="P94">
        <v>3.4082899999999999E-2</v>
      </c>
      <c r="Q94" s="4">
        <v>2.7690870000000001E-262</v>
      </c>
      <c r="R94">
        <v>1.6513900000000001E-2</v>
      </c>
      <c r="S94">
        <v>2.6467399999999999E-3</v>
      </c>
      <c r="T94" s="5" t="str">
        <f t="shared" si="3"/>
        <v>+</v>
      </c>
      <c r="U94" s="4">
        <v>4.394608E-10</v>
      </c>
      <c r="V94" s="4">
        <v>4.3530980000000001E-8</v>
      </c>
      <c r="W94" s="6">
        <f t="shared" si="4"/>
        <v>6.7246291616000002E-6</v>
      </c>
      <c r="X94" s="6">
        <f t="shared" si="4"/>
        <v>6.6611105596000003E-4</v>
      </c>
      <c r="Y94" s="7">
        <v>2.021364E-4</v>
      </c>
      <c r="Z94" s="4">
        <f t="shared" si="5"/>
        <v>1</v>
      </c>
      <c r="AA94">
        <v>20</v>
      </c>
      <c r="AB94" t="s">
        <v>39</v>
      </c>
    </row>
    <row r="95" spans="1:28" x14ac:dyDescent="0.25">
      <c r="A95">
        <v>301</v>
      </c>
      <c r="B95" t="s">
        <v>87</v>
      </c>
      <c r="C95" s="1">
        <v>3</v>
      </c>
      <c r="D95" s="3" t="s">
        <v>88</v>
      </c>
      <c r="E95">
        <v>52864755</v>
      </c>
      <c r="F95" t="s">
        <v>214</v>
      </c>
      <c r="G95">
        <v>3</v>
      </c>
      <c r="H95">
        <v>52891756</v>
      </c>
      <c r="I95" t="s">
        <v>38</v>
      </c>
      <c r="J95" t="s">
        <v>43</v>
      </c>
      <c r="K95">
        <v>0.26640200000000003</v>
      </c>
      <c r="L95">
        <v>1.7346899999999998E-2</v>
      </c>
      <c r="M95">
        <v>2.8667699999999998E-3</v>
      </c>
      <c r="N95" s="4">
        <v>1.4392160000000001E-9</v>
      </c>
      <c r="O95">
        <v>0.23219200000000001</v>
      </c>
      <c r="P95">
        <v>2.43208E-2</v>
      </c>
      <c r="Q95" s="4">
        <v>1.334449E-21</v>
      </c>
      <c r="R95">
        <v>7.4709499999999998E-2</v>
      </c>
      <c r="S95">
        <v>1.46176E-2</v>
      </c>
      <c r="T95" s="5" t="str">
        <f t="shared" si="3"/>
        <v>+</v>
      </c>
      <c r="U95" s="4">
        <v>3.2059219999999997E-7</v>
      </c>
      <c r="V95" s="4">
        <v>1.1378150000000001E-7</v>
      </c>
      <c r="W95" s="6">
        <f t="shared" si="4"/>
        <v>4.9057018443999997E-3</v>
      </c>
      <c r="X95" s="6">
        <f t="shared" si="4"/>
        <v>1.7410845130000001E-3</v>
      </c>
      <c r="Y95" s="7">
        <v>2.4695000000000001E-4</v>
      </c>
      <c r="Z95" s="9">
        <f t="shared" si="5"/>
        <v>1</v>
      </c>
      <c r="AA95">
        <v>20</v>
      </c>
      <c r="AB95" t="s">
        <v>34</v>
      </c>
    </row>
    <row r="96" spans="1:28" x14ac:dyDescent="0.25">
      <c r="A96">
        <v>230</v>
      </c>
      <c r="B96" t="s">
        <v>215</v>
      </c>
      <c r="C96" s="1">
        <v>17</v>
      </c>
      <c r="D96" s="3" t="s">
        <v>216</v>
      </c>
      <c r="E96">
        <v>44614900</v>
      </c>
      <c r="F96" t="s">
        <v>217</v>
      </c>
      <c r="G96">
        <v>17</v>
      </c>
      <c r="H96">
        <v>44812188</v>
      </c>
      <c r="I96" t="s">
        <v>38</v>
      </c>
      <c r="J96" t="s">
        <v>33</v>
      </c>
      <c r="K96">
        <v>0.222664</v>
      </c>
      <c r="L96">
        <v>-1.59638E-2</v>
      </c>
      <c r="M96">
        <v>3.07135E-3</v>
      </c>
      <c r="N96" s="4">
        <v>2.0184199999999999E-7</v>
      </c>
      <c r="O96">
        <v>0.44579299999999999</v>
      </c>
      <c r="P96">
        <v>5.1296899999999999E-2</v>
      </c>
      <c r="Q96" s="4">
        <v>3.6102199999999997E-18</v>
      </c>
      <c r="R96">
        <v>-3.5809800000000003E-2</v>
      </c>
      <c r="S96">
        <v>8.0278499999999996E-3</v>
      </c>
      <c r="T96" s="5" t="str">
        <f t="shared" si="3"/>
        <v>-</v>
      </c>
      <c r="U96" s="4">
        <v>8.1693910000000005E-6</v>
      </c>
      <c r="V96" s="4">
        <v>1.5314099999999999E-6</v>
      </c>
      <c r="W96" s="4">
        <f t="shared" si="4"/>
        <v>0.12500802108200001</v>
      </c>
      <c r="X96" s="6">
        <f t="shared" si="4"/>
        <v>2.343363582E-2</v>
      </c>
      <c r="Y96" s="7">
        <v>2.4805509999999999E-4</v>
      </c>
      <c r="Z96" s="9">
        <f t="shared" si="5"/>
        <v>1</v>
      </c>
      <c r="AA96">
        <v>15</v>
      </c>
      <c r="AB96" t="s">
        <v>48</v>
      </c>
    </row>
    <row r="97" spans="1:28" x14ac:dyDescent="0.25">
      <c r="A97">
        <v>271</v>
      </c>
      <c r="B97" t="s">
        <v>218</v>
      </c>
      <c r="C97" s="1">
        <v>17</v>
      </c>
      <c r="D97" s="3" t="s">
        <v>219</v>
      </c>
      <c r="E97">
        <v>44337972</v>
      </c>
      <c r="F97" t="s">
        <v>198</v>
      </c>
      <c r="G97">
        <v>17</v>
      </c>
      <c r="H97">
        <v>44364056</v>
      </c>
      <c r="I97" t="s">
        <v>33</v>
      </c>
      <c r="J97" t="s">
        <v>38</v>
      </c>
      <c r="K97">
        <v>0.200795</v>
      </c>
      <c r="L97">
        <v>-1.8747400000000001E-2</v>
      </c>
      <c r="M97">
        <v>3.9584900000000003E-3</v>
      </c>
      <c r="N97" s="4">
        <v>2.1796380000000001E-6</v>
      </c>
      <c r="O97">
        <v>1.0273099999999999</v>
      </c>
      <c r="P97">
        <v>4.7378000000000003E-2</v>
      </c>
      <c r="Q97" s="4">
        <v>2.9500879999999997E-104</v>
      </c>
      <c r="R97">
        <v>-1.8249100000000001E-2</v>
      </c>
      <c r="S97">
        <v>3.9440899999999999E-3</v>
      </c>
      <c r="T97" s="5" t="str">
        <f t="shared" si="3"/>
        <v>-</v>
      </c>
      <c r="U97" s="4">
        <v>3.711226E-6</v>
      </c>
      <c r="V97" s="4">
        <v>3.5396170000000001E-9</v>
      </c>
      <c r="W97" s="4">
        <f t="shared" si="4"/>
        <v>5.6789180251999999E-2</v>
      </c>
      <c r="X97" s="6">
        <f t="shared" si="4"/>
        <v>5.4163219334000001E-5</v>
      </c>
      <c r="Y97" s="7">
        <v>2.685376E-4</v>
      </c>
      <c r="Z97" s="9">
        <f t="shared" si="5"/>
        <v>1</v>
      </c>
      <c r="AA97">
        <v>20</v>
      </c>
      <c r="AB97" t="s">
        <v>34</v>
      </c>
    </row>
    <row r="98" spans="1:28" x14ac:dyDescent="0.25">
      <c r="A98">
        <v>228</v>
      </c>
      <c r="B98" t="s">
        <v>220</v>
      </c>
      <c r="C98" s="1">
        <v>17</v>
      </c>
      <c r="D98" s="3" t="s">
        <v>221</v>
      </c>
      <c r="E98">
        <v>44397045</v>
      </c>
      <c r="F98" t="s">
        <v>217</v>
      </c>
      <c r="G98">
        <v>17</v>
      </c>
      <c r="H98">
        <v>44812188</v>
      </c>
      <c r="I98" t="s">
        <v>38</v>
      </c>
      <c r="J98" t="s">
        <v>33</v>
      </c>
      <c r="K98">
        <v>0.222664</v>
      </c>
      <c r="L98">
        <v>-1.59638E-2</v>
      </c>
      <c r="M98">
        <v>3.07135E-3</v>
      </c>
      <c r="N98" s="4">
        <v>2.0184199999999999E-7</v>
      </c>
      <c r="O98">
        <v>0.44579299999999999</v>
      </c>
      <c r="P98">
        <v>5.1296899999999999E-2</v>
      </c>
      <c r="Q98" s="4">
        <v>3.6102199999999997E-18</v>
      </c>
      <c r="R98">
        <v>-3.5809800000000003E-2</v>
      </c>
      <c r="S98">
        <v>8.0278499999999996E-3</v>
      </c>
      <c r="T98" s="5" t="str">
        <f t="shared" si="3"/>
        <v>-</v>
      </c>
      <c r="U98" s="4">
        <v>8.1693910000000005E-6</v>
      </c>
      <c r="V98" s="4">
        <v>1.4121420000000001E-6</v>
      </c>
      <c r="W98" s="4">
        <f t="shared" si="4"/>
        <v>0.12500802108200001</v>
      </c>
      <c r="X98" s="6">
        <f t="shared" si="4"/>
        <v>2.1608596884000002E-2</v>
      </c>
      <c r="Y98" s="7">
        <v>2.7980060000000001E-4</v>
      </c>
      <c r="Z98" s="9">
        <f t="shared" si="5"/>
        <v>1</v>
      </c>
      <c r="AA98">
        <v>19</v>
      </c>
      <c r="AB98" t="s">
        <v>48</v>
      </c>
    </row>
    <row r="99" spans="1:28" x14ac:dyDescent="0.25">
      <c r="A99">
        <v>88</v>
      </c>
      <c r="B99" t="s">
        <v>222</v>
      </c>
      <c r="C99" s="1">
        <v>6</v>
      </c>
      <c r="D99" s="3" t="s">
        <v>223</v>
      </c>
      <c r="E99">
        <v>28259820</v>
      </c>
      <c r="F99" t="s">
        <v>224</v>
      </c>
      <c r="G99">
        <v>6</v>
      </c>
      <c r="H99">
        <v>28270584</v>
      </c>
      <c r="I99" t="s">
        <v>33</v>
      </c>
      <c r="J99" t="s">
        <v>38</v>
      </c>
      <c r="K99">
        <v>0.25646099999999999</v>
      </c>
      <c r="L99">
        <v>7.10167E-3</v>
      </c>
      <c r="M99">
        <v>2.6899699999999999E-3</v>
      </c>
      <c r="N99" s="4">
        <v>8.2893659999999994E-3</v>
      </c>
      <c r="O99">
        <v>0.77898599999999996</v>
      </c>
      <c r="P99">
        <v>8.0775399999999994E-3</v>
      </c>
      <c r="Q99" s="4">
        <v>0</v>
      </c>
      <c r="R99">
        <v>9.1165499999999993E-3</v>
      </c>
      <c r="S99">
        <v>3.4544699999999998E-3</v>
      </c>
      <c r="T99" s="5" t="str">
        <f t="shared" si="3"/>
        <v>+</v>
      </c>
      <c r="U99" s="4">
        <v>8.3135799999999992E-3</v>
      </c>
      <c r="V99" s="4">
        <v>5.6004519999999999E-7</v>
      </c>
      <c r="W99" s="4">
        <f t="shared" si="4"/>
        <v>1</v>
      </c>
      <c r="X99" s="6">
        <f t="shared" si="4"/>
        <v>8.5698116503999996E-3</v>
      </c>
      <c r="Y99" s="7">
        <v>3.0932890000000003E-4</v>
      </c>
      <c r="Z99" s="4">
        <f t="shared" si="5"/>
        <v>1</v>
      </c>
      <c r="AA99">
        <v>20</v>
      </c>
      <c r="AB99" t="s">
        <v>39</v>
      </c>
    </row>
    <row r="100" spans="1:28" x14ac:dyDescent="0.25">
      <c r="A100">
        <v>21</v>
      </c>
      <c r="B100" t="s">
        <v>225</v>
      </c>
      <c r="C100" s="1">
        <v>6</v>
      </c>
      <c r="D100" s="3" t="s">
        <v>223</v>
      </c>
      <c r="E100">
        <v>28259820</v>
      </c>
      <c r="F100" t="s">
        <v>224</v>
      </c>
      <c r="G100">
        <v>6</v>
      </c>
      <c r="H100">
        <v>28270584</v>
      </c>
      <c r="I100" t="s">
        <v>33</v>
      </c>
      <c r="J100" t="s">
        <v>38</v>
      </c>
      <c r="K100">
        <v>0.25646099999999999</v>
      </c>
      <c r="L100">
        <v>7.10167E-3</v>
      </c>
      <c r="M100">
        <v>2.6899699999999999E-3</v>
      </c>
      <c r="N100" s="4">
        <v>8.2893659999999994E-3</v>
      </c>
      <c r="O100">
        <v>0.78972500000000001</v>
      </c>
      <c r="P100">
        <v>8.1280199999999997E-3</v>
      </c>
      <c r="Q100" s="4">
        <v>0</v>
      </c>
      <c r="R100">
        <v>8.99258E-3</v>
      </c>
      <c r="S100">
        <v>3.4074700000000001E-3</v>
      </c>
      <c r="T100" s="5" t="str">
        <f t="shared" si="3"/>
        <v>+</v>
      </c>
      <c r="U100" s="4">
        <v>8.3132220000000003E-3</v>
      </c>
      <c r="V100" s="4">
        <v>5.7645699999999998E-7</v>
      </c>
      <c r="W100" s="4">
        <f t="shared" si="4"/>
        <v>1</v>
      </c>
      <c r="X100" s="6">
        <f t="shared" si="4"/>
        <v>8.8209450139999993E-3</v>
      </c>
      <c r="Y100" s="7">
        <v>3.2673089999999999E-4</v>
      </c>
      <c r="Z100" s="4">
        <f t="shared" si="5"/>
        <v>1</v>
      </c>
      <c r="AA100">
        <v>20</v>
      </c>
      <c r="AB100" t="s">
        <v>126</v>
      </c>
    </row>
    <row r="101" spans="1:28" x14ac:dyDescent="0.25">
      <c r="A101">
        <v>343</v>
      </c>
      <c r="B101" t="s">
        <v>108</v>
      </c>
      <c r="C101" s="1">
        <v>17</v>
      </c>
      <c r="D101" s="3" t="s">
        <v>109</v>
      </c>
      <c r="E101">
        <v>56769416</v>
      </c>
      <c r="F101" t="s">
        <v>226</v>
      </c>
      <c r="G101">
        <v>17</v>
      </c>
      <c r="H101">
        <v>57187795</v>
      </c>
      <c r="I101" t="s">
        <v>38</v>
      </c>
      <c r="J101" t="s">
        <v>33</v>
      </c>
      <c r="K101">
        <v>0.407555</v>
      </c>
      <c r="L101">
        <v>1.03911E-2</v>
      </c>
      <c r="M101">
        <v>2.5212899999999998E-3</v>
      </c>
      <c r="N101" s="4">
        <v>3.7664419999999999E-5</v>
      </c>
      <c r="O101">
        <v>0.17710300000000001</v>
      </c>
      <c r="P101">
        <v>2.8294799999999998E-2</v>
      </c>
      <c r="Q101" s="4">
        <v>3.8695529999999998E-10</v>
      </c>
      <c r="R101">
        <v>5.86729E-2</v>
      </c>
      <c r="S101">
        <v>1.7045299999999999E-2</v>
      </c>
      <c r="T101" s="5" t="str">
        <f t="shared" si="3"/>
        <v>+</v>
      </c>
      <c r="U101" s="4">
        <v>5.7704879999999998E-4</v>
      </c>
      <c r="V101" s="4">
        <v>2.7110040000000001E-6</v>
      </c>
      <c r="W101" s="4">
        <f t="shared" si="4"/>
        <v>1</v>
      </c>
      <c r="X101" s="6">
        <f t="shared" si="4"/>
        <v>4.1483783208000002E-2</v>
      </c>
      <c r="Y101" s="7">
        <v>3.4060139999999997E-4</v>
      </c>
      <c r="Z101" s="9">
        <f t="shared" si="5"/>
        <v>1</v>
      </c>
      <c r="AA101">
        <v>20</v>
      </c>
      <c r="AB101" t="s">
        <v>34</v>
      </c>
    </row>
    <row r="102" spans="1:28" x14ac:dyDescent="0.25">
      <c r="A102">
        <v>58</v>
      </c>
      <c r="B102" t="s">
        <v>227</v>
      </c>
      <c r="C102" s="1">
        <v>3</v>
      </c>
      <c r="D102" s="3" t="s">
        <v>200</v>
      </c>
      <c r="E102">
        <v>52282227</v>
      </c>
      <c r="F102" t="s">
        <v>228</v>
      </c>
      <c r="G102">
        <v>3</v>
      </c>
      <c r="H102">
        <v>52268866</v>
      </c>
      <c r="I102" t="s">
        <v>33</v>
      </c>
      <c r="J102" t="s">
        <v>38</v>
      </c>
      <c r="K102">
        <v>0.57753500000000002</v>
      </c>
      <c r="L102">
        <v>-1.4344900000000001E-2</v>
      </c>
      <c r="M102">
        <v>2.4965E-3</v>
      </c>
      <c r="N102" s="4">
        <v>9.1388369999999993E-9</v>
      </c>
      <c r="O102">
        <v>0.46623599999999998</v>
      </c>
      <c r="P102">
        <v>3.6902200000000003E-2</v>
      </c>
      <c r="Q102" s="4">
        <v>1.365141E-36</v>
      </c>
      <c r="R102">
        <v>-3.07674E-2</v>
      </c>
      <c r="S102">
        <v>5.8823399999999998E-3</v>
      </c>
      <c r="T102" s="5" t="str">
        <f t="shared" si="3"/>
        <v>-</v>
      </c>
      <c r="U102" s="4">
        <v>1.6908179999999999E-7</v>
      </c>
      <c r="V102" s="4">
        <v>1.5146509999999999E-8</v>
      </c>
      <c r="W102" s="6">
        <f t="shared" si="4"/>
        <v>2.5872897035999999E-3</v>
      </c>
      <c r="X102" s="6">
        <f t="shared" si="4"/>
        <v>2.3177189601999998E-4</v>
      </c>
      <c r="Y102" s="7">
        <v>3.4104259999999999E-4</v>
      </c>
      <c r="Z102" s="4">
        <f t="shared" si="5"/>
        <v>1</v>
      </c>
      <c r="AA102">
        <v>20</v>
      </c>
      <c r="AB102" t="s">
        <v>39</v>
      </c>
    </row>
    <row r="103" spans="1:28" x14ac:dyDescent="0.25">
      <c r="A103">
        <v>7</v>
      </c>
      <c r="B103" t="s">
        <v>229</v>
      </c>
      <c r="C103" s="1">
        <v>1</v>
      </c>
      <c r="D103" s="3" t="s">
        <v>138</v>
      </c>
      <c r="E103">
        <v>72767333</v>
      </c>
      <c r="F103" t="s">
        <v>230</v>
      </c>
      <c r="G103">
        <v>1</v>
      </c>
      <c r="H103">
        <v>72838406</v>
      </c>
      <c r="I103" t="s">
        <v>43</v>
      </c>
      <c r="J103" t="s">
        <v>32</v>
      </c>
      <c r="K103">
        <v>0.635189</v>
      </c>
      <c r="L103">
        <v>2.0524400000000002E-2</v>
      </c>
      <c r="M103">
        <v>2.5100299999999999E-3</v>
      </c>
      <c r="N103" s="4">
        <v>2.9104959999999999E-16</v>
      </c>
      <c r="O103">
        <v>-0.95365500000000003</v>
      </c>
      <c r="P103">
        <v>8.9745000000000005E-2</v>
      </c>
      <c r="Q103" s="4">
        <v>2.2492979999999999E-26</v>
      </c>
      <c r="R103">
        <v>-2.15219E-2</v>
      </c>
      <c r="S103">
        <v>3.3210700000000002E-3</v>
      </c>
      <c r="T103" s="5" t="str">
        <f t="shared" si="3"/>
        <v>-</v>
      </c>
      <c r="U103" s="4">
        <v>9.1475349999999995E-11</v>
      </c>
      <c r="V103" s="4">
        <v>2.001566E-8</v>
      </c>
      <c r="W103" s="6">
        <f t="shared" si="4"/>
        <v>1.3997558056999999E-6</v>
      </c>
      <c r="X103" s="6">
        <f t="shared" si="4"/>
        <v>3.0627962931999999E-4</v>
      </c>
      <c r="Y103" s="7">
        <v>4.0041909999999998E-4</v>
      </c>
      <c r="Z103" s="4">
        <f t="shared" si="5"/>
        <v>1</v>
      </c>
      <c r="AA103">
        <v>20</v>
      </c>
      <c r="AB103" t="s">
        <v>126</v>
      </c>
    </row>
    <row r="104" spans="1:28" x14ac:dyDescent="0.25">
      <c r="A104">
        <v>60</v>
      </c>
      <c r="B104" t="s">
        <v>137</v>
      </c>
      <c r="C104" s="1">
        <v>1</v>
      </c>
      <c r="D104" s="3" t="s">
        <v>138</v>
      </c>
      <c r="E104">
        <v>72767333</v>
      </c>
      <c r="F104" t="s">
        <v>230</v>
      </c>
      <c r="G104">
        <v>1</v>
      </c>
      <c r="H104">
        <v>72838406</v>
      </c>
      <c r="I104" t="s">
        <v>32</v>
      </c>
      <c r="J104" t="s">
        <v>43</v>
      </c>
      <c r="K104">
        <v>0.364811</v>
      </c>
      <c r="L104">
        <v>-2.0524400000000002E-2</v>
      </c>
      <c r="M104">
        <v>2.5100299999999999E-3</v>
      </c>
      <c r="N104" s="4">
        <v>2.9104959999999999E-16</v>
      </c>
      <c r="O104">
        <v>0.95365500000000003</v>
      </c>
      <c r="P104">
        <v>8.9745000000000005E-2</v>
      </c>
      <c r="Q104" s="4">
        <v>2.2492979999999999E-26</v>
      </c>
      <c r="R104">
        <v>-2.15219E-2</v>
      </c>
      <c r="S104">
        <v>3.3210700000000002E-3</v>
      </c>
      <c r="T104" s="5" t="str">
        <f t="shared" si="3"/>
        <v>-</v>
      </c>
      <c r="U104" s="4">
        <v>9.1475349999999995E-11</v>
      </c>
      <c r="V104" s="4">
        <v>2.001566E-8</v>
      </c>
      <c r="W104" s="6">
        <f t="shared" si="4"/>
        <v>1.3997558056999999E-6</v>
      </c>
      <c r="X104" s="6">
        <f t="shared" si="4"/>
        <v>3.0627962931999999E-4</v>
      </c>
      <c r="Y104" s="7">
        <v>4.0041909999999998E-4</v>
      </c>
      <c r="Z104" s="4">
        <f t="shared" si="5"/>
        <v>1</v>
      </c>
      <c r="AA104">
        <v>20</v>
      </c>
      <c r="AB104" t="s">
        <v>39</v>
      </c>
    </row>
    <row r="105" spans="1:28" x14ac:dyDescent="0.25">
      <c r="A105">
        <v>142</v>
      </c>
      <c r="B105" t="s">
        <v>193</v>
      </c>
      <c r="C105" s="1">
        <v>17</v>
      </c>
      <c r="D105" s="3" t="s">
        <v>194</v>
      </c>
      <c r="E105">
        <v>44270942</v>
      </c>
      <c r="F105" t="s">
        <v>198</v>
      </c>
      <c r="G105">
        <v>17</v>
      </c>
      <c r="H105">
        <v>44364056</v>
      </c>
      <c r="I105" t="s">
        <v>33</v>
      </c>
      <c r="J105" t="s">
        <v>38</v>
      </c>
      <c r="K105">
        <v>0.200795</v>
      </c>
      <c r="L105">
        <v>-1.8747400000000001E-2</v>
      </c>
      <c r="M105">
        <v>3.9584900000000003E-3</v>
      </c>
      <c r="N105" s="4">
        <v>2.1796380000000001E-6</v>
      </c>
      <c r="O105">
        <v>1.1776199999999999</v>
      </c>
      <c r="P105">
        <v>5.1123300000000003E-2</v>
      </c>
      <c r="Q105" s="4">
        <v>2.083345E-117</v>
      </c>
      <c r="R105">
        <v>-1.5919800000000001E-2</v>
      </c>
      <c r="S105">
        <v>3.43174E-3</v>
      </c>
      <c r="T105" s="5" t="str">
        <f t="shared" si="3"/>
        <v>-</v>
      </c>
      <c r="U105" s="4">
        <v>3.5013569999999999E-6</v>
      </c>
      <c r="V105" s="4">
        <v>1.135472E-9</v>
      </c>
      <c r="W105" s="4">
        <f t="shared" si="4"/>
        <v>5.3577764813999999E-2</v>
      </c>
      <c r="X105" s="6">
        <f t="shared" si="4"/>
        <v>1.7374992543999999E-5</v>
      </c>
      <c r="Y105" s="7">
        <v>4.5131780000000002E-4</v>
      </c>
      <c r="Z105" s="9">
        <f t="shared" si="5"/>
        <v>1</v>
      </c>
      <c r="AA105">
        <v>20</v>
      </c>
      <c r="AB105" t="s">
        <v>48</v>
      </c>
    </row>
    <row r="106" spans="1:28" x14ac:dyDescent="0.25">
      <c r="A106">
        <v>347</v>
      </c>
      <c r="B106" t="s">
        <v>231</v>
      </c>
      <c r="C106" s="1">
        <v>15</v>
      </c>
      <c r="D106" s="3" t="s">
        <v>232</v>
      </c>
      <c r="E106">
        <v>83023847</v>
      </c>
      <c r="F106" t="s">
        <v>233</v>
      </c>
      <c r="G106">
        <v>15</v>
      </c>
      <c r="H106">
        <v>82545436</v>
      </c>
      <c r="I106" t="s">
        <v>32</v>
      </c>
      <c r="J106" t="s">
        <v>43</v>
      </c>
      <c r="K106">
        <v>0.63320100000000001</v>
      </c>
      <c r="L106">
        <v>1.51416E-2</v>
      </c>
      <c r="M106">
        <v>2.50176E-3</v>
      </c>
      <c r="N106" s="4">
        <v>1.4273119999999999E-9</v>
      </c>
      <c r="O106">
        <v>-0.29452400000000001</v>
      </c>
      <c r="P106">
        <v>2.65419E-2</v>
      </c>
      <c r="Q106" s="4">
        <v>1.30346E-28</v>
      </c>
      <c r="R106">
        <v>-5.1410299999999999E-2</v>
      </c>
      <c r="S106">
        <v>9.6755699999999997E-3</v>
      </c>
      <c r="T106" s="5" t="str">
        <f t="shared" si="3"/>
        <v>-</v>
      </c>
      <c r="U106" s="4">
        <v>1.0759280000000001E-7</v>
      </c>
      <c r="V106" s="4">
        <v>3.0085949999999999E-6</v>
      </c>
      <c r="W106" s="6">
        <f t="shared" si="4"/>
        <v>1.6463850256E-3</v>
      </c>
      <c r="X106" s="6">
        <f t="shared" si="4"/>
        <v>4.603752069E-2</v>
      </c>
      <c r="Y106" s="7">
        <v>4.7432330000000001E-4</v>
      </c>
      <c r="Z106" s="9">
        <f t="shared" si="5"/>
        <v>1</v>
      </c>
      <c r="AA106">
        <v>20</v>
      </c>
      <c r="AB106" t="s">
        <v>34</v>
      </c>
    </row>
    <row r="107" spans="1:28" x14ac:dyDescent="0.25">
      <c r="A107">
        <v>37</v>
      </c>
      <c r="B107" t="s">
        <v>234</v>
      </c>
      <c r="C107" s="1">
        <v>16</v>
      </c>
      <c r="D107" s="3" t="s">
        <v>235</v>
      </c>
      <c r="E107">
        <v>53496725</v>
      </c>
      <c r="F107" t="s">
        <v>236</v>
      </c>
      <c r="G107">
        <v>16</v>
      </c>
      <c r="H107">
        <v>53504721</v>
      </c>
      <c r="I107" t="s">
        <v>33</v>
      </c>
      <c r="J107" t="s">
        <v>38</v>
      </c>
      <c r="K107">
        <v>0.46620299999999998</v>
      </c>
      <c r="L107">
        <v>1.6503E-2</v>
      </c>
      <c r="M107">
        <v>2.4361500000000002E-3</v>
      </c>
      <c r="N107" s="4">
        <v>1.250849E-11</v>
      </c>
      <c r="O107">
        <v>-1.0398099999999999</v>
      </c>
      <c r="P107">
        <v>2.7193599999999998E-2</v>
      </c>
      <c r="Q107" s="4">
        <v>0</v>
      </c>
      <c r="R107">
        <v>-1.5871199999999999E-2</v>
      </c>
      <c r="S107">
        <v>2.37937E-3</v>
      </c>
      <c r="T107" s="5" t="str">
        <f t="shared" si="3"/>
        <v>-</v>
      </c>
      <c r="U107" s="4">
        <v>2.5520709999999999E-11</v>
      </c>
      <c r="V107" s="4">
        <v>1.196028E-11</v>
      </c>
      <c r="W107" s="6">
        <f t="shared" si="4"/>
        <v>3.9051790441999996E-7</v>
      </c>
      <c r="X107" s="6">
        <f t="shared" si="4"/>
        <v>1.8301620456000001E-7</v>
      </c>
      <c r="Y107" s="7">
        <v>4.9060870000000004E-4</v>
      </c>
      <c r="Z107" s="4">
        <f t="shared" si="5"/>
        <v>1</v>
      </c>
      <c r="AA107">
        <v>20</v>
      </c>
      <c r="AB107" t="s">
        <v>39</v>
      </c>
    </row>
    <row r="108" spans="1:28" x14ac:dyDescent="0.25">
      <c r="A108">
        <v>16</v>
      </c>
      <c r="B108" t="s">
        <v>237</v>
      </c>
      <c r="C108" s="1">
        <v>6</v>
      </c>
      <c r="D108" s="3" t="s">
        <v>85</v>
      </c>
      <c r="E108">
        <v>26371966</v>
      </c>
      <c r="F108" t="s">
        <v>238</v>
      </c>
      <c r="G108">
        <v>6</v>
      </c>
      <c r="H108">
        <v>26370572</v>
      </c>
      <c r="I108" t="s">
        <v>38</v>
      </c>
      <c r="J108" t="s">
        <v>33</v>
      </c>
      <c r="K108">
        <v>0.112326</v>
      </c>
      <c r="L108">
        <v>2.3639E-2</v>
      </c>
      <c r="M108">
        <v>3.86813E-3</v>
      </c>
      <c r="N108" s="4">
        <v>9.8879070000000007E-10</v>
      </c>
      <c r="O108">
        <v>-1.48421</v>
      </c>
      <c r="P108">
        <v>0.166856</v>
      </c>
      <c r="Q108" s="4">
        <v>5.8325749999999996E-19</v>
      </c>
      <c r="R108">
        <v>-1.5926900000000001E-2</v>
      </c>
      <c r="S108">
        <v>3.16198E-3</v>
      </c>
      <c r="T108" s="5" t="str">
        <f t="shared" si="3"/>
        <v>-</v>
      </c>
      <c r="U108" s="4">
        <v>4.7286159999999999E-7</v>
      </c>
      <c r="V108" s="4">
        <v>2.7493290000000003E-7</v>
      </c>
      <c r="W108" s="6">
        <f t="shared" si="4"/>
        <v>7.2357282031999997E-3</v>
      </c>
      <c r="X108" s="6">
        <f t="shared" si="4"/>
        <v>4.2070232358E-3</v>
      </c>
      <c r="Y108" s="7">
        <v>4.9178090000000002E-4</v>
      </c>
      <c r="Z108" s="4">
        <f t="shared" si="5"/>
        <v>1</v>
      </c>
      <c r="AA108">
        <v>20</v>
      </c>
      <c r="AB108" t="s">
        <v>126</v>
      </c>
    </row>
    <row r="109" spans="1:28" x14ac:dyDescent="0.25">
      <c r="A109">
        <v>218</v>
      </c>
      <c r="B109" t="s">
        <v>239</v>
      </c>
      <c r="C109" s="1">
        <v>6</v>
      </c>
      <c r="D109" s="3" t="s">
        <v>240</v>
      </c>
      <c r="E109">
        <v>98264585</v>
      </c>
      <c r="F109" t="s">
        <v>241</v>
      </c>
      <c r="G109">
        <v>6</v>
      </c>
      <c r="H109">
        <v>98266586</v>
      </c>
      <c r="I109" t="s">
        <v>32</v>
      </c>
      <c r="J109" t="s">
        <v>43</v>
      </c>
      <c r="K109">
        <v>0.57455299999999998</v>
      </c>
      <c r="L109">
        <v>1.4952500000000001E-2</v>
      </c>
      <c r="M109">
        <v>2.4516E-3</v>
      </c>
      <c r="N109" s="4">
        <v>1.0668480000000001E-9</v>
      </c>
      <c r="O109">
        <v>-0.28886000000000001</v>
      </c>
      <c r="P109">
        <v>3.7527999999999999E-2</v>
      </c>
      <c r="Q109" s="4">
        <v>1.390848E-14</v>
      </c>
      <c r="R109">
        <v>-5.1763799999999999E-2</v>
      </c>
      <c r="S109">
        <v>1.0828600000000001E-2</v>
      </c>
      <c r="T109" s="5" t="str">
        <f t="shared" si="3"/>
        <v>-</v>
      </c>
      <c r="U109" s="4">
        <v>1.750316E-6</v>
      </c>
      <c r="V109" s="4">
        <v>1.0078309999999999E-6</v>
      </c>
      <c r="W109" s="6">
        <f t="shared" si="4"/>
        <v>2.6783335432E-2</v>
      </c>
      <c r="X109" s="6">
        <f t="shared" si="4"/>
        <v>1.5421829961999999E-2</v>
      </c>
      <c r="Y109" s="7">
        <v>5.2963239999999996E-4</v>
      </c>
      <c r="Z109" s="9">
        <f t="shared" si="5"/>
        <v>1</v>
      </c>
      <c r="AA109">
        <v>20</v>
      </c>
      <c r="AB109" t="s">
        <v>48</v>
      </c>
    </row>
    <row r="110" spans="1:28" x14ac:dyDescent="0.25">
      <c r="A110">
        <v>109</v>
      </c>
      <c r="B110" t="s">
        <v>131</v>
      </c>
      <c r="C110" s="1">
        <v>20</v>
      </c>
      <c r="D110" s="3" t="s">
        <v>132</v>
      </c>
      <c r="E110">
        <v>34233415</v>
      </c>
      <c r="F110" t="s">
        <v>242</v>
      </c>
      <c r="G110">
        <v>20</v>
      </c>
      <c r="H110">
        <v>34340275</v>
      </c>
      <c r="I110" t="s">
        <v>38</v>
      </c>
      <c r="J110" t="s">
        <v>33</v>
      </c>
      <c r="K110">
        <v>0.89860799999999996</v>
      </c>
      <c r="L110">
        <v>-1.62659E-2</v>
      </c>
      <c r="M110">
        <v>4.0098499999999997E-3</v>
      </c>
      <c r="N110" s="4">
        <v>4.9815580000000003E-5</v>
      </c>
      <c r="O110">
        <v>1.11317</v>
      </c>
      <c r="P110">
        <v>6.3708500000000001E-2</v>
      </c>
      <c r="Q110" s="4">
        <v>2.3077850000000001E-68</v>
      </c>
      <c r="R110">
        <v>-1.46123E-2</v>
      </c>
      <c r="S110">
        <v>3.6979999999999999E-3</v>
      </c>
      <c r="T110" s="5" t="str">
        <f t="shared" si="3"/>
        <v>-</v>
      </c>
      <c r="U110" s="4">
        <v>7.7694960000000005E-5</v>
      </c>
      <c r="V110" s="4">
        <v>1.9949799999999998E-6</v>
      </c>
      <c r="W110" s="4">
        <f t="shared" si="4"/>
        <v>1</v>
      </c>
      <c r="X110" s="6">
        <f t="shared" si="4"/>
        <v>3.0527183959999999E-2</v>
      </c>
      <c r="Y110" s="7">
        <v>5.4222639999999996E-4</v>
      </c>
      <c r="Z110" s="4">
        <f t="shared" si="5"/>
        <v>1</v>
      </c>
      <c r="AA110">
        <v>20</v>
      </c>
      <c r="AB110" t="s">
        <v>39</v>
      </c>
    </row>
    <row r="111" spans="1:28" x14ac:dyDescent="0.25">
      <c r="A111">
        <v>244</v>
      </c>
      <c r="B111" t="s">
        <v>243</v>
      </c>
      <c r="C111" s="1">
        <v>17</v>
      </c>
      <c r="D111" s="3" t="s">
        <v>244</v>
      </c>
      <c r="E111">
        <v>17746828</v>
      </c>
      <c r="F111" t="s">
        <v>245</v>
      </c>
      <c r="G111">
        <v>17</v>
      </c>
      <c r="H111">
        <v>17746741</v>
      </c>
      <c r="I111" t="s">
        <v>32</v>
      </c>
      <c r="J111" t="s">
        <v>43</v>
      </c>
      <c r="K111">
        <v>0.58349899999999999</v>
      </c>
      <c r="L111">
        <v>1.2062399999999999E-2</v>
      </c>
      <c r="M111">
        <v>2.50615E-3</v>
      </c>
      <c r="N111" s="4">
        <v>1.48579E-6</v>
      </c>
      <c r="O111">
        <v>0.740282</v>
      </c>
      <c r="P111">
        <v>3.5626199999999997E-2</v>
      </c>
      <c r="Q111" s="4">
        <v>6.686995E-96</v>
      </c>
      <c r="R111">
        <v>1.6294400000000001E-2</v>
      </c>
      <c r="S111">
        <v>3.47503E-3</v>
      </c>
      <c r="T111" s="5" t="str">
        <f t="shared" si="3"/>
        <v>+</v>
      </c>
      <c r="U111" s="4">
        <v>2.745575E-6</v>
      </c>
      <c r="V111" s="4">
        <v>3.0021329999999999E-6</v>
      </c>
      <c r="W111" s="6">
        <f t="shared" si="4"/>
        <v>4.2012788650000001E-2</v>
      </c>
      <c r="X111" s="6">
        <f t="shared" si="4"/>
        <v>4.5938639165999995E-2</v>
      </c>
      <c r="Y111" s="7">
        <v>5.6198390000000004E-4</v>
      </c>
      <c r="Z111" s="9">
        <f t="shared" si="5"/>
        <v>1</v>
      </c>
      <c r="AA111">
        <v>20</v>
      </c>
      <c r="AB111" t="s">
        <v>48</v>
      </c>
    </row>
    <row r="112" spans="1:28" x14ac:dyDescent="0.25">
      <c r="A112">
        <v>57</v>
      </c>
      <c r="B112" t="s">
        <v>196</v>
      </c>
      <c r="C112" s="1">
        <v>17</v>
      </c>
      <c r="D112" s="3" t="s">
        <v>197</v>
      </c>
      <c r="E112">
        <v>44205007</v>
      </c>
      <c r="F112" t="s">
        <v>246</v>
      </c>
      <c r="G112">
        <v>17</v>
      </c>
      <c r="H112">
        <v>43908152</v>
      </c>
      <c r="I112" t="s">
        <v>38</v>
      </c>
      <c r="J112" t="s">
        <v>33</v>
      </c>
      <c r="K112">
        <v>0.239563</v>
      </c>
      <c r="L112">
        <v>-1.8787399999999999E-2</v>
      </c>
      <c r="M112">
        <v>3.07852E-3</v>
      </c>
      <c r="N112" s="4">
        <v>1.042667E-9</v>
      </c>
      <c r="O112">
        <v>0.74337900000000001</v>
      </c>
      <c r="P112">
        <v>6.3059900000000002E-2</v>
      </c>
      <c r="Q112" s="4">
        <v>4.4767419999999999E-32</v>
      </c>
      <c r="R112">
        <v>-2.5272900000000001E-2</v>
      </c>
      <c r="S112">
        <v>4.6632699999999997E-3</v>
      </c>
      <c r="T112" s="5" t="str">
        <f t="shared" si="3"/>
        <v>-</v>
      </c>
      <c r="U112" s="4">
        <v>5.9741820000000002E-8</v>
      </c>
      <c r="V112" s="4">
        <v>1.301579E-8</v>
      </c>
      <c r="W112" s="6">
        <f t="shared" si="4"/>
        <v>9.1416932964000002E-4</v>
      </c>
      <c r="X112" s="6">
        <f t="shared" si="4"/>
        <v>1.9916761858000001E-4</v>
      </c>
      <c r="Y112" s="7">
        <v>5.8928029999999996E-4</v>
      </c>
      <c r="Z112" s="4">
        <f t="shared" si="5"/>
        <v>1</v>
      </c>
      <c r="AA112">
        <v>20</v>
      </c>
      <c r="AB112" t="s">
        <v>39</v>
      </c>
    </row>
    <row r="113" spans="1:28" x14ac:dyDescent="0.25">
      <c r="A113">
        <v>226</v>
      </c>
      <c r="B113" t="s">
        <v>231</v>
      </c>
      <c r="C113" s="1">
        <v>15</v>
      </c>
      <c r="D113" s="3" t="s">
        <v>232</v>
      </c>
      <c r="E113">
        <v>83023847</v>
      </c>
      <c r="F113" t="s">
        <v>247</v>
      </c>
      <c r="G113">
        <v>15</v>
      </c>
      <c r="H113">
        <v>82558034</v>
      </c>
      <c r="I113" t="s">
        <v>33</v>
      </c>
      <c r="J113" t="s">
        <v>32</v>
      </c>
      <c r="K113">
        <v>0.68389699999999998</v>
      </c>
      <c r="L113">
        <v>1.53454E-2</v>
      </c>
      <c r="M113">
        <v>2.5617000000000001E-3</v>
      </c>
      <c r="N113" s="4">
        <v>2.0945750000000001E-9</v>
      </c>
      <c r="O113">
        <v>-0.46585100000000002</v>
      </c>
      <c r="P113">
        <v>4.1491800000000002E-2</v>
      </c>
      <c r="Q113" s="4">
        <v>2.9864050000000002E-29</v>
      </c>
      <c r="R113">
        <v>-3.2940499999999998E-2</v>
      </c>
      <c r="S113">
        <v>6.2326999999999999E-3</v>
      </c>
      <c r="T113" s="5" t="str">
        <f t="shared" si="3"/>
        <v>-</v>
      </c>
      <c r="U113" s="4">
        <v>1.2562729999999999E-7</v>
      </c>
      <c r="V113" s="4">
        <v>1.3385110000000001E-6</v>
      </c>
      <c r="W113" s="6">
        <f t="shared" si="4"/>
        <v>1.9223489445999999E-3</v>
      </c>
      <c r="X113" s="6">
        <f t="shared" si="4"/>
        <v>2.0481895322E-2</v>
      </c>
      <c r="Y113" s="7">
        <v>6.1893669999999997E-4</v>
      </c>
      <c r="Z113" s="9">
        <f t="shared" si="5"/>
        <v>1</v>
      </c>
      <c r="AA113">
        <v>20</v>
      </c>
      <c r="AB113" t="s">
        <v>48</v>
      </c>
    </row>
    <row r="114" spans="1:28" x14ac:dyDescent="0.25">
      <c r="A114">
        <v>74</v>
      </c>
      <c r="B114" t="s">
        <v>248</v>
      </c>
      <c r="C114" s="1">
        <v>3</v>
      </c>
      <c r="D114" s="3" t="s">
        <v>249</v>
      </c>
      <c r="E114">
        <v>50209493</v>
      </c>
      <c r="F114" t="s">
        <v>250</v>
      </c>
      <c r="G114">
        <v>3</v>
      </c>
      <c r="H114">
        <v>50198537</v>
      </c>
      <c r="I114" t="s">
        <v>32</v>
      </c>
      <c r="J114" t="s">
        <v>43</v>
      </c>
      <c r="K114">
        <v>0.55964199999999997</v>
      </c>
      <c r="L114">
        <v>1.6093699999999999E-2</v>
      </c>
      <c r="M114">
        <v>2.4632999999999999E-3</v>
      </c>
      <c r="N114" s="4">
        <v>6.4297439999999996E-11</v>
      </c>
      <c r="O114">
        <v>0.35850100000000001</v>
      </c>
      <c r="P114">
        <v>4.6693100000000001E-2</v>
      </c>
      <c r="Q114" s="4">
        <v>1.6182220000000001E-14</v>
      </c>
      <c r="R114">
        <v>4.48917E-2</v>
      </c>
      <c r="S114">
        <v>9.0221399999999997E-3</v>
      </c>
      <c r="T114" s="5" t="str">
        <f t="shared" si="3"/>
        <v>+</v>
      </c>
      <c r="U114" s="4">
        <v>6.5002580000000002E-7</v>
      </c>
      <c r="V114" s="4">
        <v>1.3519659999999999E-7</v>
      </c>
      <c r="W114" s="4">
        <f t="shared" si="4"/>
        <v>9.9466947915999998E-3</v>
      </c>
      <c r="X114" s="6">
        <f t="shared" si="4"/>
        <v>2.0687783731999998E-3</v>
      </c>
      <c r="Y114" s="7">
        <v>6.6003419999999995E-4</v>
      </c>
      <c r="Z114" s="4">
        <f t="shared" si="5"/>
        <v>1</v>
      </c>
      <c r="AA114">
        <v>20</v>
      </c>
      <c r="AB114" t="s">
        <v>39</v>
      </c>
    </row>
    <row r="115" spans="1:28" x14ac:dyDescent="0.25">
      <c r="A115">
        <v>46</v>
      </c>
      <c r="B115" t="s">
        <v>251</v>
      </c>
      <c r="C115" s="1">
        <v>17</v>
      </c>
      <c r="D115" s="3" t="s">
        <v>124</v>
      </c>
      <c r="E115">
        <v>44392629</v>
      </c>
      <c r="F115" t="s">
        <v>213</v>
      </c>
      <c r="G115">
        <v>17</v>
      </c>
      <c r="H115">
        <v>44047216</v>
      </c>
      <c r="I115" t="s">
        <v>32</v>
      </c>
      <c r="J115" t="s">
        <v>38</v>
      </c>
      <c r="K115">
        <v>0.24055699999999999</v>
      </c>
      <c r="L115">
        <v>-1.9472799999999998E-2</v>
      </c>
      <c r="M115">
        <v>3.0698000000000001E-3</v>
      </c>
      <c r="N115" s="4">
        <v>2.2485059999999999E-10</v>
      </c>
      <c r="O115">
        <v>1.31986</v>
      </c>
      <c r="P115">
        <v>3.3918700000000003E-2</v>
      </c>
      <c r="Q115" s="4">
        <v>0</v>
      </c>
      <c r="R115">
        <v>-1.47537E-2</v>
      </c>
      <c r="S115">
        <v>2.3565499999999998E-3</v>
      </c>
      <c r="T115" s="5" t="str">
        <f t="shared" si="3"/>
        <v>-</v>
      </c>
      <c r="U115" s="4">
        <v>3.8327780000000002E-10</v>
      </c>
      <c r="V115" s="4">
        <v>5.2383009999999997E-10</v>
      </c>
      <c r="W115" s="6">
        <f t="shared" si="4"/>
        <v>5.8649168956000004E-6</v>
      </c>
      <c r="X115" s="6">
        <f t="shared" si="4"/>
        <v>8.0156481901999994E-6</v>
      </c>
      <c r="Y115" s="7">
        <v>6.8136029999999999E-4</v>
      </c>
      <c r="Z115" s="4">
        <f t="shared" si="5"/>
        <v>1</v>
      </c>
      <c r="AA115">
        <v>20</v>
      </c>
      <c r="AB115" t="s">
        <v>39</v>
      </c>
    </row>
    <row r="116" spans="1:28" x14ac:dyDescent="0.25">
      <c r="A116">
        <v>124</v>
      </c>
      <c r="B116" t="s">
        <v>180</v>
      </c>
      <c r="C116" s="1">
        <v>2</v>
      </c>
      <c r="D116" s="3" t="s">
        <v>181</v>
      </c>
      <c r="E116">
        <v>100162323</v>
      </c>
      <c r="F116" t="s">
        <v>252</v>
      </c>
      <c r="G116">
        <v>2</v>
      </c>
      <c r="H116">
        <v>100717725</v>
      </c>
      <c r="I116" t="s">
        <v>43</v>
      </c>
      <c r="J116" t="s">
        <v>38</v>
      </c>
      <c r="K116">
        <v>0.184891</v>
      </c>
      <c r="L116">
        <v>2.03319E-2</v>
      </c>
      <c r="M116">
        <v>3.1706199999999999E-3</v>
      </c>
      <c r="N116" s="4">
        <v>1.4306939999999999E-10</v>
      </c>
      <c r="O116">
        <v>0.96287999999999996</v>
      </c>
      <c r="P116">
        <v>4.5486400000000003E-2</v>
      </c>
      <c r="Q116" s="4">
        <v>1.8637410000000001E-99</v>
      </c>
      <c r="R116">
        <v>2.1115700000000001E-2</v>
      </c>
      <c r="S116">
        <v>3.4406200000000001E-3</v>
      </c>
      <c r="T116" s="5" t="str">
        <f t="shared" si="3"/>
        <v>+</v>
      </c>
      <c r="U116" s="4">
        <v>8.4002679999999996E-10</v>
      </c>
      <c r="V116" s="4">
        <v>6.2634800000000001E-13</v>
      </c>
      <c r="W116" s="6">
        <f t="shared" si="4"/>
        <v>1.2854090093599999E-5</v>
      </c>
      <c r="X116" s="6">
        <f t="shared" si="4"/>
        <v>9.5843770960000005E-9</v>
      </c>
      <c r="Y116" s="7">
        <v>7.0513270000000005E-4</v>
      </c>
      <c r="Z116" s="9">
        <f t="shared" si="5"/>
        <v>1</v>
      </c>
      <c r="AA116">
        <v>20</v>
      </c>
      <c r="AB116" t="s">
        <v>48</v>
      </c>
    </row>
    <row r="117" spans="1:28" x14ac:dyDescent="0.25">
      <c r="A117">
        <v>156</v>
      </c>
      <c r="B117" t="s">
        <v>253</v>
      </c>
      <c r="C117" s="1">
        <v>2</v>
      </c>
      <c r="D117" s="3" t="s">
        <v>254</v>
      </c>
      <c r="E117">
        <v>101008327</v>
      </c>
      <c r="F117" t="s">
        <v>255</v>
      </c>
      <c r="G117">
        <v>2</v>
      </c>
      <c r="H117">
        <v>100974413</v>
      </c>
      <c r="I117" t="s">
        <v>33</v>
      </c>
      <c r="J117" t="s">
        <v>38</v>
      </c>
      <c r="K117">
        <v>0.516899</v>
      </c>
      <c r="L117">
        <v>1.7220200000000001E-2</v>
      </c>
      <c r="M117">
        <v>2.4459099999999999E-3</v>
      </c>
      <c r="N117" s="4">
        <v>1.9169759999999999E-12</v>
      </c>
      <c r="O117">
        <v>0.37613400000000002</v>
      </c>
      <c r="P117">
        <v>3.6621399999999998E-2</v>
      </c>
      <c r="Q117" s="4">
        <v>9.5328690000000008E-25</v>
      </c>
      <c r="R117">
        <v>4.5782000000000003E-2</v>
      </c>
      <c r="S117">
        <v>7.8838299999999997E-3</v>
      </c>
      <c r="T117" s="5" t="str">
        <f t="shared" si="3"/>
        <v>+</v>
      </c>
      <c r="U117" s="4">
        <v>6.3573990000000001E-9</v>
      </c>
      <c r="V117" s="4">
        <v>7.5505790000000007E-9</v>
      </c>
      <c r="W117" s="6">
        <f t="shared" si="4"/>
        <v>9.7280919498000002E-5</v>
      </c>
      <c r="X117" s="6">
        <f t="shared" si="4"/>
        <v>1.1553895985800001E-4</v>
      </c>
      <c r="Y117" s="7">
        <v>7.4706529999999998E-4</v>
      </c>
      <c r="Z117" s="9">
        <f t="shared" si="5"/>
        <v>1</v>
      </c>
      <c r="AA117">
        <v>20</v>
      </c>
      <c r="AB117" t="s">
        <v>48</v>
      </c>
    </row>
    <row r="118" spans="1:28" x14ac:dyDescent="0.25">
      <c r="A118">
        <v>52</v>
      </c>
      <c r="B118" t="s">
        <v>256</v>
      </c>
      <c r="C118" s="1">
        <v>17</v>
      </c>
      <c r="D118" s="3" t="s">
        <v>257</v>
      </c>
      <c r="E118">
        <v>34952731</v>
      </c>
      <c r="F118" t="s">
        <v>258</v>
      </c>
      <c r="G118">
        <v>17</v>
      </c>
      <c r="H118">
        <v>34913982</v>
      </c>
      <c r="I118" t="s">
        <v>43</v>
      </c>
      <c r="J118" t="s">
        <v>32</v>
      </c>
      <c r="K118">
        <v>0.40159</v>
      </c>
      <c r="L118">
        <v>1.51828E-2</v>
      </c>
      <c r="M118">
        <v>2.4908600000000001E-3</v>
      </c>
      <c r="N118" s="4">
        <v>1.0914470000000001E-9</v>
      </c>
      <c r="O118">
        <v>-1.0214700000000001</v>
      </c>
      <c r="P118">
        <v>2.7479300000000002E-2</v>
      </c>
      <c r="Q118" s="4">
        <v>1.9006020000000001E-302</v>
      </c>
      <c r="R118">
        <v>-1.4863700000000001E-2</v>
      </c>
      <c r="S118">
        <v>2.4710600000000002E-3</v>
      </c>
      <c r="T118" s="5" t="str">
        <f t="shared" si="3"/>
        <v>-</v>
      </c>
      <c r="U118" s="4">
        <v>1.7977940000000001E-9</v>
      </c>
      <c r="V118" s="4">
        <v>2.3220539999999999E-9</v>
      </c>
      <c r="W118" s="6">
        <f t="shared" si="4"/>
        <v>2.7509843788000002E-5</v>
      </c>
      <c r="X118" s="6">
        <f t="shared" si="4"/>
        <v>3.5532070308E-5</v>
      </c>
      <c r="Y118" s="7">
        <v>7.8434049999999997E-4</v>
      </c>
      <c r="Z118" s="4">
        <f t="shared" si="5"/>
        <v>1</v>
      </c>
      <c r="AA118">
        <v>20</v>
      </c>
      <c r="AB118" t="s">
        <v>39</v>
      </c>
    </row>
    <row r="119" spans="1:28" x14ac:dyDescent="0.25">
      <c r="A119">
        <v>50</v>
      </c>
      <c r="B119" t="s">
        <v>259</v>
      </c>
      <c r="C119" s="1">
        <v>17</v>
      </c>
      <c r="D119" s="3" t="s">
        <v>260</v>
      </c>
      <c r="E119">
        <v>44610946</v>
      </c>
      <c r="F119" t="s">
        <v>213</v>
      </c>
      <c r="G119">
        <v>17</v>
      </c>
      <c r="H119">
        <v>44047216</v>
      </c>
      <c r="I119" t="s">
        <v>32</v>
      </c>
      <c r="J119" t="s">
        <v>38</v>
      </c>
      <c r="K119">
        <v>0.24055699999999999</v>
      </c>
      <c r="L119">
        <v>-1.9472799999999998E-2</v>
      </c>
      <c r="M119">
        <v>3.0698000000000001E-3</v>
      </c>
      <c r="N119" s="4">
        <v>2.2485059999999999E-10</v>
      </c>
      <c r="O119">
        <v>1.3074300000000001</v>
      </c>
      <c r="P119">
        <v>3.3130899999999998E-2</v>
      </c>
      <c r="Q119" s="4">
        <v>0</v>
      </c>
      <c r="R119">
        <v>-1.48939E-2</v>
      </c>
      <c r="S119">
        <v>2.3781100000000001E-3</v>
      </c>
      <c r="T119" s="5" t="str">
        <f t="shared" si="3"/>
        <v>-</v>
      </c>
      <c r="U119" s="4">
        <v>3.7779969999999999E-10</v>
      </c>
      <c r="V119" s="4">
        <v>1.296511E-9</v>
      </c>
      <c r="W119" s="6">
        <f t="shared" si="4"/>
        <v>5.7810910093999998E-6</v>
      </c>
      <c r="X119" s="6">
        <f t="shared" si="4"/>
        <v>1.9839211322E-5</v>
      </c>
      <c r="Y119" s="7">
        <v>9.0865029999999999E-4</v>
      </c>
      <c r="Z119" s="4">
        <f t="shared" si="5"/>
        <v>1</v>
      </c>
      <c r="AA119">
        <v>20</v>
      </c>
      <c r="AB119" t="s">
        <v>39</v>
      </c>
    </row>
    <row r="120" spans="1:28" x14ac:dyDescent="0.25">
      <c r="A120">
        <v>180</v>
      </c>
      <c r="B120" t="s">
        <v>261</v>
      </c>
      <c r="C120" s="1">
        <v>2</v>
      </c>
      <c r="D120" s="3" t="s">
        <v>262</v>
      </c>
      <c r="E120">
        <v>73455134</v>
      </c>
      <c r="F120" t="s">
        <v>263</v>
      </c>
      <c r="G120">
        <v>2</v>
      </c>
      <c r="H120">
        <v>73458693</v>
      </c>
      <c r="I120" t="s">
        <v>38</v>
      </c>
      <c r="J120" t="s">
        <v>33</v>
      </c>
      <c r="K120">
        <v>0.36679899999999999</v>
      </c>
      <c r="L120">
        <v>-1.1593900000000001E-2</v>
      </c>
      <c r="M120">
        <v>2.5270000000000002E-3</v>
      </c>
      <c r="N120" s="4">
        <v>4.4749180000000002E-6</v>
      </c>
      <c r="O120">
        <v>-0.473437</v>
      </c>
      <c r="P120">
        <v>3.9515599999999998E-2</v>
      </c>
      <c r="Q120" s="4">
        <v>4.4673749999999997E-33</v>
      </c>
      <c r="R120">
        <v>2.4488800000000002E-2</v>
      </c>
      <c r="S120">
        <v>5.7155299999999999E-3</v>
      </c>
      <c r="T120" s="5" t="str">
        <f t="shared" si="3"/>
        <v>+</v>
      </c>
      <c r="U120" s="4">
        <v>1.8306830000000001E-5</v>
      </c>
      <c r="V120" s="4">
        <v>8.3292000000000002E-8</v>
      </c>
      <c r="W120" s="4">
        <f t="shared" si="4"/>
        <v>0.28013111266000001</v>
      </c>
      <c r="X120" s="6">
        <f t="shared" si="4"/>
        <v>1.274534184E-3</v>
      </c>
      <c r="Y120" s="7">
        <v>9.6643119999999998E-4</v>
      </c>
      <c r="Z120" s="9">
        <f t="shared" si="5"/>
        <v>1</v>
      </c>
      <c r="AA120">
        <v>20</v>
      </c>
      <c r="AB120" t="s">
        <v>48</v>
      </c>
    </row>
    <row r="121" spans="1:28" x14ac:dyDescent="0.25">
      <c r="A121">
        <v>299</v>
      </c>
      <c r="B121" t="s">
        <v>264</v>
      </c>
      <c r="C121" s="1">
        <v>15</v>
      </c>
      <c r="D121" s="3" t="s">
        <v>265</v>
      </c>
      <c r="E121">
        <v>82647360</v>
      </c>
      <c r="F121" t="s">
        <v>247</v>
      </c>
      <c r="G121">
        <v>15</v>
      </c>
      <c r="H121">
        <v>82558034</v>
      </c>
      <c r="I121" t="s">
        <v>33</v>
      </c>
      <c r="J121" t="s">
        <v>32</v>
      </c>
      <c r="K121">
        <v>0.68389699999999998</v>
      </c>
      <c r="L121">
        <v>1.53454E-2</v>
      </c>
      <c r="M121">
        <v>2.5617000000000001E-3</v>
      </c>
      <c r="N121" s="4">
        <v>2.0945750000000001E-9</v>
      </c>
      <c r="O121">
        <v>-0.331652</v>
      </c>
      <c r="P121">
        <v>2.8846799999999999E-2</v>
      </c>
      <c r="Q121" s="4">
        <v>1.365545E-30</v>
      </c>
      <c r="R121">
        <v>-4.6269499999999998E-2</v>
      </c>
      <c r="S121">
        <v>8.7096299999999995E-3</v>
      </c>
      <c r="T121" s="5" t="str">
        <f t="shared" si="3"/>
        <v>-</v>
      </c>
      <c r="U121" s="4">
        <v>1.081612E-7</v>
      </c>
      <c r="V121" s="4">
        <v>1.012743E-7</v>
      </c>
      <c r="W121" s="6">
        <f t="shared" si="4"/>
        <v>1.6550826824E-3</v>
      </c>
      <c r="X121" s="6">
        <f t="shared" si="4"/>
        <v>1.5496993385999999E-3</v>
      </c>
      <c r="Y121" s="7">
        <v>9.7164400000000002E-4</v>
      </c>
      <c r="Z121" s="9">
        <f t="shared" si="5"/>
        <v>1</v>
      </c>
      <c r="AA121">
        <v>20</v>
      </c>
      <c r="AB121" t="s">
        <v>34</v>
      </c>
    </row>
    <row r="122" spans="1:28" x14ac:dyDescent="0.25">
      <c r="A122">
        <v>89</v>
      </c>
      <c r="B122" t="s">
        <v>266</v>
      </c>
      <c r="C122" s="1">
        <v>6</v>
      </c>
      <c r="D122" s="3" t="s">
        <v>267</v>
      </c>
      <c r="E122">
        <v>29759833</v>
      </c>
      <c r="F122" t="s">
        <v>268</v>
      </c>
      <c r="G122">
        <v>6</v>
      </c>
      <c r="H122">
        <v>29751998</v>
      </c>
      <c r="I122" t="s">
        <v>38</v>
      </c>
      <c r="J122" t="s">
        <v>33</v>
      </c>
      <c r="K122">
        <v>0.206759</v>
      </c>
      <c r="L122">
        <v>9.5061799999999995E-3</v>
      </c>
      <c r="M122">
        <v>2.9877800000000002E-3</v>
      </c>
      <c r="N122" s="4">
        <v>1.46419E-3</v>
      </c>
      <c r="O122">
        <v>-0.85261399999999998</v>
      </c>
      <c r="P122">
        <v>6.8303799999999998E-2</v>
      </c>
      <c r="Q122" s="4">
        <v>9.2809259999999998E-36</v>
      </c>
      <c r="R122">
        <v>-1.11494E-2</v>
      </c>
      <c r="S122">
        <v>3.6162899999999999E-3</v>
      </c>
      <c r="T122" s="5" t="str">
        <f t="shared" si="3"/>
        <v>-</v>
      </c>
      <c r="U122" s="4">
        <v>2.0484740000000002E-3</v>
      </c>
      <c r="V122" s="4">
        <v>5.7928130000000004E-7</v>
      </c>
      <c r="W122" s="4">
        <f t="shared" si="4"/>
        <v>1</v>
      </c>
      <c r="X122" s="6">
        <f t="shared" si="4"/>
        <v>8.864162452600001E-3</v>
      </c>
      <c r="Y122" s="7">
        <v>1.0295510000000001E-3</v>
      </c>
      <c r="Z122" s="4">
        <f t="shared" si="5"/>
        <v>1</v>
      </c>
      <c r="AA122">
        <v>20</v>
      </c>
      <c r="AB122" t="s">
        <v>39</v>
      </c>
    </row>
    <row r="123" spans="1:28" x14ac:dyDescent="0.25">
      <c r="A123">
        <v>217</v>
      </c>
      <c r="B123" t="s">
        <v>269</v>
      </c>
      <c r="C123" s="1">
        <v>15</v>
      </c>
      <c r="D123" s="3" t="s">
        <v>270</v>
      </c>
      <c r="E123">
        <v>82590891</v>
      </c>
      <c r="F123" t="s">
        <v>247</v>
      </c>
      <c r="G123">
        <v>15</v>
      </c>
      <c r="H123">
        <v>82558034</v>
      </c>
      <c r="I123" t="s">
        <v>33</v>
      </c>
      <c r="J123" t="s">
        <v>32</v>
      </c>
      <c r="K123">
        <v>0.68389699999999998</v>
      </c>
      <c r="L123">
        <v>1.53454E-2</v>
      </c>
      <c r="M123">
        <v>2.5617000000000001E-3</v>
      </c>
      <c r="N123" s="4">
        <v>2.0945750000000001E-9</v>
      </c>
      <c r="O123">
        <v>0.75424000000000002</v>
      </c>
      <c r="P123">
        <v>3.9744500000000002E-2</v>
      </c>
      <c r="Q123" s="4">
        <v>2.63273E-80</v>
      </c>
      <c r="R123">
        <v>2.0345499999999999E-2</v>
      </c>
      <c r="S123">
        <v>3.5615999999999998E-3</v>
      </c>
      <c r="T123" s="5" t="str">
        <f t="shared" si="3"/>
        <v>+</v>
      </c>
      <c r="U123" s="4">
        <v>1.113546E-8</v>
      </c>
      <c r="V123" s="4">
        <v>1.0034030000000001E-6</v>
      </c>
      <c r="W123" s="6">
        <f t="shared" si="4"/>
        <v>1.7039480892E-4</v>
      </c>
      <c r="X123" s="6">
        <f t="shared" si="4"/>
        <v>1.5354072706000001E-2</v>
      </c>
      <c r="Y123" s="7">
        <v>1.0908129999999999E-3</v>
      </c>
      <c r="Z123" s="9">
        <f t="shared" si="5"/>
        <v>1</v>
      </c>
      <c r="AA123">
        <v>20</v>
      </c>
      <c r="AB123" t="s">
        <v>48</v>
      </c>
    </row>
    <row r="124" spans="1:28" x14ac:dyDescent="0.25">
      <c r="A124">
        <v>104</v>
      </c>
      <c r="B124" t="s">
        <v>271</v>
      </c>
      <c r="C124" s="1">
        <v>20</v>
      </c>
      <c r="D124" s="3" t="s">
        <v>272</v>
      </c>
      <c r="E124">
        <v>34071394</v>
      </c>
      <c r="F124" t="s">
        <v>273</v>
      </c>
      <c r="G124">
        <v>20</v>
      </c>
      <c r="H124">
        <v>34099789</v>
      </c>
      <c r="I124" t="s">
        <v>43</v>
      </c>
      <c r="J124" t="s">
        <v>32</v>
      </c>
      <c r="K124">
        <v>0.74950300000000003</v>
      </c>
      <c r="L124">
        <v>-1.2079400000000001E-2</v>
      </c>
      <c r="M124">
        <v>2.8232399999999999E-3</v>
      </c>
      <c r="N124" s="4">
        <v>1.881148E-5</v>
      </c>
      <c r="O124">
        <v>0.76596600000000004</v>
      </c>
      <c r="P124">
        <v>5.4195899999999998E-2</v>
      </c>
      <c r="Q124" s="4">
        <v>2.3677069999999999E-45</v>
      </c>
      <c r="R124">
        <v>-1.5770099999999999E-2</v>
      </c>
      <c r="S124">
        <v>3.85105E-3</v>
      </c>
      <c r="T124" s="5" t="str">
        <f t="shared" si="3"/>
        <v>-</v>
      </c>
      <c r="U124" s="4">
        <v>4.2213219999999999E-5</v>
      </c>
      <c r="V124" s="4">
        <v>1.330406E-6</v>
      </c>
      <c r="W124" s="4">
        <f t="shared" si="4"/>
        <v>0.64594669244000003</v>
      </c>
      <c r="X124" s="6">
        <f t="shared" si="4"/>
        <v>2.0357872611999998E-2</v>
      </c>
      <c r="Y124" s="7">
        <v>1.1903510000000001E-3</v>
      </c>
      <c r="Z124" s="4">
        <f t="shared" si="5"/>
        <v>1</v>
      </c>
      <c r="AA124">
        <v>20</v>
      </c>
      <c r="AB124" t="s">
        <v>39</v>
      </c>
    </row>
    <row r="125" spans="1:28" x14ac:dyDescent="0.25">
      <c r="A125">
        <v>173</v>
      </c>
      <c r="B125" t="s">
        <v>227</v>
      </c>
      <c r="C125" s="1">
        <v>3</v>
      </c>
      <c r="D125" s="3" t="s">
        <v>200</v>
      </c>
      <c r="E125">
        <v>52279841</v>
      </c>
      <c r="F125" t="s">
        <v>274</v>
      </c>
      <c r="G125">
        <v>3</v>
      </c>
      <c r="H125">
        <v>52331266</v>
      </c>
      <c r="I125" t="s">
        <v>32</v>
      </c>
      <c r="J125" t="s">
        <v>33</v>
      </c>
      <c r="K125">
        <v>0.10437399999999999</v>
      </c>
      <c r="L125">
        <v>-3.33184E-3</v>
      </c>
      <c r="M125">
        <v>3.6849700000000001E-3</v>
      </c>
      <c r="N125" s="4">
        <v>0.36590479999999997</v>
      </c>
      <c r="O125">
        <v>0.82497399999999999</v>
      </c>
      <c r="P125">
        <v>4.7806800000000003E-2</v>
      </c>
      <c r="Q125" s="4">
        <v>1.001581E-66</v>
      </c>
      <c r="R125">
        <v>-4.03872E-3</v>
      </c>
      <c r="S125">
        <v>4.4729000000000001E-3</v>
      </c>
      <c r="T125" s="5" t="str">
        <f t="shared" si="3"/>
        <v>-</v>
      </c>
      <c r="U125" s="4">
        <v>0.3665619</v>
      </c>
      <c r="V125" s="4">
        <v>5.3014460000000002E-8</v>
      </c>
      <c r="W125" s="4">
        <f t="shared" si="4"/>
        <v>1</v>
      </c>
      <c r="X125" s="6">
        <f t="shared" si="4"/>
        <v>8.1122726692000008E-4</v>
      </c>
      <c r="Y125" s="7">
        <v>1.2214490000000001E-3</v>
      </c>
      <c r="Z125" s="9">
        <f t="shared" si="5"/>
        <v>1</v>
      </c>
      <c r="AA125">
        <v>20</v>
      </c>
      <c r="AB125" t="s">
        <v>48</v>
      </c>
    </row>
    <row r="126" spans="1:28" x14ac:dyDescent="0.25">
      <c r="A126">
        <v>198</v>
      </c>
      <c r="B126" t="s">
        <v>275</v>
      </c>
      <c r="C126" s="1">
        <v>8</v>
      </c>
      <c r="D126" s="3" t="s">
        <v>276</v>
      </c>
      <c r="E126">
        <v>145721001</v>
      </c>
      <c r="F126" t="s">
        <v>277</v>
      </c>
      <c r="G126">
        <v>8</v>
      </c>
      <c r="H126">
        <v>145720870</v>
      </c>
      <c r="I126" t="s">
        <v>43</v>
      </c>
      <c r="J126" t="s">
        <v>32</v>
      </c>
      <c r="K126">
        <v>0.46421499999999999</v>
      </c>
      <c r="L126">
        <v>-1.45378E-2</v>
      </c>
      <c r="M126">
        <v>2.4564299999999999E-3</v>
      </c>
      <c r="N126" s="4">
        <v>3.2531659999999998E-9</v>
      </c>
      <c r="O126">
        <v>-0.40189900000000001</v>
      </c>
      <c r="P126">
        <v>3.6510800000000003E-2</v>
      </c>
      <c r="Q126" s="4">
        <v>3.5097410000000001E-28</v>
      </c>
      <c r="R126">
        <v>3.6172900000000001E-2</v>
      </c>
      <c r="S126">
        <v>6.9394499999999998E-3</v>
      </c>
      <c r="T126" s="5" t="str">
        <f t="shared" si="3"/>
        <v>+</v>
      </c>
      <c r="U126" s="4">
        <v>1.8617100000000001E-7</v>
      </c>
      <c r="V126" s="4">
        <v>3.225782E-7</v>
      </c>
      <c r="W126" s="6">
        <f t="shared" si="4"/>
        <v>2.8487886420000001E-3</v>
      </c>
      <c r="X126" s="6">
        <f t="shared" si="4"/>
        <v>4.9360916163999997E-3</v>
      </c>
      <c r="Y126" s="7">
        <v>1.4081790000000001E-3</v>
      </c>
      <c r="Z126" s="9">
        <f t="shared" si="5"/>
        <v>1</v>
      </c>
      <c r="AA126">
        <v>20</v>
      </c>
      <c r="AB126" t="s">
        <v>48</v>
      </c>
    </row>
    <row r="127" spans="1:28" x14ac:dyDescent="0.25">
      <c r="A127">
        <v>87</v>
      </c>
      <c r="B127" t="s">
        <v>140</v>
      </c>
      <c r="C127" s="1">
        <v>22</v>
      </c>
      <c r="D127" s="3" t="s">
        <v>141</v>
      </c>
      <c r="E127">
        <v>42460602</v>
      </c>
      <c r="F127" t="s">
        <v>278</v>
      </c>
      <c r="G127">
        <v>22</v>
      </c>
      <c r="H127">
        <v>42420855</v>
      </c>
      <c r="I127" t="s">
        <v>38</v>
      </c>
      <c r="J127" t="s">
        <v>32</v>
      </c>
      <c r="K127">
        <v>0.47713699999999998</v>
      </c>
      <c r="L127">
        <v>-1.5906199999999999E-2</v>
      </c>
      <c r="M127">
        <v>2.4455900000000001E-3</v>
      </c>
      <c r="N127" s="4">
        <v>7.8187169999999998E-11</v>
      </c>
      <c r="O127">
        <v>0.39425500000000002</v>
      </c>
      <c r="P127">
        <v>3.8209899999999998E-2</v>
      </c>
      <c r="Q127" s="4">
        <v>5.8340400000000001E-25</v>
      </c>
      <c r="R127">
        <v>-4.0345100000000002E-2</v>
      </c>
      <c r="S127">
        <v>7.3325999999999999E-3</v>
      </c>
      <c r="T127" s="5" t="str">
        <f t="shared" si="3"/>
        <v>-</v>
      </c>
      <c r="U127" s="4">
        <v>3.7518889999999998E-8</v>
      </c>
      <c r="V127" s="4">
        <v>5.2469209999999996E-7</v>
      </c>
      <c r="W127" s="6">
        <f t="shared" si="4"/>
        <v>5.7411405478000001E-4</v>
      </c>
      <c r="X127" s="6">
        <f t="shared" si="4"/>
        <v>8.0288385142000002E-3</v>
      </c>
      <c r="Y127" s="7">
        <v>1.654984E-3</v>
      </c>
      <c r="Z127" s="4">
        <f t="shared" si="5"/>
        <v>1</v>
      </c>
      <c r="AA127">
        <v>20</v>
      </c>
      <c r="AB127" t="s">
        <v>39</v>
      </c>
    </row>
    <row r="128" spans="1:28" x14ac:dyDescent="0.25">
      <c r="A128">
        <v>118</v>
      </c>
      <c r="B128" t="s">
        <v>167</v>
      </c>
      <c r="C128" s="1">
        <v>3</v>
      </c>
      <c r="D128" s="3" t="s">
        <v>168</v>
      </c>
      <c r="E128">
        <v>49977440</v>
      </c>
      <c r="F128" t="s">
        <v>279</v>
      </c>
      <c r="G128">
        <v>3</v>
      </c>
      <c r="H128">
        <v>50154989</v>
      </c>
      <c r="I128" t="s">
        <v>43</v>
      </c>
      <c r="J128" t="s">
        <v>32</v>
      </c>
      <c r="K128">
        <v>0.47912500000000002</v>
      </c>
      <c r="L128">
        <v>2.1631299999999999E-2</v>
      </c>
      <c r="M128">
        <v>2.4399600000000001E-3</v>
      </c>
      <c r="N128" s="4">
        <v>7.6186209999999996E-19</v>
      </c>
      <c r="O128">
        <v>0.71186799999999995</v>
      </c>
      <c r="P128">
        <v>3.5565600000000003E-2</v>
      </c>
      <c r="Q128" s="4">
        <v>4.0235779999999997E-89</v>
      </c>
      <c r="R128">
        <v>3.0386699999999999E-2</v>
      </c>
      <c r="S128">
        <v>3.7487100000000001E-3</v>
      </c>
      <c r="T128" s="5" t="str">
        <f t="shared" si="3"/>
        <v>+</v>
      </c>
      <c r="U128" s="4">
        <v>5.2346589999999995E-16</v>
      </c>
      <c r="V128" s="4">
        <v>1.071122E-15</v>
      </c>
      <c r="W128" s="6">
        <f t="shared" si="4"/>
        <v>8.0100752017999997E-12</v>
      </c>
      <c r="X128" s="6">
        <f t="shared" si="4"/>
        <v>1.6390308844E-11</v>
      </c>
      <c r="Y128" s="7">
        <v>1.7795630000000001E-3</v>
      </c>
      <c r="Z128" s="9">
        <f t="shared" si="5"/>
        <v>1</v>
      </c>
      <c r="AA128">
        <v>20</v>
      </c>
      <c r="AB128" t="s">
        <v>48</v>
      </c>
    </row>
    <row r="129" spans="1:28" x14ac:dyDescent="0.25">
      <c r="A129">
        <v>303</v>
      </c>
      <c r="B129" t="s">
        <v>227</v>
      </c>
      <c r="C129" s="1">
        <v>3</v>
      </c>
      <c r="D129" s="3" t="s">
        <v>200</v>
      </c>
      <c r="E129">
        <v>52279902</v>
      </c>
      <c r="F129" t="s">
        <v>280</v>
      </c>
      <c r="G129">
        <v>3</v>
      </c>
      <c r="H129">
        <v>52298161</v>
      </c>
      <c r="I129" t="s">
        <v>43</v>
      </c>
      <c r="J129" t="s">
        <v>33</v>
      </c>
      <c r="K129">
        <v>0.10437399999999999</v>
      </c>
      <c r="L129">
        <v>-3.1018299999999999E-3</v>
      </c>
      <c r="M129">
        <v>3.6922399999999998E-3</v>
      </c>
      <c r="N129" s="4">
        <v>0.40085569999999998</v>
      </c>
      <c r="O129">
        <v>0.31401600000000002</v>
      </c>
      <c r="P129">
        <v>2.0695000000000002E-2</v>
      </c>
      <c r="Q129" s="4">
        <v>5.2933320000000004E-52</v>
      </c>
      <c r="R129">
        <v>-9.87793E-3</v>
      </c>
      <c r="S129">
        <v>1.1776099999999999E-2</v>
      </c>
      <c r="T129" s="5" t="str">
        <f t="shared" si="3"/>
        <v>-</v>
      </c>
      <c r="U129" s="4">
        <v>0.4015764</v>
      </c>
      <c r="V129" s="4">
        <v>1.2990990000000001E-7</v>
      </c>
      <c r="W129" s="4">
        <f t="shared" si="4"/>
        <v>1</v>
      </c>
      <c r="X129" s="6">
        <f t="shared" si="4"/>
        <v>1.9878812898000003E-3</v>
      </c>
      <c r="Y129" s="7">
        <v>1.8234060000000001E-3</v>
      </c>
      <c r="Z129" s="9">
        <f t="shared" si="5"/>
        <v>1</v>
      </c>
      <c r="AA129">
        <v>20</v>
      </c>
      <c r="AB129" t="s">
        <v>34</v>
      </c>
    </row>
    <row r="130" spans="1:28" x14ac:dyDescent="0.25">
      <c r="A130">
        <v>31</v>
      </c>
      <c r="B130" t="s">
        <v>281</v>
      </c>
      <c r="C130" s="1">
        <v>20</v>
      </c>
      <c r="D130" s="3" t="s">
        <v>272</v>
      </c>
      <c r="E130">
        <v>34071394</v>
      </c>
      <c r="F130" t="s">
        <v>282</v>
      </c>
      <c r="G130">
        <v>20</v>
      </c>
      <c r="H130">
        <v>34107956</v>
      </c>
      <c r="I130" t="s">
        <v>32</v>
      </c>
      <c r="J130" t="s">
        <v>43</v>
      </c>
      <c r="K130">
        <v>0.25049700000000003</v>
      </c>
      <c r="L130">
        <v>1.1886499999999999E-2</v>
      </c>
      <c r="M130">
        <v>2.8314999999999998E-3</v>
      </c>
      <c r="N130" s="4">
        <v>2.6933970000000001E-5</v>
      </c>
      <c r="O130">
        <v>-1.0250999999999999</v>
      </c>
      <c r="P130">
        <v>8.4218899999999999E-2</v>
      </c>
      <c r="Q130" s="4">
        <v>4.3873799999999996E-34</v>
      </c>
      <c r="R130">
        <v>-1.15954E-2</v>
      </c>
      <c r="S130">
        <v>2.9218199999999999E-3</v>
      </c>
      <c r="T130" s="5" t="str">
        <f t="shared" si="3"/>
        <v>-</v>
      </c>
      <c r="U130" s="4">
        <v>7.2309580000000002E-5</v>
      </c>
      <c r="V130" s="4">
        <v>2.8920119999999999E-6</v>
      </c>
      <c r="W130" s="4">
        <f t="shared" si="4"/>
        <v>1</v>
      </c>
      <c r="X130" s="6">
        <f t="shared" si="4"/>
        <v>4.4253567623999998E-2</v>
      </c>
      <c r="Y130" s="7">
        <v>1.9067559999999999E-3</v>
      </c>
      <c r="Z130" s="4">
        <f t="shared" si="5"/>
        <v>1</v>
      </c>
      <c r="AA130">
        <v>20</v>
      </c>
      <c r="AB130" t="s">
        <v>126</v>
      </c>
    </row>
    <row r="131" spans="1:28" x14ac:dyDescent="0.25">
      <c r="A131">
        <v>342</v>
      </c>
      <c r="B131" t="s">
        <v>283</v>
      </c>
      <c r="C131" s="1">
        <v>17</v>
      </c>
      <c r="D131" s="3" t="s">
        <v>284</v>
      </c>
      <c r="E131">
        <v>44896126</v>
      </c>
      <c r="F131" t="s">
        <v>285</v>
      </c>
      <c r="G131">
        <v>17</v>
      </c>
      <c r="H131">
        <v>44891767</v>
      </c>
      <c r="I131" t="s">
        <v>38</v>
      </c>
      <c r="J131" t="s">
        <v>43</v>
      </c>
      <c r="K131">
        <v>0.147117</v>
      </c>
      <c r="L131">
        <v>-3.16534E-3</v>
      </c>
      <c r="M131">
        <v>3.5482500000000002E-3</v>
      </c>
      <c r="N131" s="4">
        <v>0.37234800000000001</v>
      </c>
      <c r="O131">
        <v>0.74032600000000004</v>
      </c>
      <c r="P131">
        <v>4.1078999999999997E-2</v>
      </c>
      <c r="Q131" s="4">
        <v>1.308742E-72</v>
      </c>
      <c r="R131">
        <v>-4.2756000000000001E-3</v>
      </c>
      <c r="S131">
        <v>4.7986900000000004E-3</v>
      </c>
      <c r="T131" s="5" t="str">
        <f t="shared" si="3"/>
        <v>-</v>
      </c>
      <c r="U131" s="4">
        <v>0.37293300000000001</v>
      </c>
      <c r="V131" s="4">
        <v>2.5601880000000002E-6</v>
      </c>
      <c r="W131" s="4">
        <f t="shared" si="4"/>
        <v>1</v>
      </c>
      <c r="X131" s="6">
        <f t="shared" si="4"/>
        <v>3.9175996776000005E-2</v>
      </c>
      <c r="Y131" s="7">
        <v>1.9673780000000001E-3</v>
      </c>
      <c r="Z131" s="9">
        <f t="shared" si="5"/>
        <v>1</v>
      </c>
      <c r="AA131">
        <v>8</v>
      </c>
      <c r="AB131" t="s">
        <v>34</v>
      </c>
    </row>
    <row r="132" spans="1:28" x14ac:dyDescent="0.25">
      <c r="A132">
        <v>253</v>
      </c>
      <c r="B132" t="s">
        <v>167</v>
      </c>
      <c r="C132" s="1">
        <v>3</v>
      </c>
      <c r="D132" s="3" t="s">
        <v>168</v>
      </c>
      <c r="E132">
        <v>49977440</v>
      </c>
      <c r="F132" t="s">
        <v>286</v>
      </c>
      <c r="G132">
        <v>3</v>
      </c>
      <c r="H132">
        <v>50038664</v>
      </c>
      <c r="I132" t="s">
        <v>43</v>
      </c>
      <c r="J132" t="s">
        <v>32</v>
      </c>
      <c r="K132">
        <v>0.51988100000000004</v>
      </c>
      <c r="L132">
        <v>-2.1844700000000002E-2</v>
      </c>
      <c r="M132">
        <v>2.4418999999999999E-3</v>
      </c>
      <c r="N132" s="4">
        <v>3.6932210000000001E-19</v>
      </c>
      <c r="O132">
        <v>-0.149618</v>
      </c>
      <c r="P132">
        <v>9.8948700000000001E-3</v>
      </c>
      <c r="Q132" s="4">
        <v>1.181684E-51</v>
      </c>
      <c r="R132">
        <v>0.14600299999999999</v>
      </c>
      <c r="S132">
        <v>1.8963299999999999E-2</v>
      </c>
      <c r="T132" s="5" t="str">
        <f t="shared" ref="T132:T195" si="6">IF(R132/ABS(R132)=1,"+","-")</f>
        <v>+</v>
      </c>
      <c r="U132" s="4">
        <v>1.3686179999999999E-14</v>
      </c>
      <c r="V132" s="4">
        <v>1.9924399999999999E-12</v>
      </c>
      <c r="W132" s="6">
        <f t="shared" ref="W132:X195" si="7">IF(U132*15302&gt;1,1,U132*15302)</f>
        <v>2.0942592636E-10</v>
      </c>
      <c r="X132" s="6">
        <f t="shared" si="7"/>
        <v>3.0488316880000002E-8</v>
      </c>
      <c r="Y132" s="7">
        <v>2.2373440000000001E-3</v>
      </c>
      <c r="Z132" s="9">
        <f t="shared" ref="Z132:Z195" si="8">IF(Y132*15302&gt;1,1,Y132*15302)</f>
        <v>1</v>
      </c>
      <c r="AA132">
        <v>20</v>
      </c>
      <c r="AB132" t="s">
        <v>34</v>
      </c>
    </row>
    <row r="133" spans="1:28" x14ac:dyDescent="0.25">
      <c r="A133">
        <v>294</v>
      </c>
      <c r="B133" t="s">
        <v>253</v>
      </c>
      <c r="C133" s="1">
        <v>2</v>
      </c>
      <c r="D133" s="3" t="s">
        <v>254</v>
      </c>
      <c r="E133">
        <v>101034118</v>
      </c>
      <c r="F133" t="s">
        <v>287</v>
      </c>
      <c r="G133">
        <v>2</v>
      </c>
      <c r="H133">
        <v>101011241</v>
      </c>
      <c r="I133" t="s">
        <v>43</v>
      </c>
      <c r="J133" t="s">
        <v>32</v>
      </c>
      <c r="K133">
        <v>0.516899</v>
      </c>
      <c r="L133">
        <v>1.70469E-2</v>
      </c>
      <c r="M133">
        <v>2.4345600000000001E-3</v>
      </c>
      <c r="N133" s="4">
        <v>2.5220220000000001E-12</v>
      </c>
      <c r="O133">
        <v>0.128354</v>
      </c>
      <c r="P133">
        <v>1.4416200000000001E-2</v>
      </c>
      <c r="Q133" s="4">
        <v>5.4127959999999998E-19</v>
      </c>
      <c r="R133">
        <v>0.13281200000000001</v>
      </c>
      <c r="S133">
        <v>2.4130499999999999E-2</v>
      </c>
      <c r="T133" s="5" t="str">
        <f t="shared" si="6"/>
        <v>+</v>
      </c>
      <c r="U133" s="4">
        <v>3.7146170000000002E-8</v>
      </c>
      <c r="V133" s="4">
        <v>6.5747380000000002E-8</v>
      </c>
      <c r="W133" s="6">
        <f t="shared" si="7"/>
        <v>5.6841069333999998E-4</v>
      </c>
      <c r="X133" s="6">
        <f t="shared" si="7"/>
        <v>1.0060664087599999E-3</v>
      </c>
      <c r="Y133" s="7">
        <v>2.5895879999999999E-3</v>
      </c>
      <c r="Z133" s="9">
        <f t="shared" si="8"/>
        <v>1</v>
      </c>
      <c r="AA133">
        <v>20</v>
      </c>
      <c r="AB133" t="s">
        <v>34</v>
      </c>
    </row>
    <row r="134" spans="1:28" x14ac:dyDescent="0.25">
      <c r="A134">
        <v>166</v>
      </c>
      <c r="B134" t="s">
        <v>288</v>
      </c>
      <c r="C134" s="1">
        <v>4</v>
      </c>
      <c r="D134" s="3" t="s">
        <v>289</v>
      </c>
      <c r="E134">
        <v>152591656</v>
      </c>
      <c r="F134" t="s">
        <v>290</v>
      </c>
      <c r="G134">
        <v>4</v>
      </c>
      <c r="H134">
        <v>152679816</v>
      </c>
      <c r="I134" t="s">
        <v>32</v>
      </c>
      <c r="J134" t="s">
        <v>43</v>
      </c>
      <c r="K134">
        <v>0.37872800000000001</v>
      </c>
      <c r="L134">
        <v>-1.4488600000000001E-2</v>
      </c>
      <c r="M134">
        <v>2.5199200000000001E-3</v>
      </c>
      <c r="N134" s="4">
        <v>8.9441939999999995E-9</v>
      </c>
      <c r="O134">
        <v>-0.68277399999999999</v>
      </c>
      <c r="P134">
        <v>3.5366399999999999E-2</v>
      </c>
      <c r="Q134" s="4">
        <v>4.8057119999999999E-83</v>
      </c>
      <c r="R134">
        <v>2.1220200000000002E-2</v>
      </c>
      <c r="S134">
        <v>3.8509199999999999E-3</v>
      </c>
      <c r="T134" s="5" t="str">
        <f t="shared" si="6"/>
        <v>+</v>
      </c>
      <c r="U134" s="4">
        <v>3.5794270000000003E-8</v>
      </c>
      <c r="V134" s="4">
        <v>2.6995439999999999E-8</v>
      </c>
      <c r="W134" s="6">
        <f t="shared" si="7"/>
        <v>5.4772391954000009E-4</v>
      </c>
      <c r="X134" s="6">
        <f t="shared" si="7"/>
        <v>4.1308422287999997E-4</v>
      </c>
      <c r="Y134" s="7">
        <v>2.6860579999999998E-3</v>
      </c>
      <c r="Z134" s="9">
        <f t="shared" si="8"/>
        <v>1</v>
      </c>
      <c r="AA134">
        <v>20</v>
      </c>
      <c r="AB134" t="s">
        <v>48</v>
      </c>
    </row>
    <row r="135" spans="1:28" x14ac:dyDescent="0.25">
      <c r="A135">
        <v>239</v>
      </c>
      <c r="B135" t="s">
        <v>291</v>
      </c>
      <c r="C135" s="1">
        <v>15</v>
      </c>
      <c r="D135" s="3" t="s">
        <v>292</v>
      </c>
      <c r="E135">
        <v>82422571</v>
      </c>
      <c r="F135" t="s">
        <v>293</v>
      </c>
      <c r="G135">
        <v>15</v>
      </c>
      <c r="H135">
        <v>82543281</v>
      </c>
      <c r="I135" t="s">
        <v>43</v>
      </c>
      <c r="J135" t="s">
        <v>32</v>
      </c>
      <c r="K135">
        <v>4.8707800000000002E-2</v>
      </c>
      <c r="L135">
        <v>2.1953E-2</v>
      </c>
      <c r="M135">
        <v>5.3580900000000002E-3</v>
      </c>
      <c r="N135" s="4">
        <v>4.1823619999999999E-5</v>
      </c>
      <c r="O135">
        <v>0.98296899999999998</v>
      </c>
      <c r="P135">
        <v>9.2346499999999998E-2</v>
      </c>
      <c r="Q135" s="4">
        <v>1.8526259999999999E-26</v>
      </c>
      <c r="R135">
        <v>2.23333E-2</v>
      </c>
      <c r="S135">
        <v>5.8407800000000003E-3</v>
      </c>
      <c r="T135" s="5" t="str">
        <f t="shared" si="6"/>
        <v>+</v>
      </c>
      <c r="U135" s="4">
        <v>1.3146929999999999E-4</v>
      </c>
      <c r="V135" s="4">
        <v>2.6973270000000001E-6</v>
      </c>
      <c r="W135" s="4">
        <f t="shared" si="7"/>
        <v>1</v>
      </c>
      <c r="X135" s="6">
        <f t="shared" si="7"/>
        <v>4.1274497754000002E-2</v>
      </c>
      <c r="Y135" s="7">
        <v>2.7502519999999999E-3</v>
      </c>
      <c r="Z135" s="9">
        <f t="shared" si="8"/>
        <v>1</v>
      </c>
      <c r="AA135">
        <v>20</v>
      </c>
      <c r="AB135" t="s">
        <v>48</v>
      </c>
    </row>
    <row r="136" spans="1:28" x14ac:dyDescent="0.25">
      <c r="A136">
        <v>273</v>
      </c>
      <c r="B136" t="s">
        <v>234</v>
      </c>
      <c r="C136" s="1">
        <v>16</v>
      </c>
      <c r="D136" s="3" t="s">
        <v>235</v>
      </c>
      <c r="E136">
        <v>53467889</v>
      </c>
      <c r="F136" t="s">
        <v>294</v>
      </c>
      <c r="G136">
        <v>16</v>
      </c>
      <c r="H136">
        <v>53497045</v>
      </c>
      <c r="I136" t="s">
        <v>32</v>
      </c>
      <c r="J136" t="s">
        <v>43</v>
      </c>
      <c r="K136">
        <v>0.46620299999999998</v>
      </c>
      <c r="L136">
        <v>1.6194099999999999E-2</v>
      </c>
      <c r="M136">
        <v>2.4425900000000001E-3</v>
      </c>
      <c r="N136" s="4">
        <v>3.359521E-11</v>
      </c>
      <c r="O136">
        <v>-0.2576</v>
      </c>
      <c r="P136">
        <v>9.6788599999999992E-3</v>
      </c>
      <c r="Q136" s="4">
        <v>4.5869399999999997E-156</v>
      </c>
      <c r="R136">
        <v>-6.2865299999999999E-2</v>
      </c>
      <c r="S136">
        <v>9.7718800000000001E-3</v>
      </c>
      <c r="T136" s="5" t="str">
        <f t="shared" si="6"/>
        <v>-</v>
      </c>
      <c r="U136" s="4">
        <v>1.2487709999999999E-10</v>
      </c>
      <c r="V136" s="4">
        <v>5.0111729999999999E-9</v>
      </c>
      <c r="W136" s="6">
        <f t="shared" si="7"/>
        <v>1.9108693841999998E-6</v>
      </c>
      <c r="X136" s="6">
        <f t="shared" si="7"/>
        <v>7.6680969245999993E-5</v>
      </c>
      <c r="Y136" s="7">
        <v>2.7810180000000001E-3</v>
      </c>
      <c r="Z136" s="9">
        <f t="shared" si="8"/>
        <v>1</v>
      </c>
      <c r="AA136">
        <v>20</v>
      </c>
      <c r="AB136" t="s">
        <v>34</v>
      </c>
    </row>
    <row r="137" spans="1:28" x14ac:dyDescent="0.25">
      <c r="A137">
        <v>216</v>
      </c>
      <c r="B137" t="s">
        <v>295</v>
      </c>
      <c r="C137" s="1">
        <v>3</v>
      </c>
      <c r="D137" s="3" t="s">
        <v>296</v>
      </c>
      <c r="E137">
        <v>48782030</v>
      </c>
      <c r="F137" t="s">
        <v>297</v>
      </c>
      <c r="G137">
        <v>3</v>
      </c>
      <c r="H137">
        <v>49044713</v>
      </c>
      <c r="I137" t="s">
        <v>38</v>
      </c>
      <c r="J137" t="s">
        <v>33</v>
      </c>
      <c r="K137">
        <v>0.111332</v>
      </c>
      <c r="L137">
        <v>2.5562600000000001E-2</v>
      </c>
      <c r="M137">
        <v>4.0624900000000002E-3</v>
      </c>
      <c r="N137" s="4">
        <v>3.127092E-10</v>
      </c>
      <c r="O137">
        <v>-0.63949199999999995</v>
      </c>
      <c r="P137">
        <v>6.8896799999999994E-2</v>
      </c>
      <c r="Q137" s="4">
        <v>1.6651090000000001E-20</v>
      </c>
      <c r="R137">
        <v>-3.99732E-2</v>
      </c>
      <c r="S137">
        <v>7.6748399999999996E-3</v>
      </c>
      <c r="T137" s="5" t="str">
        <f t="shared" si="6"/>
        <v>-</v>
      </c>
      <c r="U137" s="4">
        <v>1.9053209999999999E-7</v>
      </c>
      <c r="V137" s="4">
        <v>9.6397459999999998E-7</v>
      </c>
      <c r="W137" s="6">
        <f t="shared" si="7"/>
        <v>2.9155221942000001E-3</v>
      </c>
      <c r="X137" s="6">
        <f t="shared" si="7"/>
        <v>1.4750739329199999E-2</v>
      </c>
      <c r="Y137" s="7">
        <v>2.9384239999999998E-3</v>
      </c>
      <c r="Z137" s="9">
        <f t="shared" si="8"/>
        <v>1</v>
      </c>
      <c r="AA137">
        <v>20</v>
      </c>
      <c r="AB137" t="s">
        <v>48</v>
      </c>
    </row>
    <row r="138" spans="1:28" x14ac:dyDescent="0.25">
      <c r="A138">
        <v>155</v>
      </c>
      <c r="B138" t="s">
        <v>298</v>
      </c>
      <c r="C138" s="1">
        <v>16</v>
      </c>
      <c r="D138" s="3" t="s">
        <v>299</v>
      </c>
      <c r="E138">
        <v>28548606</v>
      </c>
      <c r="F138" t="s">
        <v>300</v>
      </c>
      <c r="G138">
        <v>16</v>
      </c>
      <c r="H138">
        <v>28561982</v>
      </c>
      <c r="I138" t="s">
        <v>33</v>
      </c>
      <c r="J138" t="s">
        <v>38</v>
      </c>
      <c r="K138">
        <v>0.35188900000000001</v>
      </c>
      <c r="L138">
        <v>-2.31776E-2</v>
      </c>
      <c r="M138">
        <v>2.4860400000000001E-3</v>
      </c>
      <c r="N138" s="4">
        <v>1.130006E-20</v>
      </c>
      <c r="O138">
        <v>0.34994599999999998</v>
      </c>
      <c r="P138">
        <v>3.8950499999999999E-2</v>
      </c>
      <c r="Q138" s="4">
        <v>2.6019869999999999E-19</v>
      </c>
      <c r="R138">
        <v>-6.6231799999999993E-2</v>
      </c>
      <c r="S138">
        <v>1.02378E-2</v>
      </c>
      <c r="T138" s="5" t="str">
        <f t="shared" si="6"/>
        <v>-</v>
      </c>
      <c r="U138" s="4">
        <v>9.8428559999999999E-11</v>
      </c>
      <c r="V138" s="4">
        <v>7.1658579999999997E-9</v>
      </c>
      <c r="W138" s="6">
        <f t="shared" si="7"/>
        <v>1.50615382512E-6</v>
      </c>
      <c r="X138" s="6">
        <f t="shared" si="7"/>
        <v>1.09651959116E-4</v>
      </c>
      <c r="Y138" s="7">
        <v>2.9781550000000001E-3</v>
      </c>
      <c r="Z138" s="9">
        <f t="shared" si="8"/>
        <v>1</v>
      </c>
      <c r="AA138">
        <v>20</v>
      </c>
      <c r="AB138" t="s">
        <v>48</v>
      </c>
    </row>
    <row r="139" spans="1:28" x14ac:dyDescent="0.25">
      <c r="A139">
        <v>191</v>
      </c>
      <c r="B139" t="s">
        <v>301</v>
      </c>
      <c r="C139" s="1">
        <v>7</v>
      </c>
      <c r="D139" s="3" t="s">
        <v>302</v>
      </c>
      <c r="E139">
        <v>133812052</v>
      </c>
      <c r="F139" t="s">
        <v>303</v>
      </c>
      <c r="G139">
        <v>7</v>
      </c>
      <c r="H139">
        <v>133771130</v>
      </c>
      <c r="I139" t="s">
        <v>38</v>
      </c>
      <c r="J139" t="s">
        <v>33</v>
      </c>
      <c r="K139">
        <v>0.26540799999999998</v>
      </c>
      <c r="L139">
        <v>5.2960999999999998E-3</v>
      </c>
      <c r="M139">
        <v>2.8463199999999998E-3</v>
      </c>
      <c r="N139" s="4">
        <v>6.2788440000000001E-2</v>
      </c>
      <c r="O139">
        <v>-0.51415699999999998</v>
      </c>
      <c r="P139">
        <v>4.7377599999999999E-2</v>
      </c>
      <c r="Q139" s="4">
        <v>1.9442729999999999E-27</v>
      </c>
      <c r="R139">
        <v>-1.03006E-2</v>
      </c>
      <c r="S139">
        <v>5.6166699999999998E-3</v>
      </c>
      <c r="T139" s="5" t="str">
        <f t="shared" si="6"/>
        <v>-</v>
      </c>
      <c r="U139" s="4">
        <v>6.6664970000000004E-2</v>
      </c>
      <c r="V139" s="4">
        <v>1.6741299999999999E-7</v>
      </c>
      <c r="W139" s="4">
        <f t="shared" si="7"/>
        <v>1</v>
      </c>
      <c r="X139" s="6">
        <f t="shared" si="7"/>
        <v>2.5617537260000001E-3</v>
      </c>
      <c r="Y139" s="7">
        <v>3.1075830000000001E-3</v>
      </c>
      <c r="Z139" s="9">
        <f t="shared" si="8"/>
        <v>1</v>
      </c>
      <c r="AA139">
        <v>20</v>
      </c>
      <c r="AB139" t="s">
        <v>48</v>
      </c>
    </row>
    <row r="140" spans="1:28" x14ac:dyDescent="0.25">
      <c r="A140">
        <v>268</v>
      </c>
      <c r="B140" t="s">
        <v>251</v>
      </c>
      <c r="C140" s="1">
        <v>17</v>
      </c>
      <c r="D140" s="3" t="s">
        <v>124</v>
      </c>
      <c r="E140">
        <v>44370099</v>
      </c>
      <c r="F140" t="s">
        <v>304</v>
      </c>
      <c r="G140">
        <v>17</v>
      </c>
      <c r="H140">
        <v>44319366</v>
      </c>
      <c r="I140" t="s">
        <v>38</v>
      </c>
      <c r="J140" t="s">
        <v>33</v>
      </c>
      <c r="K140">
        <v>0.24155099999999999</v>
      </c>
      <c r="L140">
        <v>-1.90122E-2</v>
      </c>
      <c r="M140">
        <v>3.1993400000000002E-3</v>
      </c>
      <c r="N140" s="4">
        <v>2.8064880000000001E-9</v>
      </c>
      <c r="O140">
        <v>0.95957999999999999</v>
      </c>
      <c r="P140">
        <v>3.8452100000000003E-2</v>
      </c>
      <c r="Q140" s="4">
        <v>1.874717E-137</v>
      </c>
      <c r="R140">
        <v>-1.9813000000000001E-2</v>
      </c>
      <c r="S140">
        <v>3.4273300000000001E-3</v>
      </c>
      <c r="T140" s="5" t="str">
        <f t="shared" si="6"/>
        <v>-</v>
      </c>
      <c r="U140" s="4">
        <v>7.4305719999999997E-9</v>
      </c>
      <c r="V140" s="4">
        <v>1.602596E-9</v>
      </c>
      <c r="W140" s="6">
        <f t="shared" si="7"/>
        <v>1.1370261274399999E-4</v>
      </c>
      <c r="X140" s="6">
        <f t="shared" si="7"/>
        <v>2.4522923991999998E-5</v>
      </c>
      <c r="Y140" s="7">
        <v>3.1690540000000001E-3</v>
      </c>
      <c r="Z140" s="9">
        <f t="shared" si="8"/>
        <v>1</v>
      </c>
      <c r="AA140">
        <v>20</v>
      </c>
      <c r="AB140" t="s">
        <v>34</v>
      </c>
    </row>
    <row r="141" spans="1:28" x14ac:dyDescent="0.25">
      <c r="A141">
        <v>176</v>
      </c>
      <c r="B141" t="s">
        <v>305</v>
      </c>
      <c r="C141" s="1">
        <v>10</v>
      </c>
      <c r="D141" s="3" t="s">
        <v>306</v>
      </c>
      <c r="E141">
        <v>64893050</v>
      </c>
      <c r="F141" t="s">
        <v>307</v>
      </c>
      <c r="G141">
        <v>10</v>
      </c>
      <c r="H141">
        <v>65138573</v>
      </c>
      <c r="I141" t="s">
        <v>32</v>
      </c>
      <c r="J141" t="s">
        <v>43</v>
      </c>
      <c r="K141">
        <v>0.48707800000000001</v>
      </c>
      <c r="L141">
        <v>1.16244E-2</v>
      </c>
      <c r="M141">
        <v>2.4420000000000002E-3</v>
      </c>
      <c r="N141" s="4">
        <v>1.9341779999999999E-6</v>
      </c>
      <c r="O141">
        <v>-0.95304500000000003</v>
      </c>
      <c r="P141">
        <v>2.7788400000000001E-2</v>
      </c>
      <c r="Q141" s="4">
        <v>8.8483950000000007E-258</v>
      </c>
      <c r="R141">
        <v>-1.2197100000000001E-2</v>
      </c>
      <c r="S141">
        <v>2.5868699999999998E-3</v>
      </c>
      <c r="T141" s="5" t="str">
        <f t="shared" si="6"/>
        <v>-</v>
      </c>
      <c r="U141" s="4">
        <v>2.4172919999999999E-6</v>
      </c>
      <c r="V141" s="4">
        <v>6.2476370000000002E-8</v>
      </c>
      <c r="W141" s="6">
        <f t="shared" si="7"/>
        <v>3.6989402184E-2</v>
      </c>
      <c r="X141" s="6">
        <f t="shared" si="7"/>
        <v>9.5601341374000007E-4</v>
      </c>
      <c r="Y141" s="7">
        <v>3.4678790000000001E-3</v>
      </c>
      <c r="Z141" s="9">
        <f t="shared" si="8"/>
        <v>1</v>
      </c>
      <c r="AA141">
        <v>20</v>
      </c>
      <c r="AB141" t="s">
        <v>48</v>
      </c>
    </row>
    <row r="142" spans="1:28" x14ac:dyDescent="0.25">
      <c r="A142">
        <v>131</v>
      </c>
      <c r="B142" t="s">
        <v>308</v>
      </c>
      <c r="C142" s="1">
        <v>16</v>
      </c>
      <c r="D142" s="3" t="s">
        <v>309</v>
      </c>
      <c r="E142">
        <v>28853732</v>
      </c>
      <c r="F142" t="s">
        <v>310</v>
      </c>
      <c r="G142">
        <v>16</v>
      </c>
      <c r="H142">
        <v>28825420</v>
      </c>
      <c r="I142" t="s">
        <v>38</v>
      </c>
      <c r="J142" t="s">
        <v>33</v>
      </c>
      <c r="K142">
        <v>0.33101399999999997</v>
      </c>
      <c r="L142">
        <v>-2.5863400000000002E-2</v>
      </c>
      <c r="M142">
        <v>2.5031900000000002E-3</v>
      </c>
      <c r="N142" s="4">
        <v>5.0400070000000004E-25</v>
      </c>
      <c r="O142">
        <v>0.37747900000000001</v>
      </c>
      <c r="P142">
        <v>3.9219999999999998E-2</v>
      </c>
      <c r="Q142" s="4">
        <v>6.2917099999999996E-22</v>
      </c>
      <c r="R142">
        <v>-6.8516199999999999E-2</v>
      </c>
      <c r="S142">
        <v>9.7289400000000002E-3</v>
      </c>
      <c r="T142" s="5" t="str">
        <f t="shared" si="6"/>
        <v>-</v>
      </c>
      <c r="U142" s="4">
        <v>1.888002E-12</v>
      </c>
      <c r="V142" s="4">
        <v>1.5180390000000001E-10</v>
      </c>
      <c r="W142" s="6">
        <f t="shared" si="7"/>
        <v>2.8890206604E-8</v>
      </c>
      <c r="X142" s="6">
        <f t="shared" si="7"/>
        <v>2.3229032778000003E-6</v>
      </c>
      <c r="Y142" s="7">
        <v>3.751505E-3</v>
      </c>
      <c r="Z142" s="9">
        <f t="shared" si="8"/>
        <v>1</v>
      </c>
      <c r="AA142">
        <v>20</v>
      </c>
      <c r="AB142" t="s">
        <v>48</v>
      </c>
    </row>
    <row r="143" spans="1:28" x14ac:dyDescent="0.25">
      <c r="A143">
        <v>5</v>
      </c>
      <c r="B143" t="s">
        <v>311</v>
      </c>
      <c r="C143" s="1">
        <v>16</v>
      </c>
      <c r="D143" s="3" t="s">
        <v>235</v>
      </c>
      <c r="E143">
        <v>53491818</v>
      </c>
      <c r="F143" t="s">
        <v>312</v>
      </c>
      <c r="G143">
        <v>16</v>
      </c>
      <c r="H143">
        <v>53467722</v>
      </c>
      <c r="I143" t="s">
        <v>32</v>
      </c>
      <c r="J143" t="s">
        <v>43</v>
      </c>
      <c r="K143">
        <v>0.46620299999999998</v>
      </c>
      <c r="L143">
        <v>1.6107900000000001E-2</v>
      </c>
      <c r="M143">
        <v>2.4435899999999998E-3</v>
      </c>
      <c r="N143" s="4">
        <v>4.3421219999999997E-11</v>
      </c>
      <c r="O143">
        <v>-1.00553</v>
      </c>
      <c r="P143">
        <v>7.7432000000000001E-2</v>
      </c>
      <c r="Q143" s="4">
        <v>1.47036E-38</v>
      </c>
      <c r="R143">
        <v>-1.60194E-2</v>
      </c>
      <c r="S143">
        <v>2.7253300000000002E-3</v>
      </c>
      <c r="T143" s="5" t="str">
        <f t="shared" si="6"/>
        <v>-</v>
      </c>
      <c r="U143" s="4">
        <v>4.153576E-9</v>
      </c>
      <c r="V143" s="4">
        <v>1.022299E-8</v>
      </c>
      <c r="W143" s="6">
        <f t="shared" si="7"/>
        <v>6.3558019952000003E-5</v>
      </c>
      <c r="X143" s="6">
        <f t="shared" si="7"/>
        <v>1.5643219298E-4</v>
      </c>
      <c r="Y143" s="7">
        <v>3.7619820000000001E-3</v>
      </c>
      <c r="Z143" s="4">
        <f t="shared" si="8"/>
        <v>1</v>
      </c>
      <c r="AA143">
        <v>20</v>
      </c>
      <c r="AB143" t="s">
        <v>126</v>
      </c>
    </row>
    <row r="144" spans="1:28" x14ac:dyDescent="0.25">
      <c r="A144">
        <v>222</v>
      </c>
      <c r="B144" t="s">
        <v>186</v>
      </c>
      <c r="C144" s="1">
        <v>19</v>
      </c>
      <c r="D144" s="3" t="s">
        <v>187</v>
      </c>
      <c r="E144">
        <v>18451397</v>
      </c>
      <c r="F144" t="s">
        <v>313</v>
      </c>
      <c r="G144">
        <v>19</v>
      </c>
      <c r="H144">
        <v>18451330</v>
      </c>
      <c r="I144" t="s">
        <v>38</v>
      </c>
      <c r="J144" t="s">
        <v>33</v>
      </c>
      <c r="K144">
        <v>0.28628199999999998</v>
      </c>
      <c r="L144">
        <v>1.04022E-2</v>
      </c>
      <c r="M144">
        <v>2.7885599999999998E-3</v>
      </c>
      <c r="N144" s="4">
        <v>1.912363E-4</v>
      </c>
      <c r="O144">
        <v>-0.91431600000000002</v>
      </c>
      <c r="P144">
        <v>4.2577499999999997E-2</v>
      </c>
      <c r="Q144" s="4">
        <v>2.716622E-102</v>
      </c>
      <c r="R144">
        <v>-1.1377099999999999E-2</v>
      </c>
      <c r="S144">
        <v>3.0955700000000002E-3</v>
      </c>
      <c r="T144" s="5" t="str">
        <f t="shared" si="6"/>
        <v>-</v>
      </c>
      <c r="U144" s="4">
        <v>2.375884E-4</v>
      </c>
      <c r="V144" s="4">
        <v>1.131265E-6</v>
      </c>
      <c r="W144" s="4">
        <f t="shared" si="7"/>
        <v>1</v>
      </c>
      <c r="X144" s="6">
        <f t="shared" si="7"/>
        <v>1.7310617029999999E-2</v>
      </c>
      <c r="Y144" s="7">
        <v>3.8054600000000001E-3</v>
      </c>
      <c r="Z144" s="9">
        <f t="shared" si="8"/>
        <v>1</v>
      </c>
      <c r="AA144">
        <v>20</v>
      </c>
      <c r="AB144" t="s">
        <v>48</v>
      </c>
    </row>
    <row r="145" spans="1:28" x14ac:dyDescent="0.25">
      <c r="A145">
        <v>324</v>
      </c>
      <c r="B145" t="s">
        <v>314</v>
      </c>
      <c r="C145" s="1">
        <v>17</v>
      </c>
      <c r="D145" s="3" t="s">
        <v>315</v>
      </c>
      <c r="E145">
        <v>43623170</v>
      </c>
      <c r="F145" t="s">
        <v>316</v>
      </c>
      <c r="G145">
        <v>17</v>
      </c>
      <c r="H145">
        <v>44100553</v>
      </c>
      <c r="I145" t="s">
        <v>43</v>
      </c>
      <c r="J145" t="s">
        <v>33</v>
      </c>
      <c r="K145">
        <v>0.24055699999999999</v>
      </c>
      <c r="L145">
        <v>-1.9319800000000002E-2</v>
      </c>
      <c r="M145">
        <v>3.0766700000000001E-3</v>
      </c>
      <c r="N145" s="4">
        <v>3.3978220000000002E-10</v>
      </c>
      <c r="O145">
        <v>0.27051900000000001</v>
      </c>
      <c r="P145">
        <v>3.4193599999999998E-2</v>
      </c>
      <c r="Q145" s="4">
        <v>2.5452300000000001E-15</v>
      </c>
      <c r="R145">
        <v>-7.1417400000000006E-2</v>
      </c>
      <c r="S145">
        <v>1.45203E-2</v>
      </c>
      <c r="T145" s="5" t="str">
        <f t="shared" si="6"/>
        <v>-</v>
      </c>
      <c r="U145" s="4">
        <v>8.7232149999999995E-7</v>
      </c>
      <c r="V145" s="4">
        <v>7.7495710000000001E-7</v>
      </c>
      <c r="W145" s="6">
        <f t="shared" si="7"/>
        <v>1.3348263592999999E-2</v>
      </c>
      <c r="X145" s="6">
        <f t="shared" si="7"/>
        <v>1.1858393544199999E-2</v>
      </c>
      <c r="Y145" s="7">
        <v>3.8380110000000001E-3</v>
      </c>
      <c r="Z145" s="9">
        <f t="shared" si="8"/>
        <v>1</v>
      </c>
      <c r="AA145">
        <v>12</v>
      </c>
      <c r="AB145" t="s">
        <v>34</v>
      </c>
    </row>
    <row r="146" spans="1:28" x14ac:dyDescent="0.25">
      <c r="A146">
        <v>190</v>
      </c>
      <c r="B146" t="s">
        <v>264</v>
      </c>
      <c r="C146" s="1">
        <v>15</v>
      </c>
      <c r="D146" s="3" t="s">
        <v>265</v>
      </c>
      <c r="E146">
        <v>82647360</v>
      </c>
      <c r="F146" t="s">
        <v>247</v>
      </c>
      <c r="G146">
        <v>15</v>
      </c>
      <c r="H146">
        <v>82558034</v>
      </c>
      <c r="I146" t="s">
        <v>33</v>
      </c>
      <c r="J146" t="s">
        <v>32</v>
      </c>
      <c r="K146">
        <v>0.68389699999999998</v>
      </c>
      <c r="L146">
        <v>1.53454E-2</v>
      </c>
      <c r="M146">
        <v>2.5617000000000001E-3</v>
      </c>
      <c r="N146" s="4">
        <v>2.0945750000000001E-9</v>
      </c>
      <c r="O146">
        <v>-0.47302</v>
      </c>
      <c r="P146">
        <v>4.1459900000000001E-2</v>
      </c>
      <c r="Q146" s="4">
        <v>3.7667469999999998E-30</v>
      </c>
      <c r="R146">
        <v>-3.2441299999999999E-2</v>
      </c>
      <c r="S146">
        <v>6.1167299999999999E-3</v>
      </c>
      <c r="T146" s="5" t="str">
        <f t="shared" si="6"/>
        <v>-</v>
      </c>
      <c r="U146" s="4">
        <v>1.134814E-7</v>
      </c>
      <c r="V146" s="4">
        <v>1.669544E-7</v>
      </c>
      <c r="W146" s="6">
        <f t="shared" si="7"/>
        <v>1.7364923828000001E-3</v>
      </c>
      <c r="X146" s="6">
        <f t="shared" si="7"/>
        <v>2.5547362287999999E-3</v>
      </c>
      <c r="Y146" s="7">
        <v>3.8418800000000002E-3</v>
      </c>
      <c r="Z146" s="9">
        <f t="shared" si="8"/>
        <v>1</v>
      </c>
      <c r="AA146">
        <v>20</v>
      </c>
      <c r="AB146" t="s">
        <v>48</v>
      </c>
    </row>
    <row r="147" spans="1:28" x14ac:dyDescent="0.25">
      <c r="A147">
        <v>292</v>
      </c>
      <c r="B147" t="s">
        <v>317</v>
      </c>
      <c r="C147" s="1">
        <v>15</v>
      </c>
      <c r="D147" s="3" t="s">
        <v>318</v>
      </c>
      <c r="E147">
        <v>82804003</v>
      </c>
      <c r="F147" t="s">
        <v>319</v>
      </c>
      <c r="G147">
        <v>15</v>
      </c>
      <c r="H147">
        <v>82581783</v>
      </c>
      <c r="I147" t="s">
        <v>33</v>
      </c>
      <c r="J147" t="s">
        <v>32</v>
      </c>
      <c r="K147">
        <v>0.239563</v>
      </c>
      <c r="L147">
        <v>1.6725500000000001E-2</v>
      </c>
      <c r="M147">
        <v>2.9347800000000001E-3</v>
      </c>
      <c r="N147" s="4">
        <v>1.2045979999999999E-8</v>
      </c>
      <c r="O147">
        <v>0.29642000000000002</v>
      </c>
      <c r="P147">
        <v>2.6755399999999999E-2</v>
      </c>
      <c r="Q147" s="4">
        <v>1.5881989999999999E-28</v>
      </c>
      <c r="R147">
        <v>5.6425200000000002E-2</v>
      </c>
      <c r="S147">
        <v>1.11339E-2</v>
      </c>
      <c r="T147" s="5" t="str">
        <f t="shared" si="6"/>
        <v>+</v>
      </c>
      <c r="U147" s="4">
        <v>4.0230300000000003E-7</v>
      </c>
      <c r="V147" s="4">
        <v>6.0284410000000004E-8</v>
      </c>
      <c r="W147" s="6">
        <f t="shared" si="7"/>
        <v>6.1560405060000004E-3</v>
      </c>
      <c r="X147" s="6">
        <f t="shared" si="7"/>
        <v>9.2247204182000007E-4</v>
      </c>
      <c r="Y147" s="7">
        <v>4.0466419999999996E-3</v>
      </c>
      <c r="Z147" s="9">
        <f t="shared" si="8"/>
        <v>1</v>
      </c>
      <c r="AA147">
        <v>20</v>
      </c>
      <c r="AB147" t="s">
        <v>34</v>
      </c>
    </row>
    <row r="148" spans="1:28" x14ac:dyDescent="0.25">
      <c r="A148">
        <v>192</v>
      </c>
      <c r="B148" t="s">
        <v>320</v>
      </c>
      <c r="C148" s="1">
        <v>9</v>
      </c>
      <c r="D148" s="3" t="s">
        <v>321</v>
      </c>
      <c r="E148">
        <v>131857089</v>
      </c>
      <c r="F148" t="s">
        <v>322</v>
      </c>
      <c r="G148">
        <v>9</v>
      </c>
      <c r="H148">
        <v>131885534</v>
      </c>
      <c r="I148" t="s">
        <v>38</v>
      </c>
      <c r="J148" t="s">
        <v>33</v>
      </c>
      <c r="K148">
        <v>0.26540799999999998</v>
      </c>
      <c r="L148">
        <v>1.4699E-2</v>
      </c>
      <c r="M148">
        <v>2.69929E-3</v>
      </c>
      <c r="N148" s="4">
        <v>5.1659119999999998E-8</v>
      </c>
      <c r="O148">
        <v>-0.668076</v>
      </c>
      <c r="P148">
        <v>4.1435399999999997E-2</v>
      </c>
      <c r="Q148" s="4">
        <v>1.7497450000000002E-58</v>
      </c>
      <c r="R148">
        <v>-2.2002000000000001E-2</v>
      </c>
      <c r="S148">
        <v>4.2646100000000003E-3</v>
      </c>
      <c r="T148" s="5" t="str">
        <f t="shared" si="6"/>
        <v>-</v>
      </c>
      <c r="U148" s="4">
        <v>2.4801330000000001E-7</v>
      </c>
      <c r="V148" s="4">
        <v>1.9534109999999999E-7</v>
      </c>
      <c r="W148" s="6">
        <f t="shared" si="7"/>
        <v>3.7950995166000003E-3</v>
      </c>
      <c r="X148" s="6">
        <f t="shared" si="7"/>
        <v>2.9891095122000001E-3</v>
      </c>
      <c r="Y148" s="7">
        <v>4.0785070000000003E-3</v>
      </c>
      <c r="Z148" s="9">
        <f t="shared" si="8"/>
        <v>1</v>
      </c>
      <c r="AA148">
        <v>20</v>
      </c>
      <c r="AB148" t="s">
        <v>48</v>
      </c>
    </row>
    <row r="149" spans="1:28" x14ac:dyDescent="0.25">
      <c r="A149">
        <v>240</v>
      </c>
      <c r="B149" t="s">
        <v>271</v>
      </c>
      <c r="C149" s="1">
        <v>20</v>
      </c>
      <c r="D149" s="3" t="s">
        <v>272</v>
      </c>
      <c r="E149">
        <v>34042985</v>
      </c>
      <c r="F149" t="s">
        <v>323</v>
      </c>
      <c r="G149">
        <v>20</v>
      </c>
      <c r="H149">
        <v>34061578</v>
      </c>
      <c r="I149" t="s">
        <v>33</v>
      </c>
      <c r="J149" t="s">
        <v>38</v>
      </c>
      <c r="K149">
        <v>0.25049700000000003</v>
      </c>
      <c r="L149">
        <v>1.2231799999999999E-2</v>
      </c>
      <c r="M149">
        <v>2.8369300000000001E-3</v>
      </c>
      <c r="N149" s="4">
        <v>1.6205489999999999E-5</v>
      </c>
      <c r="O149">
        <v>-0.404526</v>
      </c>
      <c r="P149">
        <v>3.6729999999999999E-2</v>
      </c>
      <c r="Q149" s="4">
        <v>3.2894300000000001E-28</v>
      </c>
      <c r="R149">
        <v>-3.0237400000000001E-2</v>
      </c>
      <c r="S149">
        <v>7.5312399999999998E-3</v>
      </c>
      <c r="T149" s="5" t="str">
        <f t="shared" si="6"/>
        <v>-</v>
      </c>
      <c r="U149" s="4">
        <v>5.9463970000000003E-5</v>
      </c>
      <c r="V149" s="4">
        <v>2.806087E-6</v>
      </c>
      <c r="W149" s="4">
        <f t="shared" si="7"/>
        <v>0.90991766894000004</v>
      </c>
      <c r="X149" s="6">
        <f t="shared" si="7"/>
        <v>4.2938743273999998E-2</v>
      </c>
      <c r="Y149" s="7">
        <v>4.1866070000000002E-3</v>
      </c>
      <c r="Z149" s="9">
        <f t="shared" si="8"/>
        <v>1</v>
      </c>
      <c r="AA149">
        <v>20</v>
      </c>
      <c r="AB149" t="s">
        <v>48</v>
      </c>
    </row>
    <row r="150" spans="1:28" x14ac:dyDescent="0.25">
      <c r="A150">
        <v>291</v>
      </c>
      <c r="B150" t="s">
        <v>305</v>
      </c>
      <c r="C150" s="1">
        <v>10</v>
      </c>
      <c r="D150" s="3" t="s">
        <v>306</v>
      </c>
      <c r="E150">
        <v>64893050</v>
      </c>
      <c r="F150" t="s">
        <v>324</v>
      </c>
      <c r="G150">
        <v>10</v>
      </c>
      <c r="H150">
        <v>65012944</v>
      </c>
      <c r="I150" t="s">
        <v>33</v>
      </c>
      <c r="J150" t="s">
        <v>43</v>
      </c>
      <c r="K150">
        <v>0.48707800000000001</v>
      </c>
      <c r="L150">
        <v>1.14448E-2</v>
      </c>
      <c r="M150">
        <v>2.4429299999999998E-3</v>
      </c>
      <c r="N150" s="4">
        <v>2.801577E-6</v>
      </c>
      <c r="O150">
        <v>-0.32688899999999999</v>
      </c>
      <c r="P150">
        <v>1.1604400000000001E-2</v>
      </c>
      <c r="Q150" s="4">
        <v>1.390884E-174</v>
      </c>
      <c r="R150">
        <v>-3.5011199999999999E-2</v>
      </c>
      <c r="S150">
        <v>7.5759099999999999E-3</v>
      </c>
      <c r="T150" s="5" t="str">
        <f t="shared" si="6"/>
        <v>-</v>
      </c>
      <c r="U150" s="4">
        <v>3.8119700000000001E-6</v>
      </c>
      <c r="V150" s="4">
        <v>5.7930600000000003E-8</v>
      </c>
      <c r="W150" s="4">
        <f t="shared" si="7"/>
        <v>5.8330764940000002E-2</v>
      </c>
      <c r="X150" s="6">
        <f t="shared" si="7"/>
        <v>8.8645404120000007E-4</v>
      </c>
      <c r="Y150" s="7">
        <v>4.2497280000000004E-3</v>
      </c>
      <c r="Z150" s="9">
        <f t="shared" si="8"/>
        <v>1</v>
      </c>
      <c r="AA150">
        <v>20</v>
      </c>
      <c r="AB150" t="s">
        <v>34</v>
      </c>
    </row>
    <row r="151" spans="1:28" x14ac:dyDescent="0.25">
      <c r="A151">
        <v>159</v>
      </c>
      <c r="B151" t="s">
        <v>325</v>
      </c>
      <c r="C151" s="1">
        <v>2</v>
      </c>
      <c r="D151" s="3" t="s">
        <v>326</v>
      </c>
      <c r="E151">
        <v>73872046</v>
      </c>
      <c r="F151" t="s">
        <v>327</v>
      </c>
      <c r="G151">
        <v>2</v>
      </c>
      <c r="H151">
        <v>73726662</v>
      </c>
      <c r="I151" t="s">
        <v>43</v>
      </c>
      <c r="J151" t="s">
        <v>32</v>
      </c>
      <c r="K151">
        <v>0.21570600000000001</v>
      </c>
      <c r="L151">
        <v>-1.6841600000000002E-2</v>
      </c>
      <c r="M151">
        <v>2.9473899999999998E-3</v>
      </c>
      <c r="N151" s="4">
        <v>1.1029929999999999E-8</v>
      </c>
      <c r="O151">
        <v>0.78462900000000002</v>
      </c>
      <c r="P151">
        <v>4.36934E-2</v>
      </c>
      <c r="Q151" s="4">
        <v>4.1838309999999999E-72</v>
      </c>
      <c r="R151">
        <v>-2.1464400000000002E-2</v>
      </c>
      <c r="S151">
        <v>3.9419900000000003E-3</v>
      </c>
      <c r="T151" s="5" t="str">
        <f t="shared" si="6"/>
        <v>-</v>
      </c>
      <c r="U151" s="4">
        <v>5.1785519999999997E-8</v>
      </c>
      <c r="V151" s="4">
        <v>1.378906E-8</v>
      </c>
      <c r="W151" s="6">
        <f t="shared" si="7"/>
        <v>7.9242202704E-4</v>
      </c>
      <c r="X151" s="6">
        <f t="shared" si="7"/>
        <v>2.1100019611999999E-4</v>
      </c>
      <c r="Y151" s="7">
        <v>4.3601899999999999E-3</v>
      </c>
      <c r="Z151" s="9">
        <f t="shared" si="8"/>
        <v>1</v>
      </c>
      <c r="AA151">
        <v>20</v>
      </c>
      <c r="AB151" t="s">
        <v>48</v>
      </c>
    </row>
    <row r="152" spans="1:28" x14ac:dyDescent="0.25">
      <c r="A152">
        <v>19</v>
      </c>
      <c r="B152" t="s">
        <v>328</v>
      </c>
      <c r="C152" s="1">
        <v>16</v>
      </c>
      <c r="D152" s="3" t="s">
        <v>36</v>
      </c>
      <c r="E152">
        <v>28625924</v>
      </c>
      <c r="F152" t="s">
        <v>329</v>
      </c>
      <c r="G152">
        <v>16</v>
      </c>
      <c r="H152">
        <v>28585636</v>
      </c>
      <c r="I152" t="s">
        <v>38</v>
      </c>
      <c r="J152" t="s">
        <v>33</v>
      </c>
      <c r="K152">
        <v>0.326044</v>
      </c>
      <c r="L152">
        <v>-2.2796E-2</v>
      </c>
      <c r="M152">
        <v>2.52988E-3</v>
      </c>
      <c r="N152" s="4">
        <v>2.0471100000000001E-19</v>
      </c>
      <c r="O152">
        <v>-0.68922799999999995</v>
      </c>
      <c r="P152">
        <v>0.102469</v>
      </c>
      <c r="Q152" s="4">
        <v>1.741634E-11</v>
      </c>
      <c r="R152">
        <v>3.3074699999999999E-2</v>
      </c>
      <c r="S152">
        <v>6.1362200000000004E-3</v>
      </c>
      <c r="T152" s="5" t="str">
        <f t="shared" si="6"/>
        <v>+</v>
      </c>
      <c r="U152" s="4">
        <v>7.0425229999999998E-8</v>
      </c>
      <c r="V152" s="4">
        <v>3.6226600000000002E-7</v>
      </c>
      <c r="W152" s="6">
        <f t="shared" si="7"/>
        <v>1.0776468694599999E-3</v>
      </c>
      <c r="X152" s="6">
        <f t="shared" si="7"/>
        <v>5.5433943320000005E-3</v>
      </c>
      <c r="Y152" s="7">
        <v>4.487146E-3</v>
      </c>
      <c r="Z152" s="4">
        <f t="shared" si="8"/>
        <v>1</v>
      </c>
      <c r="AA152">
        <v>20</v>
      </c>
      <c r="AB152" t="s">
        <v>126</v>
      </c>
    </row>
    <row r="153" spans="1:28" x14ac:dyDescent="0.25">
      <c r="A153">
        <v>277</v>
      </c>
      <c r="B153" t="s">
        <v>203</v>
      </c>
      <c r="C153" s="1">
        <v>3</v>
      </c>
      <c r="D153" s="3" t="s">
        <v>204</v>
      </c>
      <c r="E153">
        <v>52804965</v>
      </c>
      <c r="F153" t="s">
        <v>330</v>
      </c>
      <c r="G153">
        <v>3</v>
      </c>
      <c r="H153">
        <v>52805093</v>
      </c>
      <c r="I153" t="s">
        <v>32</v>
      </c>
      <c r="J153" t="s">
        <v>43</v>
      </c>
      <c r="K153">
        <v>0.429423</v>
      </c>
      <c r="L153">
        <v>1.7371399999999999E-2</v>
      </c>
      <c r="M153">
        <v>2.4683299999999999E-3</v>
      </c>
      <c r="N153" s="4">
        <v>1.9543760000000001E-12</v>
      </c>
      <c r="O153">
        <v>-0.151533</v>
      </c>
      <c r="P153">
        <v>1.4126700000000001E-2</v>
      </c>
      <c r="Q153" s="4">
        <v>7.628279E-27</v>
      </c>
      <c r="R153">
        <v>-0.114638</v>
      </c>
      <c r="S153">
        <v>1.9481999999999999E-2</v>
      </c>
      <c r="T153" s="5" t="str">
        <f t="shared" si="6"/>
        <v>-</v>
      </c>
      <c r="U153" s="4">
        <v>3.9979149999999998E-9</v>
      </c>
      <c r="V153" s="4">
        <v>8.7618680000000003E-9</v>
      </c>
      <c r="W153" s="6">
        <f t="shared" si="7"/>
        <v>6.1176095329999996E-5</v>
      </c>
      <c r="X153" s="6">
        <f t="shared" si="7"/>
        <v>1.3407410413600001E-4</v>
      </c>
      <c r="Y153" s="7">
        <v>4.5023160000000001E-3</v>
      </c>
      <c r="Z153" s="9">
        <f t="shared" si="8"/>
        <v>1</v>
      </c>
      <c r="AA153">
        <v>20</v>
      </c>
      <c r="AB153" t="s">
        <v>34</v>
      </c>
    </row>
    <row r="154" spans="1:28" x14ac:dyDescent="0.25">
      <c r="A154">
        <v>18</v>
      </c>
      <c r="B154" t="s">
        <v>331</v>
      </c>
      <c r="C154" s="1">
        <v>16</v>
      </c>
      <c r="D154" s="3" t="s">
        <v>129</v>
      </c>
      <c r="E154">
        <v>28605847</v>
      </c>
      <c r="F154" t="s">
        <v>332</v>
      </c>
      <c r="G154">
        <v>16</v>
      </c>
      <c r="H154">
        <v>28618545</v>
      </c>
      <c r="I154" t="s">
        <v>38</v>
      </c>
      <c r="J154" t="s">
        <v>32</v>
      </c>
      <c r="K154">
        <v>0.30616300000000002</v>
      </c>
      <c r="L154">
        <v>-1.9812099999999999E-2</v>
      </c>
      <c r="M154">
        <v>3.0276700000000001E-3</v>
      </c>
      <c r="N154" s="4">
        <v>6.0030230000000002E-11</v>
      </c>
      <c r="O154">
        <v>0.69240299999999999</v>
      </c>
      <c r="P154">
        <v>0.103759</v>
      </c>
      <c r="Q154" s="4">
        <v>2.5024920000000001E-11</v>
      </c>
      <c r="R154">
        <v>-2.86135E-2</v>
      </c>
      <c r="S154">
        <v>6.1241999999999998E-3</v>
      </c>
      <c r="T154" s="5" t="str">
        <f t="shared" si="6"/>
        <v>-</v>
      </c>
      <c r="U154" s="4">
        <v>2.9799E-6</v>
      </c>
      <c r="V154" s="4">
        <v>3.3572019999999998E-7</v>
      </c>
      <c r="W154" s="6">
        <f t="shared" si="7"/>
        <v>4.55984298E-2</v>
      </c>
      <c r="X154" s="6">
        <f t="shared" si="7"/>
        <v>5.1371905003999999E-3</v>
      </c>
      <c r="Y154" s="7">
        <v>4.8801399999999998E-3</v>
      </c>
      <c r="Z154" s="4">
        <f t="shared" si="8"/>
        <v>1</v>
      </c>
      <c r="AA154">
        <v>20</v>
      </c>
      <c r="AB154" t="s">
        <v>126</v>
      </c>
    </row>
    <row r="155" spans="1:28" x14ac:dyDescent="0.25">
      <c r="A155">
        <v>82</v>
      </c>
      <c r="B155" t="s">
        <v>128</v>
      </c>
      <c r="C155" s="1">
        <v>16</v>
      </c>
      <c r="D155" s="3" t="s">
        <v>129</v>
      </c>
      <c r="E155">
        <v>28605847</v>
      </c>
      <c r="F155" t="s">
        <v>332</v>
      </c>
      <c r="G155">
        <v>16</v>
      </c>
      <c r="H155">
        <v>28618545</v>
      </c>
      <c r="I155" t="s">
        <v>32</v>
      </c>
      <c r="J155" t="s">
        <v>38</v>
      </c>
      <c r="K155">
        <v>0.69383700000000004</v>
      </c>
      <c r="L155">
        <v>1.9812099999999999E-2</v>
      </c>
      <c r="M155">
        <v>3.0276700000000001E-3</v>
      </c>
      <c r="N155" s="4">
        <v>6.0030230000000002E-11</v>
      </c>
      <c r="O155">
        <v>-0.69240299999999999</v>
      </c>
      <c r="P155">
        <v>0.103759</v>
      </c>
      <c r="Q155" s="4">
        <v>2.5024920000000001E-11</v>
      </c>
      <c r="R155">
        <v>-2.86135E-2</v>
      </c>
      <c r="S155">
        <v>6.1241999999999998E-3</v>
      </c>
      <c r="T155" s="5" t="str">
        <f t="shared" si="6"/>
        <v>-</v>
      </c>
      <c r="U155" s="4">
        <v>2.9799E-6</v>
      </c>
      <c r="V155" s="4">
        <v>3.3572019999999998E-7</v>
      </c>
      <c r="W155" s="4">
        <f t="shared" si="7"/>
        <v>4.55984298E-2</v>
      </c>
      <c r="X155" s="6">
        <f t="shared" si="7"/>
        <v>5.1371905003999999E-3</v>
      </c>
      <c r="Y155" s="7">
        <v>4.8801399999999998E-3</v>
      </c>
      <c r="Z155" s="4">
        <f t="shared" si="8"/>
        <v>1</v>
      </c>
      <c r="AA155">
        <v>20</v>
      </c>
      <c r="AB155" t="s">
        <v>39</v>
      </c>
    </row>
    <row r="156" spans="1:28" x14ac:dyDescent="0.25">
      <c r="A156">
        <v>289</v>
      </c>
      <c r="B156" t="s">
        <v>170</v>
      </c>
      <c r="C156" s="1">
        <v>3</v>
      </c>
      <c r="D156" s="3" t="s">
        <v>171</v>
      </c>
      <c r="E156">
        <v>53080084</v>
      </c>
      <c r="F156" t="s">
        <v>333</v>
      </c>
      <c r="G156">
        <v>3</v>
      </c>
      <c r="H156">
        <v>53082937</v>
      </c>
      <c r="I156" t="s">
        <v>38</v>
      </c>
      <c r="J156" t="s">
        <v>33</v>
      </c>
      <c r="K156">
        <v>0.26043699999999997</v>
      </c>
      <c r="L156">
        <v>1.6316600000000001E-2</v>
      </c>
      <c r="M156">
        <v>2.85892E-3</v>
      </c>
      <c r="N156" s="4">
        <v>1.148168E-8</v>
      </c>
      <c r="O156">
        <v>0.20386799999999999</v>
      </c>
      <c r="P156">
        <v>2.3354400000000001E-2</v>
      </c>
      <c r="Q156" s="4">
        <v>2.561812E-18</v>
      </c>
      <c r="R156">
        <v>8.0035099999999998E-2</v>
      </c>
      <c r="S156">
        <v>1.6754600000000001E-2</v>
      </c>
      <c r="T156" s="5" t="str">
        <f t="shared" si="6"/>
        <v>+</v>
      </c>
      <c r="U156" s="4">
        <v>1.7802530000000001E-6</v>
      </c>
      <c r="V156" s="4">
        <v>4.8629249999999999E-8</v>
      </c>
      <c r="W156" s="6">
        <f t="shared" si="7"/>
        <v>2.7241431406000001E-2</v>
      </c>
      <c r="X156" s="6">
        <f t="shared" si="7"/>
        <v>7.4412478349999999E-4</v>
      </c>
      <c r="Y156" s="7">
        <v>5.1424440000000004E-3</v>
      </c>
      <c r="Z156" s="9">
        <f t="shared" si="8"/>
        <v>1</v>
      </c>
      <c r="AA156">
        <v>20</v>
      </c>
      <c r="AB156" t="s">
        <v>34</v>
      </c>
    </row>
    <row r="157" spans="1:28" x14ac:dyDescent="0.25">
      <c r="A157">
        <v>283</v>
      </c>
      <c r="B157" t="s">
        <v>334</v>
      </c>
      <c r="C157" s="1">
        <v>17</v>
      </c>
      <c r="D157" s="3" t="s">
        <v>335</v>
      </c>
      <c r="E157">
        <v>43861673</v>
      </c>
      <c r="F157" t="s">
        <v>336</v>
      </c>
      <c r="G157">
        <v>17</v>
      </c>
      <c r="H157">
        <v>44183790</v>
      </c>
      <c r="I157" t="s">
        <v>43</v>
      </c>
      <c r="J157" t="s">
        <v>32</v>
      </c>
      <c r="K157">
        <v>0.24055699999999999</v>
      </c>
      <c r="L157">
        <v>-1.9476400000000001E-2</v>
      </c>
      <c r="M157">
        <v>3.08085E-3</v>
      </c>
      <c r="N157" s="4">
        <v>2.5863470000000001E-10</v>
      </c>
      <c r="O157">
        <v>-0.34425800000000001</v>
      </c>
      <c r="P157">
        <v>2.4590000000000001E-2</v>
      </c>
      <c r="Q157" s="4">
        <v>1.560582E-44</v>
      </c>
      <c r="R157">
        <v>5.6574899999999997E-2</v>
      </c>
      <c r="S157">
        <v>9.8193499999999993E-3</v>
      </c>
      <c r="T157" s="5" t="str">
        <f t="shared" si="6"/>
        <v>+</v>
      </c>
      <c r="U157" s="4">
        <v>8.3334300000000007E-9</v>
      </c>
      <c r="V157" s="4">
        <v>3.9672420000000001E-8</v>
      </c>
      <c r="W157" s="6">
        <f t="shared" si="7"/>
        <v>1.2751814586000002E-4</v>
      </c>
      <c r="X157" s="6">
        <f t="shared" si="7"/>
        <v>6.0706737083999996E-4</v>
      </c>
      <c r="Y157" s="7">
        <v>5.1904400000000002E-3</v>
      </c>
      <c r="Z157" s="9">
        <f t="shared" si="8"/>
        <v>1</v>
      </c>
      <c r="AA157">
        <v>19</v>
      </c>
      <c r="AB157" t="s">
        <v>34</v>
      </c>
    </row>
    <row r="158" spans="1:28" x14ac:dyDescent="0.25">
      <c r="A158">
        <v>269</v>
      </c>
      <c r="B158" t="s">
        <v>211</v>
      </c>
      <c r="C158" s="1">
        <v>17</v>
      </c>
      <c r="D158" s="3" t="s">
        <v>212</v>
      </c>
      <c r="E158">
        <v>43971932</v>
      </c>
      <c r="F158" t="s">
        <v>337</v>
      </c>
      <c r="G158">
        <v>17</v>
      </c>
      <c r="H158">
        <v>44212032</v>
      </c>
      <c r="I158" t="s">
        <v>43</v>
      </c>
      <c r="J158" t="s">
        <v>33</v>
      </c>
      <c r="K158">
        <v>0.24055699999999999</v>
      </c>
      <c r="L158">
        <v>-1.93621E-2</v>
      </c>
      <c r="M158">
        <v>3.0812600000000002E-3</v>
      </c>
      <c r="N158" s="4">
        <v>3.3031909999999997E-10</v>
      </c>
      <c r="O158">
        <v>-0.419848</v>
      </c>
      <c r="P158">
        <v>1.28445E-2</v>
      </c>
      <c r="Q158" s="4">
        <v>2.399294E-234</v>
      </c>
      <c r="R158">
        <v>4.6116999999999998E-2</v>
      </c>
      <c r="S158">
        <v>7.47337E-3</v>
      </c>
      <c r="T158" s="5" t="str">
        <f t="shared" si="6"/>
        <v>+</v>
      </c>
      <c r="U158" s="4">
        <v>6.7927660000000001E-10</v>
      </c>
      <c r="V158" s="4">
        <v>1.7029840000000001E-9</v>
      </c>
      <c r="W158" s="6">
        <f t="shared" si="7"/>
        <v>1.0394290533200001E-5</v>
      </c>
      <c r="X158" s="6">
        <f t="shared" si="7"/>
        <v>2.6059061168000002E-5</v>
      </c>
      <c r="Y158" s="7">
        <v>5.3140940000000001E-3</v>
      </c>
      <c r="Z158" s="9">
        <f t="shared" si="8"/>
        <v>1</v>
      </c>
      <c r="AA158">
        <v>20</v>
      </c>
      <c r="AB158" t="s">
        <v>34</v>
      </c>
    </row>
    <row r="159" spans="1:28" x14ac:dyDescent="0.25">
      <c r="A159">
        <v>116</v>
      </c>
      <c r="B159" t="s">
        <v>143</v>
      </c>
      <c r="C159" s="1">
        <v>3</v>
      </c>
      <c r="D159" s="3" t="s">
        <v>144</v>
      </c>
      <c r="E159">
        <v>52860788</v>
      </c>
      <c r="F159" t="s">
        <v>338</v>
      </c>
      <c r="G159">
        <v>3</v>
      </c>
      <c r="H159">
        <v>52868445</v>
      </c>
      <c r="I159" t="s">
        <v>32</v>
      </c>
      <c r="J159" t="s">
        <v>43</v>
      </c>
      <c r="K159">
        <v>0.74055700000000002</v>
      </c>
      <c r="L159">
        <v>-1.7128999999999998E-2</v>
      </c>
      <c r="M159">
        <v>2.8866199999999999E-3</v>
      </c>
      <c r="N159" s="4">
        <v>2.9577630000000001E-9</v>
      </c>
      <c r="O159">
        <v>-0.46147100000000002</v>
      </c>
      <c r="P159">
        <v>6.0737399999999997E-2</v>
      </c>
      <c r="Q159" s="4">
        <v>3.011994E-14</v>
      </c>
      <c r="R159">
        <v>3.7118199999999997E-2</v>
      </c>
      <c r="S159">
        <v>7.9369499999999999E-3</v>
      </c>
      <c r="T159" s="5" t="str">
        <f t="shared" si="6"/>
        <v>+</v>
      </c>
      <c r="U159" s="4">
        <v>2.9162379999999999E-6</v>
      </c>
      <c r="V159" s="4">
        <v>2.977113E-6</v>
      </c>
      <c r="W159" s="4">
        <f t="shared" si="7"/>
        <v>4.4624273876000001E-2</v>
      </c>
      <c r="X159" s="6">
        <f t="shared" si="7"/>
        <v>4.5555783125999998E-2</v>
      </c>
      <c r="Y159" s="7">
        <v>5.3156540000000004E-3</v>
      </c>
      <c r="Z159" s="4">
        <f t="shared" si="8"/>
        <v>1</v>
      </c>
      <c r="AA159">
        <v>20</v>
      </c>
      <c r="AB159" t="s">
        <v>39</v>
      </c>
    </row>
    <row r="160" spans="1:28" x14ac:dyDescent="0.25">
      <c r="A160">
        <v>223</v>
      </c>
      <c r="B160" t="s">
        <v>339</v>
      </c>
      <c r="C160" s="1">
        <v>3</v>
      </c>
      <c r="D160" s="3" t="s">
        <v>340</v>
      </c>
      <c r="E160">
        <v>23933151</v>
      </c>
      <c r="F160" t="s">
        <v>341</v>
      </c>
      <c r="G160">
        <v>3</v>
      </c>
      <c r="H160">
        <v>23978029</v>
      </c>
      <c r="I160" t="s">
        <v>32</v>
      </c>
      <c r="J160" t="s">
        <v>43</v>
      </c>
      <c r="K160">
        <v>0.40059600000000001</v>
      </c>
      <c r="L160">
        <v>9.8261000000000008E-3</v>
      </c>
      <c r="M160">
        <v>2.4851999999999999E-3</v>
      </c>
      <c r="N160" s="4">
        <v>7.6904740000000005E-5</v>
      </c>
      <c r="O160">
        <v>-0.47515200000000002</v>
      </c>
      <c r="P160">
        <v>3.8327300000000002E-2</v>
      </c>
      <c r="Q160" s="4">
        <v>2.7054140000000002E-35</v>
      </c>
      <c r="R160">
        <v>-2.0679900000000001E-2</v>
      </c>
      <c r="S160">
        <v>5.4898899999999999E-3</v>
      </c>
      <c r="T160" s="5" t="str">
        <f t="shared" si="6"/>
        <v>-</v>
      </c>
      <c r="U160" s="4">
        <v>1.652825E-4</v>
      </c>
      <c r="V160" s="4">
        <v>1.2512720000000001E-6</v>
      </c>
      <c r="W160" s="4">
        <f t="shared" si="7"/>
        <v>1</v>
      </c>
      <c r="X160" s="6">
        <f t="shared" si="7"/>
        <v>1.9146964144000002E-2</v>
      </c>
      <c r="Y160" s="7">
        <v>5.5863070000000004E-3</v>
      </c>
      <c r="Z160" s="9">
        <f t="shared" si="8"/>
        <v>1</v>
      </c>
      <c r="AA160">
        <v>20</v>
      </c>
      <c r="AB160" t="s">
        <v>48</v>
      </c>
    </row>
    <row r="161" spans="1:28" x14ac:dyDescent="0.25">
      <c r="A161">
        <v>150</v>
      </c>
      <c r="B161" t="s">
        <v>251</v>
      </c>
      <c r="C161" s="1">
        <v>17</v>
      </c>
      <c r="D161" s="3" t="s">
        <v>124</v>
      </c>
      <c r="E161">
        <v>44370099</v>
      </c>
      <c r="F161" t="s">
        <v>304</v>
      </c>
      <c r="G161">
        <v>17</v>
      </c>
      <c r="H161">
        <v>44319366</v>
      </c>
      <c r="I161" t="s">
        <v>38</v>
      </c>
      <c r="J161" t="s">
        <v>33</v>
      </c>
      <c r="K161">
        <v>0.24155099999999999</v>
      </c>
      <c r="L161">
        <v>-1.90122E-2</v>
      </c>
      <c r="M161">
        <v>3.1993400000000002E-3</v>
      </c>
      <c r="N161" s="4">
        <v>2.8064880000000001E-9</v>
      </c>
      <c r="O161">
        <v>1.12819</v>
      </c>
      <c r="P161">
        <v>4.75077E-2</v>
      </c>
      <c r="Q161" s="4">
        <v>1.166087E-124</v>
      </c>
      <c r="R161">
        <v>-1.68519E-2</v>
      </c>
      <c r="S161">
        <v>2.9232500000000001E-3</v>
      </c>
      <c r="T161" s="5" t="str">
        <f t="shared" si="6"/>
        <v>-</v>
      </c>
      <c r="U161" s="4">
        <v>8.1763579999999999E-9</v>
      </c>
      <c r="V161" s="4">
        <v>4.4922040000000003E-9</v>
      </c>
      <c r="W161" s="6">
        <f t="shared" si="7"/>
        <v>1.25114630116E-4</v>
      </c>
      <c r="X161" s="6">
        <f t="shared" si="7"/>
        <v>6.8739705608000001E-5</v>
      </c>
      <c r="Y161" s="7">
        <v>5.928567E-3</v>
      </c>
      <c r="Z161" s="9">
        <f t="shared" si="8"/>
        <v>1</v>
      </c>
      <c r="AA161">
        <v>20</v>
      </c>
      <c r="AB161" t="s">
        <v>48</v>
      </c>
    </row>
    <row r="162" spans="1:28" x14ac:dyDescent="0.25">
      <c r="A162">
        <v>69</v>
      </c>
      <c r="B162" t="s">
        <v>342</v>
      </c>
      <c r="C162" s="1">
        <v>6</v>
      </c>
      <c r="D162" s="3" t="s">
        <v>343</v>
      </c>
      <c r="E162">
        <v>26447171</v>
      </c>
      <c r="F162" t="s">
        <v>344</v>
      </c>
      <c r="G162">
        <v>6</v>
      </c>
      <c r="H162">
        <v>26441640</v>
      </c>
      <c r="I162" t="s">
        <v>38</v>
      </c>
      <c r="J162" t="s">
        <v>33</v>
      </c>
      <c r="K162">
        <v>6.6600400000000004E-2</v>
      </c>
      <c r="L162">
        <v>3.0354800000000001E-2</v>
      </c>
      <c r="M162">
        <v>4.3911799999999997E-3</v>
      </c>
      <c r="N162" s="4">
        <v>4.7560000000000003E-12</v>
      </c>
      <c r="O162">
        <v>0.57088799999999995</v>
      </c>
      <c r="P162">
        <v>7.9170500000000005E-2</v>
      </c>
      <c r="Q162" s="4">
        <v>5.5593359999999999E-13</v>
      </c>
      <c r="R162">
        <v>5.3171200000000002E-2</v>
      </c>
      <c r="S162">
        <v>1.0655400000000001E-2</v>
      </c>
      <c r="T162" s="5" t="str">
        <f t="shared" si="6"/>
        <v>+</v>
      </c>
      <c r="U162" s="4">
        <v>6.0350920000000005E-7</v>
      </c>
      <c r="V162" s="4">
        <v>8.8891990000000003E-8</v>
      </c>
      <c r="W162" s="4">
        <f t="shared" si="7"/>
        <v>9.2348977784000013E-3</v>
      </c>
      <c r="X162" s="6">
        <f t="shared" si="7"/>
        <v>1.3602252309799999E-3</v>
      </c>
      <c r="Y162" s="7">
        <v>6.2188110000000003E-3</v>
      </c>
      <c r="Z162" s="4">
        <f t="shared" si="8"/>
        <v>1</v>
      </c>
      <c r="AA162">
        <v>20</v>
      </c>
      <c r="AB162" t="s">
        <v>39</v>
      </c>
    </row>
    <row r="163" spans="1:28" x14ac:dyDescent="0.25">
      <c r="A163">
        <v>11</v>
      </c>
      <c r="B163" t="s">
        <v>345</v>
      </c>
      <c r="C163" s="1">
        <v>17</v>
      </c>
      <c r="D163" s="3" t="s">
        <v>346</v>
      </c>
      <c r="E163">
        <v>43600863</v>
      </c>
      <c r="F163" t="s">
        <v>347</v>
      </c>
      <c r="G163">
        <v>17</v>
      </c>
      <c r="H163">
        <v>43913558</v>
      </c>
      <c r="I163" t="s">
        <v>32</v>
      </c>
      <c r="J163" t="s">
        <v>38</v>
      </c>
      <c r="K163">
        <v>0.24155099999999999</v>
      </c>
      <c r="L163">
        <v>-1.8854099999999999E-2</v>
      </c>
      <c r="M163">
        <v>3.0925499999999999E-3</v>
      </c>
      <c r="N163" s="4">
        <v>1.083383E-9</v>
      </c>
      <c r="O163">
        <v>-1.3065</v>
      </c>
      <c r="P163">
        <v>0.10809199999999999</v>
      </c>
      <c r="Q163" s="4">
        <v>1.237929E-33</v>
      </c>
      <c r="R163">
        <v>1.4430999999999999E-2</v>
      </c>
      <c r="S163">
        <v>2.6511099999999999E-3</v>
      </c>
      <c r="T163" s="5" t="str">
        <f t="shared" si="6"/>
        <v>+</v>
      </c>
      <c r="U163" s="4">
        <v>5.2281330000000003E-8</v>
      </c>
      <c r="V163" s="4">
        <v>3.8034569999999998E-8</v>
      </c>
      <c r="W163" s="6">
        <f t="shared" si="7"/>
        <v>8.0000891166000004E-4</v>
      </c>
      <c r="X163" s="6">
        <f t="shared" si="7"/>
        <v>5.8200499013999994E-4</v>
      </c>
      <c r="Y163" s="7">
        <v>6.2491300000000003E-3</v>
      </c>
      <c r="Z163" s="4">
        <f t="shared" si="8"/>
        <v>1</v>
      </c>
      <c r="AA163">
        <v>20</v>
      </c>
      <c r="AB163" t="s">
        <v>126</v>
      </c>
    </row>
    <row r="164" spans="1:28" x14ac:dyDescent="0.25">
      <c r="A164">
        <v>320</v>
      </c>
      <c r="B164" t="s">
        <v>215</v>
      </c>
      <c r="C164" s="1">
        <v>17</v>
      </c>
      <c r="D164" s="3" t="s">
        <v>216</v>
      </c>
      <c r="E164">
        <v>44614900</v>
      </c>
      <c r="F164" t="s">
        <v>348</v>
      </c>
      <c r="G164">
        <v>17</v>
      </c>
      <c r="H164">
        <v>44348298</v>
      </c>
      <c r="I164" t="s">
        <v>32</v>
      </c>
      <c r="J164" t="s">
        <v>43</v>
      </c>
      <c r="K164">
        <v>0.200795</v>
      </c>
      <c r="L164">
        <v>-1.9261799999999999E-2</v>
      </c>
      <c r="M164">
        <v>3.7092800000000001E-3</v>
      </c>
      <c r="N164" s="4">
        <v>2.0709910000000001E-7</v>
      </c>
      <c r="O164">
        <v>0.47700599999999999</v>
      </c>
      <c r="P164">
        <v>4.6421900000000002E-2</v>
      </c>
      <c r="Q164" s="4">
        <v>9.0917680000000001E-25</v>
      </c>
      <c r="R164">
        <v>-4.03805E-2</v>
      </c>
      <c r="S164">
        <v>8.7127699999999999E-3</v>
      </c>
      <c r="T164" s="5" t="str">
        <f t="shared" si="6"/>
        <v>-</v>
      </c>
      <c r="U164" s="4">
        <v>3.5756210000000001E-6</v>
      </c>
      <c r="V164" s="4">
        <v>5.8901569999999998E-7</v>
      </c>
      <c r="W164" s="4">
        <f t="shared" si="7"/>
        <v>5.4714152542000002E-2</v>
      </c>
      <c r="X164" s="6">
        <f t="shared" si="7"/>
        <v>9.0131182413999995E-3</v>
      </c>
      <c r="Y164" s="7">
        <v>6.3578899999999997E-3</v>
      </c>
      <c r="Z164" s="9">
        <f t="shared" si="8"/>
        <v>1</v>
      </c>
      <c r="AA164">
        <v>16</v>
      </c>
      <c r="AB164" t="s">
        <v>34</v>
      </c>
    </row>
    <row r="165" spans="1:28" x14ac:dyDescent="0.25">
      <c r="A165">
        <v>319</v>
      </c>
      <c r="B165" t="s">
        <v>220</v>
      </c>
      <c r="C165" s="1">
        <v>17</v>
      </c>
      <c r="D165" s="3" t="s">
        <v>221</v>
      </c>
      <c r="E165">
        <v>44397045</v>
      </c>
      <c r="F165" t="s">
        <v>348</v>
      </c>
      <c r="G165">
        <v>17</v>
      </c>
      <c r="H165">
        <v>44348298</v>
      </c>
      <c r="I165" t="s">
        <v>32</v>
      </c>
      <c r="J165" t="s">
        <v>43</v>
      </c>
      <c r="K165">
        <v>0.200795</v>
      </c>
      <c r="L165">
        <v>-1.9261799999999999E-2</v>
      </c>
      <c r="M165">
        <v>3.7092800000000001E-3</v>
      </c>
      <c r="N165" s="4">
        <v>2.0709910000000001E-7</v>
      </c>
      <c r="O165">
        <v>0.47700599999999999</v>
      </c>
      <c r="P165">
        <v>4.6421900000000002E-2</v>
      </c>
      <c r="Q165" s="4">
        <v>9.0917680000000001E-25</v>
      </c>
      <c r="R165">
        <v>-4.03805E-2</v>
      </c>
      <c r="S165">
        <v>8.7127699999999999E-3</v>
      </c>
      <c r="T165" s="5" t="str">
        <f t="shared" si="6"/>
        <v>-</v>
      </c>
      <c r="U165" s="4">
        <v>3.5756210000000001E-6</v>
      </c>
      <c r="V165" s="4">
        <v>5.4367050000000001E-7</v>
      </c>
      <c r="W165" s="4">
        <f t="shared" si="7"/>
        <v>5.4714152542000002E-2</v>
      </c>
      <c r="X165" s="6">
        <f t="shared" si="7"/>
        <v>8.3192459910000002E-3</v>
      </c>
      <c r="Y165" s="7">
        <v>6.4796790000000003E-3</v>
      </c>
      <c r="Z165" s="9">
        <f t="shared" si="8"/>
        <v>1</v>
      </c>
      <c r="AA165">
        <v>20</v>
      </c>
      <c r="AB165" t="s">
        <v>34</v>
      </c>
    </row>
    <row r="166" spans="1:28" x14ac:dyDescent="0.25">
      <c r="A166">
        <v>184</v>
      </c>
      <c r="B166" t="s">
        <v>349</v>
      </c>
      <c r="C166" s="1">
        <v>20</v>
      </c>
      <c r="D166" s="3" t="s">
        <v>350</v>
      </c>
      <c r="E166">
        <v>47835884</v>
      </c>
      <c r="F166" t="s">
        <v>351</v>
      </c>
      <c r="G166">
        <v>20</v>
      </c>
      <c r="H166">
        <v>47714291</v>
      </c>
      <c r="I166" t="s">
        <v>32</v>
      </c>
      <c r="J166" t="s">
        <v>43</v>
      </c>
      <c r="K166">
        <v>0.42743500000000001</v>
      </c>
      <c r="L166">
        <v>-2.1955499999999999E-2</v>
      </c>
      <c r="M166">
        <v>2.47313E-3</v>
      </c>
      <c r="N166" s="4">
        <v>6.8300510000000004E-19</v>
      </c>
      <c r="O166">
        <v>-0.302261</v>
      </c>
      <c r="P166">
        <v>3.9583100000000003E-2</v>
      </c>
      <c r="Q166" s="4">
        <v>2.2387980000000001E-14</v>
      </c>
      <c r="R166">
        <v>7.2637599999999997E-2</v>
      </c>
      <c r="S166">
        <v>1.25472E-2</v>
      </c>
      <c r="T166" s="5" t="str">
        <f t="shared" si="6"/>
        <v>+</v>
      </c>
      <c r="U166" s="4">
        <v>7.0742869999999999E-9</v>
      </c>
      <c r="V166" s="4">
        <v>1.2277330000000001E-7</v>
      </c>
      <c r="W166" s="6">
        <f t="shared" si="7"/>
        <v>1.08250739674E-4</v>
      </c>
      <c r="X166" s="6">
        <f t="shared" si="7"/>
        <v>1.8786770366000002E-3</v>
      </c>
      <c r="Y166" s="7">
        <v>6.7911409999999997E-3</v>
      </c>
      <c r="Z166" s="9">
        <f t="shared" si="8"/>
        <v>1</v>
      </c>
      <c r="AA166">
        <v>20</v>
      </c>
      <c r="AB166" t="s">
        <v>48</v>
      </c>
    </row>
    <row r="167" spans="1:28" x14ac:dyDescent="0.25">
      <c r="A167">
        <v>276</v>
      </c>
      <c r="B167" t="s">
        <v>352</v>
      </c>
      <c r="C167" s="1">
        <v>17</v>
      </c>
      <c r="D167" s="3" t="s">
        <v>353</v>
      </c>
      <c r="E167">
        <v>43679706</v>
      </c>
      <c r="F167" t="s">
        <v>198</v>
      </c>
      <c r="G167">
        <v>17</v>
      </c>
      <c r="H167">
        <v>44364056</v>
      </c>
      <c r="I167" t="s">
        <v>33</v>
      </c>
      <c r="J167" t="s">
        <v>38</v>
      </c>
      <c r="K167">
        <v>0.200795</v>
      </c>
      <c r="L167">
        <v>-1.8747400000000001E-2</v>
      </c>
      <c r="M167">
        <v>3.9584900000000003E-3</v>
      </c>
      <c r="N167" s="4">
        <v>2.1796380000000001E-6</v>
      </c>
      <c r="O167">
        <v>1.2901899999999999</v>
      </c>
      <c r="P167">
        <v>4.0969600000000002E-2</v>
      </c>
      <c r="Q167" s="4">
        <v>1.138205E-217</v>
      </c>
      <c r="R167">
        <v>-1.45308E-2</v>
      </c>
      <c r="S167">
        <v>3.1026399999999998E-3</v>
      </c>
      <c r="T167" s="5" t="str">
        <f t="shared" si="6"/>
        <v>-</v>
      </c>
      <c r="U167" s="4">
        <v>2.8222869999999999E-6</v>
      </c>
      <c r="V167" s="4">
        <v>7.179651E-9</v>
      </c>
      <c r="W167" s="6">
        <f t="shared" si="7"/>
        <v>4.3186635673999996E-2</v>
      </c>
      <c r="X167" s="6">
        <f t="shared" si="7"/>
        <v>1.09863019602E-4</v>
      </c>
      <c r="Y167" s="7">
        <v>6.8865910000000001E-3</v>
      </c>
      <c r="Z167" s="9">
        <f t="shared" si="8"/>
        <v>1</v>
      </c>
      <c r="AA167">
        <v>17</v>
      </c>
      <c r="AB167" t="s">
        <v>34</v>
      </c>
    </row>
    <row r="168" spans="1:28" x14ac:dyDescent="0.25">
      <c r="A168">
        <v>101</v>
      </c>
      <c r="B168" t="s">
        <v>354</v>
      </c>
      <c r="C168" s="1">
        <v>10</v>
      </c>
      <c r="D168" s="3" t="s">
        <v>355</v>
      </c>
      <c r="E168">
        <v>102009743</v>
      </c>
      <c r="F168" t="s">
        <v>356</v>
      </c>
      <c r="G168">
        <v>10</v>
      </c>
      <c r="H168">
        <v>101983816</v>
      </c>
      <c r="I168" t="s">
        <v>32</v>
      </c>
      <c r="J168" t="s">
        <v>43</v>
      </c>
      <c r="K168">
        <v>0.57256499999999999</v>
      </c>
      <c r="L168">
        <v>-1.38418E-2</v>
      </c>
      <c r="M168">
        <v>2.4755699999999999E-3</v>
      </c>
      <c r="N168" s="4">
        <v>2.253282E-8</v>
      </c>
      <c r="O168">
        <v>-1.0795300000000001</v>
      </c>
      <c r="P168">
        <v>2.6835700000000001E-2</v>
      </c>
      <c r="Q168" s="4">
        <v>0</v>
      </c>
      <c r="R168">
        <v>1.2822E-2</v>
      </c>
      <c r="S168">
        <v>2.3152400000000001E-3</v>
      </c>
      <c r="T168" s="5" t="str">
        <f t="shared" si="6"/>
        <v>+</v>
      </c>
      <c r="U168" s="4">
        <v>3.0577600000000002E-8</v>
      </c>
      <c r="V168" s="4">
        <v>1.1227770000000001E-6</v>
      </c>
      <c r="W168" s="6">
        <f t="shared" si="7"/>
        <v>4.6789843520000002E-4</v>
      </c>
      <c r="X168" s="6">
        <f t="shared" si="7"/>
        <v>1.7180733654E-2</v>
      </c>
      <c r="Y168" s="7">
        <v>7.3575079999999996E-3</v>
      </c>
      <c r="Z168" s="4">
        <f t="shared" si="8"/>
        <v>1</v>
      </c>
      <c r="AA168">
        <v>20</v>
      </c>
      <c r="AB168" t="s">
        <v>39</v>
      </c>
    </row>
    <row r="169" spans="1:28" x14ac:dyDescent="0.25">
      <c r="A169">
        <v>225</v>
      </c>
      <c r="B169" t="s">
        <v>283</v>
      </c>
      <c r="C169" s="1">
        <v>17</v>
      </c>
      <c r="D169" s="3" t="s">
        <v>284</v>
      </c>
      <c r="E169">
        <v>44839872</v>
      </c>
      <c r="F169" t="s">
        <v>285</v>
      </c>
      <c r="G169">
        <v>17</v>
      </c>
      <c r="H169">
        <v>44891767</v>
      </c>
      <c r="I169" t="s">
        <v>38</v>
      </c>
      <c r="J169" t="s">
        <v>43</v>
      </c>
      <c r="K169">
        <v>0.147117</v>
      </c>
      <c r="L169">
        <v>-3.16534E-3</v>
      </c>
      <c r="M169">
        <v>3.5482500000000002E-3</v>
      </c>
      <c r="N169" s="4">
        <v>0.37234800000000001</v>
      </c>
      <c r="O169">
        <v>0.71649799999999997</v>
      </c>
      <c r="P169">
        <v>5.5077399999999999E-2</v>
      </c>
      <c r="Q169" s="4">
        <v>1.088475E-38</v>
      </c>
      <c r="R169">
        <v>-4.4177900000000004E-3</v>
      </c>
      <c r="S169">
        <v>4.9638399999999997E-3</v>
      </c>
      <c r="T169" s="5" t="str">
        <f t="shared" si="6"/>
        <v>-</v>
      </c>
      <c r="U169" s="4">
        <v>0.3734693</v>
      </c>
      <c r="V169" s="4">
        <v>1.267202E-6</v>
      </c>
      <c r="W169" s="4">
        <f t="shared" si="7"/>
        <v>1</v>
      </c>
      <c r="X169" s="6">
        <f t="shared" si="7"/>
        <v>1.9390725003999999E-2</v>
      </c>
      <c r="Y169" s="7">
        <v>7.3771679999999999E-3</v>
      </c>
      <c r="Z169" s="9">
        <f t="shared" si="8"/>
        <v>1</v>
      </c>
      <c r="AA169">
        <v>8</v>
      </c>
      <c r="AB169" t="s">
        <v>48</v>
      </c>
    </row>
    <row r="170" spans="1:28" x14ac:dyDescent="0.25">
      <c r="A170">
        <v>258</v>
      </c>
      <c r="B170" t="s">
        <v>180</v>
      </c>
      <c r="C170" s="1">
        <v>2</v>
      </c>
      <c r="D170" s="3" t="s">
        <v>181</v>
      </c>
      <c r="E170">
        <v>100721178</v>
      </c>
      <c r="F170" t="s">
        <v>252</v>
      </c>
      <c r="G170">
        <v>2</v>
      </c>
      <c r="H170">
        <v>100717725</v>
      </c>
      <c r="I170" t="s">
        <v>43</v>
      </c>
      <c r="J170" t="s">
        <v>38</v>
      </c>
      <c r="K170">
        <v>0.184891</v>
      </c>
      <c r="L170">
        <v>2.03319E-2</v>
      </c>
      <c r="M170">
        <v>3.1706199999999999E-3</v>
      </c>
      <c r="N170" s="4">
        <v>1.4306939999999999E-10</v>
      </c>
      <c r="O170">
        <v>0.18648500000000001</v>
      </c>
      <c r="P170">
        <v>1.40746E-2</v>
      </c>
      <c r="Q170" s="4">
        <v>4.5292119999999997E-40</v>
      </c>
      <c r="R170">
        <v>0.109027</v>
      </c>
      <c r="S170">
        <v>1.8888599999999998E-2</v>
      </c>
      <c r="T170" s="5" t="str">
        <f t="shared" si="6"/>
        <v>+</v>
      </c>
      <c r="U170" s="4">
        <v>7.8287079999999997E-9</v>
      </c>
      <c r="V170" s="4">
        <v>3.4038959999999998E-10</v>
      </c>
      <c r="W170" s="6">
        <f t="shared" si="7"/>
        <v>1.19794889816E-4</v>
      </c>
      <c r="X170" s="6">
        <f t="shared" si="7"/>
        <v>5.2086416591999997E-6</v>
      </c>
      <c r="Y170" s="7">
        <v>7.4601429999999998E-3</v>
      </c>
      <c r="Z170" s="9">
        <f t="shared" si="8"/>
        <v>1</v>
      </c>
      <c r="AA170">
        <v>20</v>
      </c>
      <c r="AB170" t="s">
        <v>34</v>
      </c>
    </row>
    <row r="171" spans="1:28" x14ac:dyDescent="0.25">
      <c r="A171">
        <v>285</v>
      </c>
      <c r="B171" t="s">
        <v>357</v>
      </c>
      <c r="C171" s="1">
        <v>2</v>
      </c>
      <c r="D171" s="3" t="s">
        <v>358</v>
      </c>
      <c r="E171">
        <v>162101250</v>
      </c>
      <c r="F171" t="s">
        <v>359</v>
      </c>
      <c r="G171">
        <v>2</v>
      </c>
      <c r="H171">
        <v>161994383</v>
      </c>
      <c r="I171" t="s">
        <v>43</v>
      </c>
      <c r="J171" t="s">
        <v>32</v>
      </c>
      <c r="K171">
        <v>0.45526800000000001</v>
      </c>
      <c r="L171">
        <v>-1.7080499999999998E-2</v>
      </c>
      <c r="M171">
        <v>2.44481E-3</v>
      </c>
      <c r="N171" s="4">
        <v>2.8196480000000001E-12</v>
      </c>
      <c r="O171">
        <v>-0.34766399999999997</v>
      </c>
      <c r="P171">
        <v>3.2063300000000003E-2</v>
      </c>
      <c r="Q171" s="4">
        <v>2.152069E-27</v>
      </c>
      <c r="R171">
        <v>4.9129399999999997E-2</v>
      </c>
      <c r="S171">
        <v>8.3654200000000001E-3</v>
      </c>
      <c r="T171" s="5" t="str">
        <f t="shared" si="6"/>
        <v>+</v>
      </c>
      <c r="U171" s="4">
        <v>4.2820149999999997E-9</v>
      </c>
      <c r="V171" s="4">
        <v>4.2949160000000001E-8</v>
      </c>
      <c r="W171" s="6">
        <f t="shared" si="7"/>
        <v>6.5523393529999999E-5</v>
      </c>
      <c r="X171" s="6">
        <f t="shared" si="7"/>
        <v>6.5720804631999997E-4</v>
      </c>
      <c r="Y171" s="7">
        <v>7.7495569999999998E-3</v>
      </c>
      <c r="Z171" s="9">
        <f t="shared" si="8"/>
        <v>1</v>
      </c>
      <c r="AA171">
        <v>20</v>
      </c>
      <c r="AB171" t="s">
        <v>34</v>
      </c>
    </row>
    <row r="172" spans="1:28" x14ac:dyDescent="0.25">
      <c r="A172">
        <v>14</v>
      </c>
      <c r="B172" t="s">
        <v>360</v>
      </c>
      <c r="C172" s="1">
        <v>17</v>
      </c>
      <c r="D172" s="3" t="s">
        <v>194</v>
      </c>
      <c r="E172">
        <v>44272515</v>
      </c>
      <c r="F172" t="s">
        <v>361</v>
      </c>
      <c r="G172">
        <v>17</v>
      </c>
      <c r="H172">
        <v>44828931</v>
      </c>
      <c r="I172" t="s">
        <v>43</v>
      </c>
      <c r="J172" t="s">
        <v>32</v>
      </c>
      <c r="K172">
        <v>0.222664</v>
      </c>
      <c r="L172">
        <v>-1.6404999999999999E-2</v>
      </c>
      <c r="M172">
        <v>3.0543100000000002E-3</v>
      </c>
      <c r="N172" s="4">
        <v>7.8258180000000003E-8</v>
      </c>
      <c r="O172">
        <v>1.23776</v>
      </c>
      <c r="P172">
        <v>0.116523</v>
      </c>
      <c r="Q172" s="4">
        <v>2.3425800000000001E-26</v>
      </c>
      <c r="R172">
        <v>-1.32538E-2</v>
      </c>
      <c r="S172">
        <v>2.7651199999999998E-3</v>
      </c>
      <c r="T172" s="5" t="str">
        <f t="shared" si="6"/>
        <v>-</v>
      </c>
      <c r="U172" s="4">
        <v>1.6413840000000001E-6</v>
      </c>
      <c r="V172" s="4">
        <v>1.296601E-7</v>
      </c>
      <c r="W172" s="6">
        <f t="shared" si="7"/>
        <v>2.5116457968000001E-2</v>
      </c>
      <c r="X172" s="6">
        <f t="shared" si="7"/>
        <v>1.9840588502000002E-3</v>
      </c>
      <c r="Y172" s="7">
        <v>8.4040299999999998E-3</v>
      </c>
      <c r="Z172" s="4">
        <f t="shared" si="8"/>
        <v>1</v>
      </c>
      <c r="AA172">
        <v>20</v>
      </c>
      <c r="AB172" t="s">
        <v>126</v>
      </c>
    </row>
    <row r="173" spans="1:28" x14ac:dyDescent="0.25">
      <c r="A173">
        <v>297</v>
      </c>
      <c r="B173" t="s">
        <v>325</v>
      </c>
      <c r="C173" s="1">
        <v>2</v>
      </c>
      <c r="D173" s="3" t="s">
        <v>326</v>
      </c>
      <c r="E173">
        <v>73872046</v>
      </c>
      <c r="F173" t="s">
        <v>327</v>
      </c>
      <c r="G173">
        <v>2</v>
      </c>
      <c r="H173">
        <v>73726662</v>
      </c>
      <c r="I173" t="s">
        <v>43</v>
      </c>
      <c r="J173" t="s">
        <v>32</v>
      </c>
      <c r="K173">
        <v>0.21570600000000001</v>
      </c>
      <c r="L173">
        <v>-1.6841600000000002E-2</v>
      </c>
      <c r="M173">
        <v>2.9473899999999998E-3</v>
      </c>
      <c r="N173" s="4">
        <v>1.1029929999999999E-8</v>
      </c>
      <c r="O173">
        <v>0.365755</v>
      </c>
      <c r="P173">
        <v>2.61114E-2</v>
      </c>
      <c r="Q173" s="4">
        <v>1.402675E-44</v>
      </c>
      <c r="R173">
        <v>-4.60461E-2</v>
      </c>
      <c r="S173">
        <v>8.7030500000000004E-3</v>
      </c>
      <c r="T173" s="5" t="str">
        <f t="shared" si="6"/>
        <v>-</v>
      </c>
      <c r="U173" s="4">
        <v>1.2178339999999999E-7</v>
      </c>
      <c r="V173" s="4">
        <v>8.7964930000000005E-8</v>
      </c>
      <c r="W173" s="6">
        <f t="shared" si="7"/>
        <v>1.8635295867999999E-3</v>
      </c>
      <c r="X173" s="6">
        <f t="shared" si="7"/>
        <v>1.3460393588600001E-3</v>
      </c>
      <c r="Y173" s="7">
        <v>8.4928350000000007E-3</v>
      </c>
      <c r="Z173" s="9">
        <f t="shared" si="8"/>
        <v>1</v>
      </c>
      <c r="AA173">
        <v>20</v>
      </c>
      <c r="AB173" t="s">
        <v>34</v>
      </c>
    </row>
    <row r="174" spans="1:28" x14ac:dyDescent="0.25">
      <c r="A174">
        <v>149</v>
      </c>
      <c r="B174" t="s">
        <v>352</v>
      </c>
      <c r="C174" s="1">
        <v>17</v>
      </c>
      <c r="D174" s="3" t="s">
        <v>353</v>
      </c>
      <c r="E174">
        <v>43678235</v>
      </c>
      <c r="F174" t="s">
        <v>362</v>
      </c>
      <c r="G174">
        <v>17</v>
      </c>
      <c r="H174">
        <v>44349079</v>
      </c>
      <c r="I174" t="s">
        <v>43</v>
      </c>
      <c r="J174" t="s">
        <v>33</v>
      </c>
      <c r="K174">
        <v>0.200795</v>
      </c>
      <c r="L174">
        <v>-1.8917900000000001E-2</v>
      </c>
      <c r="M174">
        <v>3.7049000000000001E-3</v>
      </c>
      <c r="N174" s="4">
        <v>3.287423E-7</v>
      </c>
      <c r="O174">
        <v>1.3288</v>
      </c>
      <c r="P174">
        <v>4.9494099999999999E-2</v>
      </c>
      <c r="Q174" s="4">
        <v>8.9904570000000001E-159</v>
      </c>
      <c r="R174">
        <v>-1.4236800000000001E-2</v>
      </c>
      <c r="S174">
        <v>2.8381399999999998E-3</v>
      </c>
      <c r="T174" s="5" t="str">
        <f t="shared" si="6"/>
        <v>-</v>
      </c>
      <c r="U174" s="4">
        <v>5.268782E-7</v>
      </c>
      <c r="V174" s="4">
        <v>4.1591920000000002E-9</v>
      </c>
      <c r="W174" s="6">
        <f t="shared" si="7"/>
        <v>8.0622902164000001E-3</v>
      </c>
      <c r="X174" s="6">
        <f t="shared" si="7"/>
        <v>6.3643955983999997E-5</v>
      </c>
      <c r="Y174" s="7">
        <v>8.6753379999999995E-3</v>
      </c>
      <c r="Z174" s="9">
        <f t="shared" si="8"/>
        <v>1</v>
      </c>
      <c r="AA174">
        <v>17</v>
      </c>
      <c r="AB174" t="s">
        <v>48</v>
      </c>
    </row>
    <row r="175" spans="1:28" x14ac:dyDescent="0.25">
      <c r="A175">
        <v>187</v>
      </c>
      <c r="B175" t="s">
        <v>363</v>
      </c>
      <c r="C175" s="1">
        <v>2</v>
      </c>
      <c r="D175" s="3" t="s">
        <v>364</v>
      </c>
      <c r="E175">
        <v>73612886</v>
      </c>
      <c r="F175" t="s">
        <v>365</v>
      </c>
      <c r="G175">
        <v>2</v>
      </c>
      <c r="H175">
        <v>73613341</v>
      </c>
      <c r="I175" t="s">
        <v>43</v>
      </c>
      <c r="J175" t="s">
        <v>32</v>
      </c>
      <c r="K175">
        <v>0.27733600000000003</v>
      </c>
      <c r="L175">
        <v>-1.6131E-2</v>
      </c>
      <c r="M175">
        <v>2.6902300000000001E-3</v>
      </c>
      <c r="N175" s="4">
        <v>2.0203260000000002E-9</v>
      </c>
      <c r="O175">
        <v>0.49395899999999998</v>
      </c>
      <c r="P175">
        <v>4.2607199999999998E-2</v>
      </c>
      <c r="Q175" s="4">
        <v>4.4551349999999998E-31</v>
      </c>
      <c r="R175">
        <v>-3.2656600000000001E-2</v>
      </c>
      <c r="S175">
        <v>6.1315900000000001E-3</v>
      </c>
      <c r="T175" s="5" t="str">
        <f t="shared" si="6"/>
        <v>-</v>
      </c>
      <c r="U175" s="4">
        <v>1.004155E-7</v>
      </c>
      <c r="V175" s="4">
        <v>1.4945E-7</v>
      </c>
      <c r="W175" s="6">
        <f t="shared" si="7"/>
        <v>1.536557981E-3</v>
      </c>
      <c r="X175" s="6">
        <f t="shared" si="7"/>
        <v>2.2868839000000003E-3</v>
      </c>
      <c r="Y175" s="7">
        <v>8.6921459999999996E-3</v>
      </c>
      <c r="Z175" s="9">
        <f t="shared" si="8"/>
        <v>1</v>
      </c>
      <c r="AA175">
        <v>20</v>
      </c>
      <c r="AB175" t="s">
        <v>48</v>
      </c>
    </row>
    <row r="176" spans="1:28" x14ac:dyDescent="0.25">
      <c r="A176">
        <v>9</v>
      </c>
      <c r="B176" t="s">
        <v>366</v>
      </c>
      <c r="C176" s="1">
        <v>17</v>
      </c>
      <c r="D176" s="3" t="s">
        <v>219</v>
      </c>
      <c r="E176">
        <v>44337444</v>
      </c>
      <c r="F176" t="s">
        <v>361</v>
      </c>
      <c r="G176">
        <v>17</v>
      </c>
      <c r="H176">
        <v>44828931</v>
      </c>
      <c r="I176" t="s">
        <v>43</v>
      </c>
      <c r="J176" t="s">
        <v>32</v>
      </c>
      <c r="K176">
        <v>0.222664</v>
      </c>
      <c r="L176">
        <v>-1.6404999999999999E-2</v>
      </c>
      <c r="M176">
        <v>3.0543100000000002E-3</v>
      </c>
      <c r="N176" s="4">
        <v>7.8258180000000003E-8</v>
      </c>
      <c r="O176">
        <v>1.33599</v>
      </c>
      <c r="P176">
        <v>0.109249</v>
      </c>
      <c r="Q176" s="4">
        <v>2.1781999999999998E-34</v>
      </c>
      <c r="R176">
        <v>-1.22793E-2</v>
      </c>
      <c r="S176">
        <v>2.4969699999999998E-3</v>
      </c>
      <c r="T176" s="5" t="str">
        <f t="shared" si="6"/>
        <v>-</v>
      </c>
      <c r="U176" s="4">
        <v>8.7578829999999996E-7</v>
      </c>
      <c r="V176" s="4">
        <v>2.6897980000000001E-8</v>
      </c>
      <c r="W176" s="6">
        <f t="shared" si="7"/>
        <v>1.34013125666E-2</v>
      </c>
      <c r="X176" s="6">
        <f t="shared" si="7"/>
        <v>4.1159288996000002E-4</v>
      </c>
      <c r="Y176" s="7">
        <v>9.0867540000000007E-3</v>
      </c>
      <c r="Z176" s="4">
        <f t="shared" si="8"/>
        <v>1</v>
      </c>
      <c r="AA176">
        <v>20</v>
      </c>
      <c r="AB176" t="s">
        <v>126</v>
      </c>
    </row>
    <row r="177" spans="1:28" x14ac:dyDescent="0.25">
      <c r="A177">
        <v>64</v>
      </c>
      <c r="B177" t="s">
        <v>218</v>
      </c>
      <c r="C177" s="1">
        <v>17</v>
      </c>
      <c r="D177" s="3" t="s">
        <v>219</v>
      </c>
      <c r="E177">
        <v>44337444</v>
      </c>
      <c r="F177" t="s">
        <v>361</v>
      </c>
      <c r="G177">
        <v>17</v>
      </c>
      <c r="H177">
        <v>44828931</v>
      </c>
      <c r="I177" t="s">
        <v>32</v>
      </c>
      <c r="J177" t="s">
        <v>43</v>
      </c>
      <c r="K177">
        <v>0.77733600000000003</v>
      </c>
      <c r="L177">
        <v>1.6404999999999999E-2</v>
      </c>
      <c r="M177">
        <v>3.0543100000000002E-3</v>
      </c>
      <c r="N177" s="4">
        <v>7.8258180000000003E-8</v>
      </c>
      <c r="O177">
        <v>-1.33599</v>
      </c>
      <c r="P177">
        <v>0.109249</v>
      </c>
      <c r="Q177" s="4">
        <v>2.1781999999999998E-34</v>
      </c>
      <c r="R177">
        <v>-1.22793E-2</v>
      </c>
      <c r="S177">
        <v>2.4969699999999998E-3</v>
      </c>
      <c r="T177" s="5" t="str">
        <f t="shared" si="6"/>
        <v>-</v>
      </c>
      <c r="U177" s="4">
        <v>8.7578829999999996E-7</v>
      </c>
      <c r="V177" s="4">
        <v>2.6897980000000001E-8</v>
      </c>
      <c r="W177" s="4">
        <f t="shared" si="7"/>
        <v>1.34013125666E-2</v>
      </c>
      <c r="X177" s="6">
        <f t="shared" si="7"/>
        <v>4.1159288996000002E-4</v>
      </c>
      <c r="Y177" s="7">
        <v>9.0867540000000007E-3</v>
      </c>
      <c r="Z177" s="4">
        <f t="shared" si="8"/>
        <v>1</v>
      </c>
      <c r="AA177">
        <v>20</v>
      </c>
      <c r="AB177" t="s">
        <v>39</v>
      </c>
    </row>
    <row r="178" spans="1:28" x14ac:dyDescent="0.25">
      <c r="A178">
        <v>272</v>
      </c>
      <c r="B178" t="s">
        <v>154</v>
      </c>
      <c r="C178" s="1">
        <v>3</v>
      </c>
      <c r="D178" s="3" t="s">
        <v>155</v>
      </c>
      <c r="E178">
        <v>48754683</v>
      </c>
      <c r="F178" t="s">
        <v>367</v>
      </c>
      <c r="G178">
        <v>3</v>
      </c>
      <c r="H178">
        <v>48766158</v>
      </c>
      <c r="I178" t="s">
        <v>43</v>
      </c>
      <c r="J178" t="s">
        <v>32</v>
      </c>
      <c r="K178">
        <v>8.3499000000000004E-2</v>
      </c>
      <c r="L178">
        <v>1.11169E-3</v>
      </c>
      <c r="M178">
        <v>4.5160799999999996E-3</v>
      </c>
      <c r="N178" s="4">
        <v>0.80555589999999999</v>
      </c>
      <c r="O178">
        <v>0.36733500000000002</v>
      </c>
      <c r="P178">
        <v>2.7996799999999999E-2</v>
      </c>
      <c r="Q178" s="4">
        <v>2.509292E-39</v>
      </c>
      <c r="R178">
        <v>3.02637E-3</v>
      </c>
      <c r="S178">
        <v>1.22963E-2</v>
      </c>
      <c r="T178" s="5" t="str">
        <f t="shared" si="6"/>
        <v>+</v>
      </c>
      <c r="U178" s="4">
        <v>0.80558940000000001</v>
      </c>
      <c r="V178" s="4">
        <v>4.4556169999999998E-9</v>
      </c>
      <c r="W178" s="4">
        <f t="shared" si="7"/>
        <v>1</v>
      </c>
      <c r="X178" s="6">
        <f t="shared" si="7"/>
        <v>6.8179851333999999E-5</v>
      </c>
      <c r="Y178" s="7">
        <v>9.1900439999999996E-3</v>
      </c>
      <c r="Z178" s="9">
        <f t="shared" si="8"/>
        <v>1</v>
      </c>
      <c r="AA178">
        <v>17</v>
      </c>
      <c r="AB178" t="s">
        <v>34</v>
      </c>
    </row>
    <row r="179" spans="1:28" x14ac:dyDescent="0.25">
      <c r="A179">
        <v>62</v>
      </c>
      <c r="B179" t="s">
        <v>368</v>
      </c>
      <c r="C179" s="1">
        <v>22</v>
      </c>
      <c r="D179" s="3" t="s">
        <v>369</v>
      </c>
      <c r="E179">
        <v>42351553</v>
      </c>
      <c r="F179" t="s">
        <v>370</v>
      </c>
      <c r="G179">
        <v>22</v>
      </c>
      <c r="H179">
        <v>42368857</v>
      </c>
      <c r="I179" t="s">
        <v>43</v>
      </c>
      <c r="J179" t="s">
        <v>32</v>
      </c>
      <c r="K179">
        <v>0.48707800000000001</v>
      </c>
      <c r="L179">
        <v>-1.5531100000000001E-2</v>
      </c>
      <c r="M179">
        <v>2.4491500000000002E-3</v>
      </c>
      <c r="N179" s="4">
        <v>2.276825E-10</v>
      </c>
      <c r="O179">
        <v>0.44435799999999998</v>
      </c>
      <c r="P179">
        <v>3.96421E-2</v>
      </c>
      <c r="Q179" s="4">
        <v>3.672832E-29</v>
      </c>
      <c r="R179">
        <v>-3.4951700000000002E-2</v>
      </c>
      <c r="S179">
        <v>6.3325400000000002E-3</v>
      </c>
      <c r="T179" s="5" t="str">
        <f t="shared" si="6"/>
        <v>-</v>
      </c>
      <c r="U179" s="4">
        <v>3.4020020000000003E-8</v>
      </c>
      <c r="V179" s="4">
        <v>2.551858E-8</v>
      </c>
      <c r="W179" s="6">
        <f t="shared" si="7"/>
        <v>5.2057434604000003E-4</v>
      </c>
      <c r="X179" s="6">
        <f t="shared" si="7"/>
        <v>3.9048531115999999E-4</v>
      </c>
      <c r="Y179" s="7">
        <v>9.3706060000000001E-3</v>
      </c>
      <c r="Z179" s="4">
        <f t="shared" si="8"/>
        <v>1</v>
      </c>
      <c r="AA179">
        <v>20</v>
      </c>
      <c r="AB179" t="s">
        <v>39</v>
      </c>
    </row>
    <row r="180" spans="1:28" x14ac:dyDescent="0.25">
      <c r="A180">
        <v>27</v>
      </c>
      <c r="B180" t="s">
        <v>371</v>
      </c>
      <c r="C180" s="1">
        <v>3</v>
      </c>
      <c r="D180" s="3" t="s">
        <v>372</v>
      </c>
      <c r="E180">
        <v>51634865</v>
      </c>
      <c r="F180" t="s">
        <v>373</v>
      </c>
      <c r="G180">
        <v>3</v>
      </c>
      <c r="H180">
        <v>52063134</v>
      </c>
      <c r="I180" t="s">
        <v>38</v>
      </c>
      <c r="J180" t="s">
        <v>43</v>
      </c>
      <c r="K180">
        <v>8.5487099999999996E-2</v>
      </c>
      <c r="L180">
        <v>1.3889E-2</v>
      </c>
      <c r="M180">
        <v>4.1357499999999997E-3</v>
      </c>
      <c r="N180" s="4">
        <v>7.8426780000000001E-4</v>
      </c>
      <c r="O180">
        <v>0.405252</v>
      </c>
      <c r="P180">
        <v>3.0673300000000001E-2</v>
      </c>
      <c r="Q180" s="4">
        <v>7.4939350000000001E-40</v>
      </c>
      <c r="R180">
        <v>3.42726E-2</v>
      </c>
      <c r="S180">
        <v>1.05299E-2</v>
      </c>
      <c r="T180" s="5" t="str">
        <f t="shared" si="6"/>
        <v>+</v>
      </c>
      <c r="U180" s="4">
        <v>1.134777E-3</v>
      </c>
      <c r="V180" s="4">
        <v>1.571034E-6</v>
      </c>
      <c r="W180" s="4">
        <f t="shared" si="7"/>
        <v>1</v>
      </c>
      <c r="X180" s="6">
        <f t="shared" si="7"/>
        <v>2.4039962267999999E-2</v>
      </c>
      <c r="Y180" s="7">
        <v>9.3876189999999998E-3</v>
      </c>
      <c r="Z180" s="4">
        <f t="shared" si="8"/>
        <v>1</v>
      </c>
      <c r="AA180">
        <v>10</v>
      </c>
      <c r="AB180" t="s">
        <v>126</v>
      </c>
    </row>
    <row r="181" spans="1:28" x14ac:dyDescent="0.25">
      <c r="A181">
        <v>113</v>
      </c>
      <c r="B181" t="s">
        <v>374</v>
      </c>
      <c r="C181" s="1">
        <v>3</v>
      </c>
      <c r="D181" s="3" t="s">
        <v>372</v>
      </c>
      <c r="E181">
        <v>51634865</v>
      </c>
      <c r="F181" t="s">
        <v>373</v>
      </c>
      <c r="G181">
        <v>3</v>
      </c>
      <c r="H181">
        <v>52063134</v>
      </c>
      <c r="I181" t="s">
        <v>43</v>
      </c>
      <c r="J181" t="s">
        <v>38</v>
      </c>
      <c r="K181">
        <v>0.91451300000000002</v>
      </c>
      <c r="L181">
        <v>-1.3889E-2</v>
      </c>
      <c r="M181">
        <v>4.1357499999999997E-3</v>
      </c>
      <c r="N181" s="4">
        <v>7.8426780000000001E-4</v>
      </c>
      <c r="O181">
        <v>-0.37218099999999998</v>
      </c>
      <c r="P181">
        <v>2.9633099999999999E-2</v>
      </c>
      <c r="Q181" s="4">
        <v>3.5196710000000002E-36</v>
      </c>
      <c r="R181">
        <v>3.7317999999999997E-2</v>
      </c>
      <c r="S181">
        <v>1.15026E-2</v>
      </c>
      <c r="T181" s="5" t="str">
        <f t="shared" si="6"/>
        <v>+</v>
      </c>
      <c r="U181" s="4">
        <v>1.177345E-3</v>
      </c>
      <c r="V181" s="4">
        <v>2.6070190000000001E-6</v>
      </c>
      <c r="W181" s="4">
        <f t="shared" si="7"/>
        <v>1</v>
      </c>
      <c r="X181" s="6">
        <f t="shared" si="7"/>
        <v>3.9892604738E-2</v>
      </c>
      <c r="Y181" s="7">
        <v>9.9534770000000005E-3</v>
      </c>
      <c r="Z181" s="4">
        <f t="shared" si="8"/>
        <v>1</v>
      </c>
      <c r="AA181">
        <v>10</v>
      </c>
      <c r="AB181" t="s">
        <v>39</v>
      </c>
    </row>
    <row r="182" spans="1:28" x14ac:dyDescent="0.25">
      <c r="A182">
        <v>323</v>
      </c>
      <c r="B182" t="s">
        <v>375</v>
      </c>
      <c r="C182" s="1">
        <v>16</v>
      </c>
      <c r="D182" s="3" t="s">
        <v>376</v>
      </c>
      <c r="E182">
        <v>28761916</v>
      </c>
      <c r="F182" t="s">
        <v>377</v>
      </c>
      <c r="G182">
        <v>16</v>
      </c>
      <c r="H182">
        <v>28526897</v>
      </c>
      <c r="I182" t="s">
        <v>33</v>
      </c>
      <c r="J182" t="s">
        <v>38</v>
      </c>
      <c r="K182">
        <v>0.35487099999999999</v>
      </c>
      <c r="L182">
        <v>-2.2228000000000001E-2</v>
      </c>
      <c r="M182">
        <v>2.48205E-3</v>
      </c>
      <c r="N182" s="4">
        <v>3.3823609999999999E-19</v>
      </c>
      <c r="O182">
        <v>0.21777299999999999</v>
      </c>
      <c r="P182">
        <v>3.5314999999999999E-2</v>
      </c>
      <c r="Q182" s="4">
        <v>6.9780130000000001E-10</v>
      </c>
      <c r="R182">
        <v>-0.10206899999999999</v>
      </c>
      <c r="S182">
        <v>2.00965E-2</v>
      </c>
      <c r="T182" s="5" t="str">
        <f t="shared" si="6"/>
        <v>-</v>
      </c>
      <c r="U182" s="4">
        <v>3.7950859999999999E-7</v>
      </c>
      <c r="V182" s="4">
        <v>7.3369520000000002E-7</v>
      </c>
      <c r="W182" s="6">
        <f t="shared" si="7"/>
        <v>5.8072405971999995E-3</v>
      </c>
      <c r="X182" s="6">
        <f t="shared" si="7"/>
        <v>1.1227003950400001E-2</v>
      </c>
      <c r="Y182" s="9">
        <v>1.0638440000000001E-2</v>
      </c>
      <c r="Z182" s="9">
        <f t="shared" si="8"/>
        <v>1</v>
      </c>
      <c r="AA182">
        <v>20</v>
      </c>
      <c r="AB182" t="s">
        <v>34</v>
      </c>
    </row>
    <row r="183" spans="1:28" x14ac:dyDescent="0.25">
      <c r="A183">
        <v>275</v>
      </c>
      <c r="B183" t="s">
        <v>378</v>
      </c>
      <c r="C183" s="1">
        <v>22</v>
      </c>
      <c r="D183" s="3" t="s">
        <v>379</v>
      </c>
      <c r="E183">
        <v>42525911</v>
      </c>
      <c r="F183" t="s">
        <v>380</v>
      </c>
      <c r="G183">
        <v>22</v>
      </c>
      <c r="H183">
        <v>42508937</v>
      </c>
      <c r="I183" t="s">
        <v>38</v>
      </c>
      <c r="J183" t="s">
        <v>32</v>
      </c>
      <c r="K183">
        <v>0.53976100000000005</v>
      </c>
      <c r="L183">
        <v>1.5954099999999999E-2</v>
      </c>
      <c r="M183">
        <v>2.4467099999999999E-3</v>
      </c>
      <c r="N183" s="4">
        <v>7.0000929999999998E-11</v>
      </c>
      <c r="O183">
        <v>0.30785400000000002</v>
      </c>
      <c r="P183">
        <v>1.7658099999999999E-2</v>
      </c>
      <c r="Q183" s="4">
        <v>4.5421610000000003E-68</v>
      </c>
      <c r="R183">
        <v>5.18237E-2</v>
      </c>
      <c r="S183">
        <v>8.4853299999999993E-3</v>
      </c>
      <c r="T183" s="5" t="str">
        <f t="shared" si="6"/>
        <v>+</v>
      </c>
      <c r="U183" s="4">
        <v>1.012336E-9</v>
      </c>
      <c r="V183" s="4">
        <v>6.1935780000000002E-9</v>
      </c>
      <c r="W183" s="6">
        <f t="shared" si="7"/>
        <v>1.5490765472000001E-5</v>
      </c>
      <c r="X183" s="6">
        <f t="shared" si="7"/>
        <v>9.4774130556000009E-5</v>
      </c>
      <c r="Y183" s="9">
        <v>1.075046E-2</v>
      </c>
      <c r="Z183" s="9">
        <f t="shared" si="8"/>
        <v>1</v>
      </c>
      <c r="AA183">
        <v>20</v>
      </c>
      <c r="AB183" t="s">
        <v>34</v>
      </c>
    </row>
    <row r="184" spans="1:28" x14ac:dyDescent="0.25">
      <c r="A184">
        <v>41</v>
      </c>
      <c r="B184" t="s">
        <v>381</v>
      </c>
      <c r="C184" s="1">
        <v>3</v>
      </c>
      <c r="D184" s="3" t="s">
        <v>382</v>
      </c>
      <c r="E184">
        <v>49742947</v>
      </c>
      <c r="F184" t="s">
        <v>383</v>
      </c>
      <c r="G184">
        <v>3</v>
      </c>
      <c r="H184">
        <v>49843723</v>
      </c>
      <c r="I184" t="s">
        <v>38</v>
      </c>
      <c r="J184" t="s">
        <v>33</v>
      </c>
      <c r="K184">
        <v>0.53081500000000004</v>
      </c>
      <c r="L184">
        <v>2.5078400000000001E-2</v>
      </c>
      <c r="M184">
        <v>2.4683600000000002E-3</v>
      </c>
      <c r="N184" s="4">
        <v>2.9931539999999999E-24</v>
      </c>
      <c r="O184">
        <v>-0.372394</v>
      </c>
      <c r="P184">
        <v>3.8858999999999998E-2</v>
      </c>
      <c r="Q184" s="4">
        <v>9.4063290000000004E-22</v>
      </c>
      <c r="R184">
        <v>-6.7343700000000006E-2</v>
      </c>
      <c r="S184">
        <v>9.6600999999999996E-3</v>
      </c>
      <c r="T184" s="5" t="str">
        <f t="shared" si="6"/>
        <v>-</v>
      </c>
      <c r="U184" s="4">
        <v>3.1396630000000001E-12</v>
      </c>
      <c r="V184" s="4">
        <v>4.3177219999999998E-10</v>
      </c>
      <c r="W184" s="6">
        <f t="shared" si="7"/>
        <v>4.8043123226000002E-8</v>
      </c>
      <c r="X184" s="6">
        <f t="shared" si="7"/>
        <v>6.6069782044E-6</v>
      </c>
      <c r="Y184" s="9">
        <v>1.1690570000000001E-2</v>
      </c>
      <c r="Z184" s="4">
        <f t="shared" si="8"/>
        <v>1</v>
      </c>
      <c r="AA184">
        <v>20</v>
      </c>
      <c r="AB184" t="s">
        <v>39</v>
      </c>
    </row>
    <row r="185" spans="1:28" x14ac:dyDescent="0.25">
      <c r="A185">
        <v>143</v>
      </c>
      <c r="B185" t="s">
        <v>234</v>
      </c>
      <c r="C185" s="1">
        <v>16</v>
      </c>
      <c r="D185" s="3" t="s">
        <v>235</v>
      </c>
      <c r="E185">
        <v>53467889</v>
      </c>
      <c r="F185" t="s">
        <v>384</v>
      </c>
      <c r="G185">
        <v>16</v>
      </c>
      <c r="H185">
        <v>53483376</v>
      </c>
      <c r="I185" t="s">
        <v>32</v>
      </c>
      <c r="J185" t="s">
        <v>43</v>
      </c>
      <c r="K185">
        <v>0.46620299999999998</v>
      </c>
      <c r="L185">
        <v>1.6142299999999998E-2</v>
      </c>
      <c r="M185">
        <v>2.4427699999999999E-3</v>
      </c>
      <c r="N185" s="4">
        <v>3.8902679999999999E-11</v>
      </c>
      <c r="O185">
        <v>-0.86637699999999995</v>
      </c>
      <c r="P185">
        <v>3.3521099999999998E-2</v>
      </c>
      <c r="Q185" s="4">
        <v>2.7157300000000001E-147</v>
      </c>
      <c r="R185">
        <v>-1.8631999999999999E-2</v>
      </c>
      <c r="S185">
        <v>2.9102300000000002E-3</v>
      </c>
      <c r="T185" s="5" t="str">
        <f t="shared" si="6"/>
        <v>-</v>
      </c>
      <c r="U185" s="4">
        <v>1.531053E-10</v>
      </c>
      <c r="V185" s="4">
        <v>1.155461E-9</v>
      </c>
      <c r="W185" s="6">
        <f t="shared" si="7"/>
        <v>2.3428173005999999E-6</v>
      </c>
      <c r="X185" s="6">
        <f t="shared" si="7"/>
        <v>1.7680864222E-5</v>
      </c>
      <c r="Y185" s="9">
        <v>1.1739049999999999E-2</v>
      </c>
      <c r="Z185" s="9">
        <f t="shared" si="8"/>
        <v>1</v>
      </c>
      <c r="AA185">
        <v>20</v>
      </c>
      <c r="AB185" t="s">
        <v>48</v>
      </c>
    </row>
    <row r="186" spans="1:28" x14ac:dyDescent="0.25">
      <c r="A186">
        <v>227</v>
      </c>
      <c r="B186" t="s">
        <v>385</v>
      </c>
      <c r="C186" s="1">
        <v>17</v>
      </c>
      <c r="D186" s="3" t="s">
        <v>386</v>
      </c>
      <c r="E186">
        <v>34890847</v>
      </c>
      <c r="F186" t="s">
        <v>387</v>
      </c>
      <c r="G186">
        <v>17</v>
      </c>
      <c r="H186">
        <v>34914149</v>
      </c>
      <c r="I186" t="s">
        <v>32</v>
      </c>
      <c r="J186" t="s">
        <v>43</v>
      </c>
      <c r="K186">
        <v>0.47017900000000001</v>
      </c>
      <c r="L186">
        <v>1.48799E-2</v>
      </c>
      <c r="M186">
        <v>2.4460699999999998E-3</v>
      </c>
      <c r="N186" s="4">
        <v>1.1781909999999999E-9</v>
      </c>
      <c r="O186">
        <v>-0.379108</v>
      </c>
      <c r="P186">
        <v>4.1672500000000001E-2</v>
      </c>
      <c r="Q186" s="4">
        <v>9.259733E-20</v>
      </c>
      <c r="R186">
        <v>-3.9249699999999998E-2</v>
      </c>
      <c r="S186">
        <v>7.7617399999999996E-3</v>
      </c>
      <c r="T186" s="5" t="str">
        <f t="shared" si="6"/>
        <v>-</v>
      </c>
      <c r="U186" s="4">
        <v>4.2632239999999999E-7</v>
      </c>
      <c r="V186" s="4">
        <v>1.3512179999999999E-6</v>
      </c>
      <c r="W186" s="6">
        <f t="shared" si="7"/>
        <v>6.5235853648000003E-3</v>
      </c>
      <c r="X186" s="6">
        <f t="shared" si="7"/>
        <v>2.0676337835999998E-2</v>
      </c>
      <c r="Y186" s="9">
        <v>1.1913190000000001E-2</v>
      </c>
      <c r="Z186" s="9">
        <f t="shared" si="8"/>
        <v>1</v>
      </c>
      <c r="AA186">
        <v>11</v>
      </c>
      <c r="AB186" t="s">
        <v>48</v>
      </c>
    </row>
    <row r="187" spans="1:28" x14ac:dyDescent="0.25">
      <c r="A187">
        <v>152</v>
      </c>
      <c r="B187" t="s">
        <v>388</v>
      </c>
      <c r="C187" s="1">
        <v>15</v>
      </c>
      <c r="D187" s="3" t="s">
        <v>389</v>
      </c>
      <c r="E187">
        <v>83328033</v>
      </c>
      <c r="F187" t="s">
        <v>390</v>
      </c>
      <c r="G187">
        <v>15</v>
      </c>
      <c r="H187">
        <v>83378248</v>
      </c>
      <c r="I187" t="s">
        <v>33</v>
      </c>
      <c r="J187" t="s">
        <v>32</v>
      </c>
      <c r="K187">
        <v>0.18588499999999999</v>
      </c>
      <c r="L187">
        <v>1.73835E-2</v>
      </c>
      <c r="M187">
        <v>3.1279799999999998E-3</v>
      </c>
      <c r="N187" s="4">
        <v>2.7376E-8</v>
      </c>
      <c r="O187">
        <v>0.69778600000000002</v>
      </c>
      <c r="P187">
        <v>4.8152800000000003E-2</v>
      </c>
      <c r="Q187" s="4">
        <v>1.37977E-47</v>
      </c>
      <c r="R187">
        <v>2.4912400000000001E-2</v>
      </c>
      <c r="S187">
        <v>4.8010700000000002E-3</v>
      </c>
      <c r="T187" s="5" t="str">
        <f t="shared" si="6"/>
        <v>+</v>
      </c>
      <c r="U187" s="4">
        <v>2.1150000000000001E-7</v>
      </c>
      <c r="V187" s="4">
        <v>5.7346180000000004E-9</v>
      </c>
      <c r="W187" s="6">
        <f t="shared" si="7"/>
        <v>3.2363730000000003E-3</v>
      </c>
      <c r="X187" s="6">
        <f t="shared" si="7"/>
        <v>8.7751124636000001E-5</v>
      </c>
      <c r="Y187" s="9">
        <v>1.2204380000000001E-2</v>
      </c>
      <c r="Z187" s="9">
        <f t="shared" si="8"/>
        <v>1</v>
      </c>
      <c r="AA187">
        <v>20</v>
      </c>
      <c r="AB187" t="s">
        <v>48</v>
      </c>
    </row>
    <row r="188" spans="1:28" x14ac:dyDescent="0.25">
      <c r="A188">
        <v>80</v>
      </c>
      <c r="B188" t="s">
        <v>339</v>
      </c>
      <c r="C188" s="1">
        <v>3</v>
      </c>
      <c r="D188" s="3" t="s">
        <v>340</v>
      </c>
      <c r="E188">
        <v>23960616</v>
      </c>
      <c r="F188" t="s">
        <v>391</v>
      </c>
      <c r="G188">
        <v>3</v>
      </c>
      <c r="H188">
        <v>23919444</v>
      </c>
      <c r="I188" t="s">
        <v>38</v>
      </c>
      <c r="J188" t="s">
        <v>33</v>
      </c>
      <c r="K188">
        <v>0.18886700000000001</v>
      </c>
      <c r="L188">
        <v>-2.1008700000000002E-2</v>
      </c>
      <c r="M188">
        <v>3.0906000000000002E-3</v>
      </c>
      <c r="N188" s="4">
        <v>1.063609E-11</v>
      </c>
      <c r="O188">
        <v>0.48713400000000001</v>
      </c>
      <c r="P188">
        <v>5.75086E-2</v>
      </c>
      <c r="Q188" s="4">
        <v>2.4405359999999999E-17</v>
      </c>
      <c r="R188">
        <v>-4.3127199999999997E-2</v>
      </c>
      <c r="S188">
        <v>8.1347399999999997E-3</v>
      </c>
      <c r="T188" s="5" t="str">
        <f t="shared" si="6"/>
        <v>-</v>
      </c>
      <c r="U188" s="4">
        <v>1.147929E-7</v>
      </c>
      <c r="V188" s="4">
        <v>3.0556219999999998E-7</v>
      </c>
      <c r="W188" s="6">
        <f t="shared" si="7"/>
        <v>1.7565609558E-3</v>
      </c>
      <c r="X188" s="6">
        <f t="shared" si="7"/>
        <v>4.6757127844000001E-3</v>
      </c>
      <c r="Y188" s="9">
        <v>1.29608E-2</v>
      </c>
      <c r="Z188" s="4">
        <f t="shared" si="8"/>
        <v>1</v>
      </c>
      <c r="AA188">
        <v>20</v>
      </c>
      <c r="AB188" t="s">
        <v>39</v>
      </c>
    </row>
    <row r="189" spans="1:28" x14ac:dyDescent="0.25">
      <c r="A189">
        <v>55</v>
      </c>
      <c r="B189" t="s">
        <v>352</v>
      </c>
      <c r="C189" s="1">
        <v>17</v>
      </c>
      <c r="D189" s="3" t="s">
        <v>353</v>
      </c>
      <c r="E189">
        <v>43678970</v>
      </c>
      <c r="F189" t="s">
        <v>392</v>
      </c>
      <c r="G189">
        <v>17</v>
      </c>
      <c r="H189">
        <v>44134095</v>
      </c>
      <c r="I189" t="s">
        <v>32</v>
      </c>
      <c r="J189" t="s">
        <v>43</v>
      </c>
      <c r="K189">
        <v>0.24055699999999999</v>
      </c>
      <c r="L189">
        <v>-1.96151E-2</v>
      </c>
      <c r="M189">
        <v>3.0702099999999999E-3</v>
      </c>
      <c r="N189" s="4">
        <v>1.6714260000000001E-10</v>
      </c>
      <c r="O189">
        <v>1.46502</v>
      </c>
      <c r="P189">
        <v>3.8097399999999997E-2</v>
      </c>
      <c r="Q189" s="4">
        <v>0</v>
      </c>
      <c r="R189">
        <v>-1.3389E-2</v>
      </c>
      <c r="S189">
        <v>2.1244100000000002E-3</v>
      </c>
      <c r="T189" s="5" t="str">
        <f t="shared" si="6"/>
        <v>-</v>
      </c>
      <c r="U189" s="4">
        <v>2.9296599999999999E-10</v>
      </c>
      <c r="V189" s="4">
        <v>6.7149369999999998E-9</v>
      </c>
      <c r="W189" s="6">
        <f t="shared" si="7"/>
        <v>4.4829657319999999E-6</v>
      </c>
      <c r="X189" s="6">
        <f t="shared" si="7"/>
        <v>1.02751965974E-4</v>
      </c>
      <c r="Y189" s="9">
        <v>1.2975169999999999E-2</v>
      </c>
      <c r="Z189" s="4">
        <f t="shared" si="8"/>
        <v>1</v>
      </c>
      <c r="AA189">
        <v>20</v>
      </c>
      <c r="AB189" t="s">
        <v>39</v>
      </c>
    </row>
    <row r="190" spans="1:28" x14ac:dyDescent="0.25">
      <c r="A190">
        <v>164</v>
      </c>
      <c r="B190" t="s">
        <v>393</v>
      </c>
      <c r="C190" s="1">
        <v>17</v>
      </c>
      <c r="D190" s="3" t="s">
        <v>346</v>
      </c>
      <c r="E190">
        <v>43578685</v>
      </c>
      <c r="F190" t="s">
        <v>394</v>
      </c>
      <c r="G190">
        <v>17</v>
      </c>
      <c r="H190">
        <v>44351387</v>
      </c>
      <c r="I190" t="s">
        <v>38</v>
      </c>
      <c r="J190" t="s">
        <v>33</v>
      </c>
      <c r="K190">
        <v>0.24254500000000001</v>
      </c>
      <c r="L190">
        <v>-1.8343499999999999E-2</v>
      </c>
      <c r="M190">
        <v>3.1299000000000001E-3</v>
      </c>
      <c r="N190" s="4">
        <v>4.6087579999999999E-9</v>
      </c>
      <c r="O190">
        <v>-1.25329</v>
      </c>
      <c r="P190">
        <v>4.4713999999999997E-2</v>
      </c>
      <c r="Q190" s="4">
        <v>7.2021160000000006E-173</v>
      </c>
      <c r="R190">
        <v>1.46362E-2</v>
      </c>
      <c r="S190">
        <v>2.5513599999999999E-3</v>
      </c>
      <c r="T190" s="5" t="str">
        <f t="shared" si="6"/>
        <v>+</v>
      </c>
      <c r="U190" s="4">
        <v>9.6566070000000005E-9</v>
      </c>
      <c r="V190" s="4">
        <v>1.8493819999999999E-8</v>
      </c>
      <c r="W190" s="6">
        <f t="shared" si="7"/>
        <v>1.47765400314E-4</v>
      </c>
      <c r="X190" s="6">
        <f t="shared" si="7"/>
        <v>2.8299243363999997E-4</v>
      </c>
      <c r="Y190" s="9">
        <v>1.33419E-2</v>
      </c>
      <c r="Z190" s="9">
        <f t="shared" si="8"/>
        <v>1</v>
      </c>
      <c r="AA190">
        <v>14</v>
      </c>
      <c r="AB190" t="s">
        <v>48</v>
      </c>
    </row>
    <row r="191" spans="1:28" x14ac:dyDescent="0.25">
      <c r="A191">
        <v>44</v>
      </c>
      <c r="B191" t="s">
        <v>395</v>
      </c>
      <c r="C191" s="1">
        <v>17</v>
      </c>
      <c r="D191" s="3" t="s">
        <v>396</v>
      </c>
      <c r="E191">
        <v>44321691</v>
      </c>
      <c r="F191" t="s">
        <v>397</v>
      </c>
      <c r="G191">
        <v>17</v>
      </c>
      <c r="H191">
        <v>44843136</v>
      </c>
      <c r="I191" t="s">
        <v>33</v>
      </c>
      <c r="J191" t="s">
        <v>38</v>
      </c>
      <c r="K191">
        <v>0.77932400000000002</v>
      </c>
      <c r="L191">
        <v>1.6847600000000001E-2</v>
      </c>
      <c r="M191">
        <v>3.0564300000000002E-3</v>
      </c>
      <c r="N191" s="4">
        <v>3.54388E-8</v>
      </c>
      <c r="O191">
        <v>-1.4963599999999999</v>
      </c>
      <c r="P191">
        <v>3.8894900000000003E-2</v>
      </c>
      <c r="Q191" s="4">
        <v>0</v>
      </c>
      <c r="R191">
        <v>-1.1259099999999999E-2</v>
      </c>
      <c r="S191">
        <v>2.0634400000000002E-3</v>
      </c>
      <c r="T191" s="5" t="str">
        <f t="shared" si="6"/>
        <v>-</v>
      </c>
      <c r="U191" s="4">
        <v>4.8569029999999999E-8</v>
      </c>
      <c r="V191" s="4">
        <v>5.0720760000000001E-10</v>
      </c>
      <c r="W191" s="6">
        <f t="shared" si="7"/>
        <v>7.4320329705999998E-4</v>
      </c>
      <c r="X191" s="6">
        <f t="shared" si="7"/>
        <v>7.7612906952000001E-6</v>
      </c>
      <c r="Y191" s="9">
        <v>1.3550889999999999E-2</v>
      </c>
      <c r="Z191" s="4">
        <f t="shared" si="8"/>
        <v>1</v>
      </c>
      <c r="AA191">
        <v>20</v>
      </c>
      <c r="AB191" t="s">
        <v>39</v>
      </c>
    </row>
    <row r="192" spans="1:28" x14ac:dyDescent="0.25">
      <c r="A192">
        <v>338</v>
      </c>
      <c r="B192" t="s">
        <v>363</v>
      </c>
      <c r="C192" s="1">
        <v>2</v>
      </c>
      <c r="D192" s="3" t="s">
        <v>364</v>
      </c>
      <c r="E192">
        <v>73612886</v>
      </c>
      <c r="F192" t="s">
        <v>327</v>
      </c>
      <c r="G192">
        <v>2</v>
      </c>
      <c r="H192">
        <v>73726662</v>
      </c>
      <c r="I192" t="s">
        <v>43</v>
      </c>
      <c r="J192" t="s">
        <v>32</v>
      </c>
      <c r="K192">
        <v>0.21570600000000001</v>
      </c>
      <c r="L192">
        <v>-1.6841600000000002E-2</v>
      </c>
      <c r="M192">
        <v>2.9473899999999998E-3</v>
      </c>
      <c r="N192" s="4">
        <v>1.1029929999999999E-8</v>
      </c>
      <c r="O192">
        <v>0.118838</v>
      </c>
      <c r="P192">
        <v>1.4316199999999999E-2</v>
      </c>
      <c r="Q192" s="4">
        <v>1.032683E-16</v>
      </c>
      <c r="R192">
        <v>-0.14171900000000001</v>
      </c>
      <c r="S192">
        <v>3.0109799999999999E-2</v>
      </c>
      <c r="T192" s="5" t="str">
        <f t="shared" si="6"/>
        <v>-</v>
      </c>
      <c r="U192" s="4">
        <v>2.5170510000000001E-6</v>
      </c>
      <c r="V192" s="4">
        <v>2.2423379999999999E-6</v>
      </c>
      <c r="W192" s="6">
        <f t="shared" si="7"/>
        <v>3.8515914402000001E-2</v>
      </c>
      <c r="X192" s="6">
        <f t="shared" si="7"/>
        <v>3.4312256075999997E-2</v>
      </c>
      <c r="Y192" s="9">
        <v>1.3759769999999999E-2</v>
      </c>
      <c r="Z192" s="9">
        <f t="shared" si="8"/>
        <v>1</v>
      </c>
      <c r="AA192">
        <v>20</v>
      </c>
      <c r="AB192" t="s">
        <v>34</v>
      </c>
    </row>
    <row r="193" spans="1:28" x14ac:dyDescent="0.25">
      <c r="A193">
        <v>274</v>
      </c>
      <c r="B193" t="s">
        <v>398</v>
      </c>
      <c r="C193" s="1">
        <v>22</v>
      </c>
      <c r="D193" s="3" t="s">
        <v>399</v>
      </c>
      <c r="E193">
        <v>42394729</v>
      </c>
      <c r="F193" t="s">
        <v>400</v>
      </c>
      <c r="G193">
        <v>22</v>
      </c>
      <c r="H193">
        <v>42409977</v>
      </c>
      <c r="I193" t="s">
        <v>38</v>
      </c>
      <c r="J193" t="s">
        <v>32</v>
      </c>
      <c r="K193">
        <v>0.27932400000000002</v>
      </c>
      <c r="L193">
        <v>1.56981E-2</v>
      </c>
      <c r="M193">
        <v>2.7048200000000001E-3</v>
      </c>
      <c r="N193" s="4">
        <v>6.4854429999999996E-9</v>
      </c>
      <c r="O193">
        <v>-0.40854699999999999</v>
      </c>
      <c r="P193">
        <v>2.4221099999999999E-2</v>
      </c>
      <c r="Q193" s="4">
        <v>7.8132529999999997E-64</v>
      </c>
      <c r="R193">
        <v>-3.8424100000000003E-2</v>
      </c>
      <c r="S193">
        <v>7.0015299999999997E-3</v>
      </c>
      <c r="T193" s="5" t="str">
        <f t="shared" si="6"/>
        <v>-</v>
      </c>
      <c r="U193" s="4">
        <v>4.066097E-8</v>
      </c>
      <c r="V193" s="4">
        <v>5.4380360000000003E-9</v>
      </c>
      <c r="W193" s="6">
        <f t="shared" si="7"/>
        <v>6.2219416293999999E-4</v>
      </c>
      <c r="X193" s="6">
        <f t="shared" si="7"/>
        <v>8.3212826872000004E-5</v>
      </c>
      <c r="Y193" s="9">
        <v>1.473057E-2</v>
      </c>
      <c r="Z193" s="9">
        <f t="shared" si="8"/>
        <v>1</v>
      </c>
      <c r="AA193">
        <v>20</v>
      </c>
      <c r="AB193" t="s">
        <v>34</v>
      </c>
    </row>
    <row r="194" spans="1:28" x14ac:dyDescent="0.25">
      <c r="A194">
        <v>175</v>
      </c>
      <c r="B194" t="s">
        <v>401</v>
      </c>
      <c r="C194" s="1">
        <v>17</v>
      </c>
      <c r="D194" s="3" t="s">
        <v>402</v>
      </c>
      <c r="E194">
        <v>43627147</v>
      </c>
      <c r="F194" t="s">
        <v>198</v>
      </c>
      <c r="G194">
        <v>17</v>
      </c>
      <c r="H194">
        <v>44364056</v>
      </c>
      <c r="I194" t="s">
        <v>33</v>
      </c>
      <c r="J194" t="s">
        <v>38</v>
      </c>
      <c r="K194">
        <v>0.200795</v>
      </c>
      <c r="L194">
        <v>-1.8747400000000001E-2</v>
      </c>
      <c r="M194">
        <v>3.9584900000000003E-3</v>
      </c>
      <c r="N194" s="4">
        <v>2.1796380000000001E-6</v>
      </c>
      <c r="O194">
        <v>0.68049599999999999</v>
      </c>
      <c r="P194">
        <v>5.4732500000000003E-2</v>
      </c>
      <c r="Q194" s="4">
        <v>1.727544E-35</v>
      </c>
      <c r="R194">
        <v>-2.75497E-2</v>
      </c>
      <c r="S194">
        <v>6.22479E-3</v>
      </c>
      <c r="T194" s="5" t="str">
        <f t="shared" si="6"/>
        <v>-</v>
      </c>
      <c r="U194" s="4">
        <v>9.6087750000000002E-6</v>
      </c>
      <c r="V194" s="4">
        <v>6.0814820000000001E-8</v>
      </c>
      <c r="W194" s="4">
        <f t="shared" si="7"/>
        <v>0.14703347505</v>
      </c>
      <c r="X194" s="6">
        <f t="shared" si="7"/>
        <v>9.3058837564E-4</v>
      </c>
      <c r="Y194" s="9">
        <v>1.4737409999999999E-2</v>
      </c>
      <c r="Z194" s="9">
        <f t="shared" si="8"/>
        <v>1</v>
      </c>
      <c r="AA194">
        <v>13</v>
      </c>
      <c r="AB194" t="s">
        <v>48</v>
      </c>
    </row>
    <row r="195" spans="1:28" x14ac:dyDescent="0.25">
      <c r="A195">
        <v>172</v>
      </c>
      <c r="B195" t="s">
        <v>403</v>
      </c>
      <c r="C195" s="1">
        <v>3</v>
      </c>
      <c r="D195" s="3" t="s">
        <v>404</v>
      </c>
      <c r="E195">
        <v>52870235</v>
      </c>
      <c r="F195" t="s">
        <v>162</v>
      </c>
      <c r="G195">
        <v>3</v>
      </c>
      <c r="H195">
        <v>52870618</v>
      </c>
      <c r="I195" t="s">
        <v>43</v>
      </c>
      <c r="J195" t="s">
        <v>38</v>
      </c>
      <c r="K195">
        <v>0.25844899999999998</v>
      </c>
      <c r="L195">
        <v>1.7223700000000002E-2</v>
      </c>
      <c r="M195">
        <v>2.87602E-3</v>
      </c>
      <c r="N195" s="4">
        <v>2.1146660000000001E-9</v>
      </c>
      <c r="O195">
        <v>0.38207999999999998</v>
      </c>
      <c r="P195">
        <v>4.4744399999999997E-2</v>
      </c>
      <c r="Q195" s="4">
        <v>1.351853E-17</v>
      </c>
      <c r="R195">
        <v>4.5078899999999998E-2</v>
      </c>
      <c r="S195">
        <v>9.1939299999999995E-3</v>
      </c>
      <c r="T195" s="5" t="str">
        <f t="shared" si="6"/>
        <v>+</v>
      </c>
      <c r="U195" s="4">
        <v>9.4328979999999999E-7</v>
      </c>
      <c r="V195" s="4">
        <v>5.1429660000000002E-8</v>
      </c>
      <c r="W195" s="6">
        <f t="shared" si="7"/>
        <v>1.44342205196E-2</v>
      </c>
      <c r="X195" s="6">
        <f t="shared" si="7"/>
        <v>7.8697665732000007E-4</v>
      </c>
      <c r="Y195" s="9">
        <v>1.5507740000000001E-2</v>
      </c>
      <c r="Z195" s="9">
        <f t="shared" si="8"/>
        <v>1</v>
      </c>
      <c r="AA195">
        <v>20</v>
      </c>
      <c r="AB195" t="s">
        <v>48</v>
      </c>
    </row>
    <row r="196" spans="1:28" x14ac:dyDescent="0.25">
      <c r="A196">
        <v>315</v>
      </c>
      <c r="B196" t="s">
        <v>349</v>
      </c>
      <c r="C196" s="1">
        <v>20</v>
      </c>
      <c r="D196" s="3" t="s">
        <v>350</v>
      </c>
      <c r="E196">
        <v>47835884</v>
      </c>
      <c r="F196" t="s">
        <v>405</v>
      </c>
      <c r="G196">
        <v>20</v>
      </c>
      <c r="H196">
        <v>47635715</v>
      </c>
      <c r="I196" t="s">
        <v>43</v>
      </c>
      <c r="J196" t="s">
        <v>32</v>
      </c>
      <c r="K196">
        <v>0.57157100000000005</v>
      </c>
      <c r="L196">
        <v>2.1899700000000001E-2</v>
      </c>
      <c r="M196">
        <v>2.4660099999999998E-3</v>
      </c>
      <c r="N196" s="4">
        <v>6.648443E-19</v>
      </c>
      <c r="O196">
        <v>8.8685600000000003E-2</v>
      </c>
      <c r="P196">
        <v>1.44876E-2</v>
      </c>
      <c r="Q196" s="4">
        <v>9.2704770000000001E-10</v>
      </c>
      <c r="R196">
        <v>0.24693699999999999</v>
      </c>
      <c r="S196">
        <v>4.89944E-2</v>
      </c>
      <c r="T196" s="5" t="str">
        <f t="shared" ref="T196:T259" si="9">IF(R196/ABS(R196)=1,"+","-")</f>
        <v>+</v>
      </c>
      <c r="U196" s="4">
        <v>4.6527560000000002E-7</v>
      </c>
      <c r="V196" s="4">
        <v>4.6527560000000002E-7</v>
      </c>
      <c r="W196" s="6">
        <f t="shared" ref="W196:X259" si="10">IF(U196*15302&gt;1,1,U196*15302)</f>
        <v>7.1196472311999999E-3</v>
      </c>
      <c r="X196" s="6">
        <f t="shared" si="10"/>
        <v>7.1196472311999999E-3</v>
      </c>
      <c r="Y196" s="9">
        <v>1.5611379999999999E-2</v>
      </c>
      <c r="Z196" s="9">
        <f t="shared" ref="Z196:Z259" si="11">IF(Y196*15302&gt;1,1,Y196*15302)</f>
        <v>1</v>
      </c>
      <c r="AA196">
        <v>20</v>
      </c>
      <c r="AB196" t="s">
        <v>34</v>
      </c>
    </row>
    <row r="197" spans="1:28" x14ac:dyDescent="0.25">
      <c r="A197">
        <v>90</v>
      </c>
      <c r="B197" t="s">
        <v>314</v>
      </c>
      <c r="C197" s="1">
        <v>17</v>
      </c>
      <c r="D197" s="3" t="s">
        <v>315</v>
      </c>
      <c r="E197">
        <v>43631883</v>
      </c>
      <c r="F197" t="s">
        <v>406</v>
      </c>
      <c r="G197">
        <v>17</v>
      </c>
      <c r="H197">
        <v>43858326</v>
      </c>
      <c r="I197" t="s">
        <v>38</v>
      </c>
      <c r="J197" t="s">
        <v>33</v>
      </c>
      <c r="K197">
        <v>0.239563</v>
      </c>
      <c r="L197">
        <v>-1.9129899999999998E-2</v>
      </c>
      <c r="M197">
        <v>3.0676900000000001E-3</v>
      </c>
      <c r="N197" s="4">
        <v>4.490887E-10</v>
      </c>
      <c r="O197">
        <v>0.65183500000000005</v>
      </c>
      <c r="P197">
        <v>7.51661E-2</v>
      </c>
      <c r="Q197" s="4">
        <v>4.2485900000000001E-18</v>
      </c>
      <c r="R197">
        <v>-2.93478E-2</v>
      </c>
      <c r="S197">
        <v>5.7967000000000001E-3</v>
      </c>
      <c r="T197" s="5" t="str">
        <f t="shared" si="9"/>
        <v>-</v>
      </c>
      <c r="U197" s="4">
        <v>4.1303780000000001E-7</v>
      </c>
      <c r="V197" s="4">
        <v>6.3712389999999999E-7</v>
      </c>
      <c r="W197" s="4">
        <f t="shared" si="10"/>
        <v>6.3203044156000003E-3</v>
      </c>
      <c r="X197" s="6">
        <f t="shared" si="10"/>
        <v>9.7492699178000006E-3</v>
      </c>
      <c r="Y197" s="9">
        <v>1.584342E-2</v>
      </c>
      <c r="Z197" s="4">
        <f t="shared" si="11"/>
        <v>1</v>
      </c>
      <c r="AA197">
        <v>20</v>
      </c>
      <c r="AB197" t="s">
        <v>39</v>
      </c>
    </row>
    <row r="198" spans="1:28" x14ac:dyDescent="0.25">
      <c r="A198">
        <v>287</v>
      </c>
      <c r="B198" t="s">
        <v>401</v>
      </c>
      <c r="C198" s="1">
        <v>17</v>
      </c>
      <c r="D198" s="3" t="s">
        <v>402</v>
      </c>
      <c r="E198">
        <v>43636104</v>
      </c>
      <c r="F198" t="s">
        <v>198</v>
      </c>
      <c r="G198">
        <v>17</v>
      </c>
      <c r="H198">
        <v>44364056</v>
      </c>
      <c r="I198" t="s">
        <v>33</v>
      </c>
      <c r="J198" t="s">
        <v>38</v>
      </c>
      <c r="K198">
        <v>0.200795</v>
      </c>
      <c r="L198">
        <v>-1.8747400000000001E-2</v>
      </c>
      <c r="M198">
        <v>3.9584900000000003E-3</v>
      </c>
      <c r="N198" s="4">
        <v>2.1796380000000001E-6</v>
      </c>
      <c r="O198">
        <v>0.44900299999999999</v>
      </c>
      <c r="P198">
        <v>3.5099699999999998E-2</v>
      </c>
      <c r="Q198" s="4">
        <v>1.812619E-37</v>
      </c>
      <c r="R198">
        <v>-4.1753499999999999E-2</v>
      </c>
      <c r="S198">
        <v>9.4009799999999998E-3</v>
      </c>
      <c r="T198" s="5" t="str">
        <f t="shared" si="9"/>
        <v>-</v>
      </c>
      <c r="U198" s="4">
        <v>8.9376220000000008E-6</v>
      </c>
      <c r="V198" s="4">
        <v>4.682256E-8</v>
      </c>
      <c r="W198" s="4">
        <f t="shared" si="10"/>
        <v>0.13676349184400002</v>
      </c>
      <c r="X198" s="6">
        <f t="shared" si="10"/>
        <v>7.1647881312000004E-4</v>
      </c>
      <c r="Y198" s="9">
        <v>1.5849120000000001E-2</v>
      </c>
      <c r="Z198" s="9">
        <f t="shared" si="11"/>
        <v>1</v>
      </c>
      <c r="AA198">
        <v>12</v>
      </c>
      <c r="AB198" t="s">
        <v>34</v>
      </c>
    </row>
    <row r="199" spans="1:28" x14ac:dyDescent="0.25">
      <c r="A199">
        <v>295</v>
      </c>
      <c r="B199" t="s">
        <v>368</v>
      </c>
      <c r="C199" s="1">
        <v>22</v>
      </c>
      <c r="D199" s="3" t="s">
        <v>369</v>
      </c>
      <c r="E199">
        <v>42348169</v>
      </c>
      <c r="F199" t="s">
        <v>407</v>
      </c>
      <c r="G199">
        <v>22</v>
      </c>
      <c r="H199">
        <v>42364997</v>
      </c>
      <c r="I199" t="s">
        <v>38</v>
      </c>
      <c r="J199" t="s">
        <v>33</v>
      </c>
      <c r="K199">
        <v>0.48707800000000001</v>
      </c>
      <c r="L199">
        <v>-1.54837E-2</v>
      </c>
      <c r="M199">
        <v>2.4493599999999998E-3</v>
      </c>
      <c r="N199" s="4">
        <v>2.5901650000000002E-10</v>
      </c>
      <c r="O199">
        <v>0.17946000000000001</v>
      </c>
      <c r="P199">
        <v>1.3915500000000001E-2</v>
      </c>
      <c r="Q199" s="4">
        <v>4.7173680000000003E-38</v>
      </c>
      <c r="R199">
        <v>-8.62792E-2</v>
      </c>
      <c r="S199">
        <v>1.52E-2</v>
      </c>
      <c r="T199" s="5" t="str">
        <f t="shared" si="9"/>
        <v>-</v>
      </c>
      <c r="U199" s="4">
        <v>1.3767240000000001E-8</v>
      </c>
      <c r="V199" s="4">
        <v>7.2360649999999996E-8</v>
      </c>
      <c r="W199" s="6">
        <f t="shared" si="10"/>
        <v>2.1066630648000002E-4</v>
      </c>
      <c r="X199" s="6">
        <f t="shared" si="10"/>
        <v>1.1072626662999999E-3</v>
      </c>
      <c r="Y199" s="9">
        <v>1.5956109999999999E-2</v>
      </c>
      <c r="Z199" s="9">
        <f t="shared" si="11"/>
        <v>1</v>
      </c>
      <c r="AA199">
        <v>20</v>
      </c>
      <c r="AB199" t="s">
        <v>34</v>
      </c>
    </row>
    <row r="200" spans="1:28" x14ac:dyDescent="0.25">
      <c r="A200">
        <v>115</v>
      </c>
      <c r="B200" t="s">
        <v>408</v>
      </c>
      <c r="C200" s="1">
        <v>18</v>
      </c>
      <c r="D200" s="3" t="s">
        <v>409</v>
      </c>
      <c r="E200">
        <v>13058206</v>
      </c>
      <c r="F200" t="s">
        <v>410</v>
      </c>
      <c r="G200">
        <v>18</v>
      </c>
      <c r="H200">
        <v>13065484</v>
      </c>
      <c r="I200" t="s">
        <v>33</v>
      </c>
      <c r="J200" t="s">
        <v>43</v>
      </c>
      <c r="K200">
        <v>0.379722</v>
      </c>
      <c r="L200">
        <v>1.3138499999999999E-2</v>
      </c>
      <c r="M200">
        <v>2.52061E-3</v>
      </c>
      <c r="N200" s="4">
        <v>1.8638389999999999E-7</v>
      </c>
      <c r="O200">
        <v>1.0759300000000001</v>
      </c>
      <c r="P200">
        <v>2.8113099999999999E-2</v>
      </c>
      <c r="Q200" s="4">
        <v>0</v>
      </c>
      <c r="R200">
        <v>1.22113E-2</v>
      </c>
      <c r="S200">
        <v>2.3643499999999999E-3</v>
      </c>
      <c r="T200" s="5" t="str">
        <f t="shared" si="9"/>
        <v>+</v>
      </c>
      <c r="U200" s="4">
        <v>2.4076320000000001E-7</v>
      </c>
      <c r="V200" s="4">
        <v>2.9334140000000001E-6</v>
      </c>
      <c r="W200" s="6">
        <f t="shared" si="10"/>
        <v>3.6841584864E-3</v>
      </c>
      <c r="X200" s="6">
        <f t="shared" si="10"/>
        <v>4.4887101028000004E-2</v>
      </c>
      <c r="Y200" s="9">
        <v>1.61666E-2</v>
      </c>
      <c r="Z200" s="4">
        <f t="shared" si="11"/>
        <v>1</v>
      </c>
      <c r="AA200">
        <v>20</v>
      </c>
      <c r="AB200" t="s">
        <v>39</v>
      </c>
    </row>
    <row r="201" spans="1:28" x14ac:dyDescent="0.25">
      <c r="A201">
        <v>111</v>
      </c>
      <c r="B201" t="s">
        <v>411</v>
      </c>
      <c r="C201" s="1">
        <v>5</v>
      </c>
      <c r="D201" s="3" t="s">
        <v>412</v>
      </c>
      <c r="E201">
        <v>81629038</v>
      </c>
      <c r="F201" t="s">
        <v>413</v>
      </c>
      <c r="G201">
        <v>5</v>
      </c>
      <c r="H201">
        <v>81571669</v>
      </c>
      <c r="I201" t="s">
        <v>33</v>
      </c>
      <c r="J201" t="s">
        <v>38</v>
      </c>
      <c r="K201">
        <v>0.298211</v>
      </c>
      <c r="L201">
        <v>-7.3764399999999997E-3</v>
      </c>
      <c r="M201">
        <v>2.6603799999999999E-3</v>
      </c>
      <c r="N201" s="4">
        <v>5.5593509999999997E-3</v>
      </c>
      <c r="O201">
        <v>1.15524</v>
      </c>
      <c r="P201">
        <v>2.8577600000000002E-2</v>
      </c>
      <c r="Q201" s="4">
        <v>0</v>
      </c>
      <c r="R201">
        <v>-6.3851699999999999E-3</v>
      </c>
      <c r="S201">
        <v>2.3082799999999998E-3</v>
      </c>
      <c r="T201" s="5" t="str">
        <f t="shared" si="9"/>
        <v>-</v>
      </c>
      <c r="U201" s="4">
        <v>5.6713750000000002E-3</v>
      </c>
      <c r="V201" s="4">
        <v>2.2170749999999999E-6</v>
      </c>
      <c r="W201" s="4">
        <f t="shared" si="10"/>
        <v>1</v>
      </c>
      <c r="X201" s="6">
        <f t="shared" si="10"/>
        <v>3.3925681649999997E-2</v>
      </c>
      <c r="Y201" s="9">
        <v>1.6463559999999999E-2</v>
      </c>
      <c r="Z201" s="4">
        <f t="shared" si="11"/>
        <v>1</v>
      </c>
      <c r="AA201">
        <v>20</v>
      </c>
      <c r="AB201" t="s">
        <v>39</v>
      </c>
    </row>
    <row r="202" spans="1:28" x14ac:dyDescent="0.25">
      <c r="A202">
        <v>110</v>
      </c>
      <c r="B202" t="s">
        <v>414</v>
      </c>
      <c r="C202" s="1">
        <v>15</v>
      </c>
      <c r="D202" s="3" t="s">
        <v>415</v>
      </c>
      <c r="E202">
        <v>40667395</v>
      </c>
      <c r="F202" t="s">
        <v>416</v>
      </c>
      <c r="G202">
        <v>15</v>
      </c>
      <c r="H202">
        <v>40672145</v>
      </c>
      <c r="I202" t="s">
        <v>33</v>
      </c>
      <c r="J202" t="s">
        <v>38</v>
      </c>
      <c r="K202">
        <v>0.84492999999999996</v>
      </c>
      <c r="L202">
        <v>1.9070299999999998E-2</v>
      </c>
      <c r="M202">
        <v>3.3342100000000002E-3</v>
      </c>
      <c r="N202" s="4">
        <v>1.067784E-8</v>
      </c>
      <c r="O202">
        <v>-1.4184399999999999</v>
      </c>
      <c r="P202">
        <v>4.03979E-2</v>
      </c>
      <c r="Q202" s="4">
        <v>4.4421689999999999E-270</v>
      </c>
      <c r="R202">
        <v>-1.34445E-2</v>
      </c>
      <c r="S202">
        <v>2.3815899999999998E-3</v>
      </c>
      <c r="T202" s="5" t="str">
        <f t="shared" si="9"/>
        <v>-</v>
      </c>
      <c r="U202" s="4">
        <v>1.650018E-8</v>
      </c>
      <c r="V202" s="4">
        <v>2.1486130000000002E-6</v>
      </c>
      <c r="W202" s="6">
        <f t="shared" si="10"/>
        <v>2.5248575436000002E-4</v>
      </c>
      <c r="X202" s="6">
        <f t="shared" si="10"/>
        <v>3.2878076126000001E-2</v>
      </c>
      <c r="Y202" s="9">
        <v>1.7459470000000001E-2</v>
      </c>
      <c r="Z202" s="4">
        <f t="shared" si="11"/>
        <v>1</v>
      </c>
      <c r="AA202">
        <v>20</v>
      </c>
      <c r="AB202" t="s">
        <v>39</v>
      </c>
    </row>
    <row r="203" spans="1:28" x14ac:dyDescent="0.25">
      <c r="A203">
        <v>302</v>
      </c>
      <c r="B203" t="s">
        <v>256</v>
      </c>
      <c r="C203" s="1">
        <v>17</v>
      </c>
      <c r="D203" s="3" t="s">
        <v>257</v>
      </c>
      <c r="E203">
        <v>34948228</v>
      </c>
      <c r="F203" t="s">
        <v>417</v>
      </c>
      <c r="G203">
        <v>17</v>
      </c>
      <c r="H203">
        <v>34910357</v>
      </c>
      <c r="I203" t="s">
        <v>38</v>
      </c>
      <c r="J203" t="s">
        <v>33</v>
      </c>
      <c r="K203">
        <v>0.40159</v>
      </c>
      <c r="L203">
        <v>1.49993E-2</v>
      </c>
      <c r="M203">
        <v>2.49015E-3</v>
      </c>
      <c r="N203" s="4">
        <v>1.7071190000000001E-9</v>
      </c>
      <c r="O203">
        <v>-0.251668</v>
      </c>
      <c r="P203">
        <v>1.36594E-2</v>
      </c>
      <c r="Q203" s="4">
        <v>8.3545880000000005E-76</v>
      </c>
      <c r="R203">
        <v>-5.9599699999999999E-2</v>
      </c>
      <c r="S203">
        <v>1.04099E-2</v>
      </c>
      <c r="T203" s="5" t="str">
        <f t="shared" si="9"/>
        <v>-</v>
      </c>
      <c r="U203" s="4">
        <v>1.032649E-8</v>
      </c>
      <c r="V203" s="4">
        <v>1.205105E-7</v>
      </c>
      <c r="W203" s="6">
        <f t="shared" si="10"/>
        <v>1.5801594998E-4</v>
      </c>
      <c r="X203" s="6">
        <f t="shared" si="10"/>
        <v>1.8440516709999999E-3</v>
      </c>
      <c r="Y203" s="9">
        <v>1.7650969999999998E-2</v>
      </c>
      <c r="Z203" s="9">
        <f t="shared" si="11"/>
        <v>1</v>
      </c>
      <c r="AA203">
        <v>20</v>
      </c>
      <c r="AB203" t="s">
        <v>34</v>
      </c>
    </row>
    <row r="204" spans="1:28" x14ac:dyDescent="0.25">
      <c r="A204">
        <v>153</v>
      </c>
      <c r="B204" t="s">
        <v>378</v>
      </c>
      <c r="C204" s="1">
        <v>22</v>
      </c>
      <c r="D204" s="3" t="s">
        <v>379</v>
      </c>
      <c r="E204">
        <v>42522501</v>
      </c>
      <c r="F204" t="s">
        <v>380</v>
      </c>
      <c r="G204">
        <v>22</v>
      </c>
      <c r="H204">
        <v>42508937</v>
      </c>
      <c r="I204" t="s">
        <v>38</v>
      </c>
      <c r="J204" t="s">
        <v>32</v>
      </c>
      <c r="K204">
        <v>0.53976100000000005</v>
      </c>
      <c r="L204">
        <v>1.5954099999999999E-2</v>
      </c>
      <c r="M204">
        <v>2.4467099999999999E-3</v>
      </c>
      <c r="N204" s="4">
        <v>7.0000929999999998E-11</v>
      </c>
      <c r="O204">
        <v>0.68787500000000001</v>
      </c>
      <c r="P204">
        <v>3.68198E-2</v>
      </c>
      <c r="Q204" s="4">
        <v>6.9076149999999996E-78</v>
      </c>
      <c r="R204">
        <v>2.3193399999999999E-2</v>
      </c>
      <c r="S204">
        <v>3.7673400000000001E-3</v>
      </c>
      <c r="T204" s="5" t="str">
        <f t="shared" si="9"/>
        <v>+</v>
      </c>
      <c r="U204" s="4">
        <v>7.4400750000000003E-10</v>
      </c>
      <c r="V204" s="4">
        <v>6.5434130000000004E-9</v>
      </c>
      <c r="W204" s="6">
        <f t="shared" si="10"/>
        <v>1.1384802765E-5</v>
      </c>
      <c r="X204" s="6">
        <f t="shared" si="10"/>
        <v>1.00127305726E-4</v>
      </c>
      <c r="Y204" s="9">
        <v>1.7954520000000002E-2</v>
      </c>
      <c r="Z204" s="9">
        <f t="shared" si="11"/>
        <v>1</v>
      </c>
      <c r="AA204">
        <v>20</v>
      </c>
      <c r="AB204" t="s">
        <v>48</v>
      </c>
    </row>
    <row r="205" spans="1:28" x14ac:dyDescent="0.25">
      <c r="A205">
        <v>332</v>
      </c>
      <c r="B205" t="s">
        <v>418</v>
      </c>
      <c r="C205" s="1">
        <v>17</v>
      </c>
      <c r="D205" s="3" t="s">
        <v>419</v>
      </c>
      <c r="E205">
        <v>43568110</v>
      </c>
      <c r="F205" t="s">
        <v>420</v>
      </c>
      <c r="G205">
        <v>17</v>
      </c>
      <c r="H205">
        <v>43463493</v>
      </c>
      <c r="I205" t="s">
        <v>33</v>
      </c>
      <c r="J205" t="s">
        <v>43</v>
      </c>
      <c r="K205">
        <v>0.19184899999999999</v>
      </c>
      <c r="L205">
        <v>-1.7980900000000001E-2</v>
      </c>
      <c r="M205">
        <v>3.2618399999999998E-3</v>
      </c>
      <c r="N205" s="4">
        <v>3.5374399999999998E-8</v>
      </c>
      <c r="O205">
        <v>-0.18486</v>
      </c>
      <c r="P205">
        <v>2.21038E-2</v>
      </c>
      <c r="Q205" s="4">
        <v>6.0996969999999996E-17</v>
      </c>
      <c r="R205">
        <v>9.7267900000000004E-2</v>
      </c>
      <c r="S205">
        <v>2.1133099999999998E-2</v>
      </c>
      <c r="T205" s="5" t="str">
        <f t="shared" si="9"/>
        <v>+</v>
      </c>
      <c r="U205" s="4">
        <v>4.1718870000000001E-6</v>
      </c>
      <c r="V205" s="4">
        <v>1.6128020000000001E-6</v>
      </c>
      <c r="W205" s="4">
        <f t="shared" si="10"/>
        <v>6.3838214874000002E-2</v>
      </c>
      <c r="X205" s="6">
        <f t="shared" si="10"/>
        <v>2.4679096204000002E-2</v>
      </c>
      <c r="Y205" s="9">
        <v>2.00299E-2</v>
      </c>
      <c r="Z205" s="9">
        <f t="shared" si="11"/>
        <v>1</v>
      </c>
      <c r="AA205">
        <v>11</v>
      </c>
      <c r="AB205" t="s">
        <v>34</v>
      </c>
    </row>
    <row r="206" spans="1:28" x14ac:dyDescent="0.25">
      <c r="A206">
        <v>160</v>
      </c>
      <c r="B206" t="s">
        <v>421</v>
      </c>
      <c r="C206" s="1">
        <v>1</v>
      </c>
      <c r="D206" s="3" t="s">
        <v>422</v>
      </c>
      <c r="E206">
        <v>32095463</v>
      </c>
      <c r="F206" t="s">
        <v>423</v>
      </c>
      <c r="G206">
        <v>1</v>
      </c>
      <c r="H206">
        <v>32105447</v>
      </c>
      <c r="I206" t="s">
        <v>33</v>
      </c>
      <c r="J206" t="s">
        <v>32</v>
      </c>
      <c r="K206">
        <v>0.635189</v>
      </c>
      <c r="L206">
        <v>1.9182999999999999E-2</v>
      </c>
      <c r="M206">
        <v>2.50848E-3</v>
      </c>
      <c r="N206" s="4">
        <v>2.0532729999999999E-14</v>
      </c>
      <c r="O206">
        <v>0.35561900000000002</v>
      </c>
      <c r="P206">
        <v>3.7868800000000001E-2</v>
      </c>
      <c r="Q206" s="4">
        <v>5.9529420000000003E-21</v>
      </c>
      <c r="R206">
        <v>5.39426E-2</v>
      </c>
      <c r="S206">
        <v>9.0968400000000001E-3</v>
      </c>
      <c r="T206" s="5" t="str">
        <f t="shared" si="9"/>
        <v>+</v>
      </c>
      <c r="U206" s="4">
        <v>3.0327210000000002E-9</v>
      </c>
      <c r="V206" s="4">
        <v>1.5056630000000002E-8</v>
      </c>
      <c r="W206" s="6">
        <f t="shared" si="10"/>
        <v>4.6406696742000001E-5</v>
      </c>
      <c r="X206" s="6">
        <f t="shared" si="10"/>
        <v>2.3039655226000003E-4</v>
      </c>
      <c r="Y206" s="9">
        <v>2.014049E-2</v>
      </c>
      <c r="Z206" s="9">
        <f t="shared" si="11"/>
        <v>1</v>
      </c>
      <c r="AA206">
        <v>18</v>
      </c>
      <c r="AB206" t="s">
        <v>48</v>
      </c>
    </row>
    <row r="207" spans="1:28" x14ac:dyDescent="0.25">
      <c r="A207">
        <v>108</v>
      </c>
      <c r="B207" t="s">
        <v>288</v>
      </c>
      <c r="C207" s="1">
        <v>4</v>
      </c>
      <c r="D207" s="3" t="s">
        <v>289</v>
      </c>
      <c r="E207">
        <v>152636915</v>
      </c>
      <c r="F207" t="s">
        <v>424</v>
      </c>
      <c r="G207">
        <v>4</v>
      </c>
      <c r="H207">
        <v>152680701</v>
      </c>
      <c r="I207" t="s">
        <v>38</v>
      </c>
      <c r="J207" t="s">
        <v>33</v>
      </c>
      <c r="K207">
        <v>0.62226599999999999</v>
      </c>
      <c r="L207">
        <v>1.44038E-2</v>
      </c>
      <c r="M207">
        <v>2.5199599999999999E-3</v>
      </c>
      <c r="N207" s="4">
        <v>1.091268E-8</v>
      </c>
      <c r="O207">
        <v>0.26526</v>
      </c>
      <c r="P207">
        <v>3.6003800000000002E-2</v>
      </c>
      <c r="Q207" s="4">
        <v>1.737888E-13</v>
      </c>
      <c r="R207">
        <v>5.4300899999999999E-2</v>
      </c>
      <c r="S207">
        <v>1.20237E-2</v>
      </c>
      <c r="T207" s="5" t="str">
        <f t="shared" si="9"/>
        <v>+</v>
      </c>
      <c r="U207" s="4">
        <v>6.2978010000000003E-6</v>
      </c>
      <c r="V207" s="4">
        <v>1.9803840000000001E-6</v>
      </c>
      <c r="W207" s="4">
        <f t="shared" si="10"/>
        <v>9.6368950902000011E-2</v>
      </c>
      <c r="X207" s="6">
        <f t="shared" si="10"/>
        <v>3.0303835968000001E-2</v>
      </c>
      <c r="Y207" s="9">
        <v>2.0228030000000001E-2</v>
      </c>
      <c r="Z207" s="4">
        <f t="shared" si="11"/>
        <v>1</v>
      </c>
      <c r="AA207">
        <v>20</v>
      </c>
      <c r="AB207" t="s">
        <v>39</v>
      </c>
    </row>
    <row r="208" spans="1:28" x14ac:dyDescent="0.25">
      <c r="A208">
        <v>42</v>
      </c>
      <c r="B208" t="s">
        <v>378</v>
      </c>
      <c r="C208" s="1">
        <v>22</v>
      </c>
      <c r="D208" s="3" t="s">
        <v>379</v>
      </c>
      <c r="E208">
        <v>42524704</v>
      </c>
      <c r="F208" t="s">
        <v>425</v>
      </c>
      <c r="G208">
        <v>22</v>
      </c>
      <c r="H208">
        <v>42537597</v>
      </c>
      <c r="I208" t="s">
        <v>32</v>
      </c>
      <c r="J208" t="s">
        <v>43</v>
      </c>
      <c r="K208">
        <v>0.46719699999999997</v>
      </c>
      <c r="L208">
        <v>-1.5868E-2</v>
      </c>
      <c r="M208">
        <v>2.4575899999999999E-3</v>
      </c>
      <c r="N208" s="4">
        <v>1.069849E-10</v>
      </c>
      <c r="O208">
        <v>-1.18509</v>
      </c>
      <c r="P208">
        <v>3.0695500000000001E-2</v>
      </c>
      <c r="Q208" s="4">
        <v>0</v>
      </c>
      <c r="R208">
        <v>1.3389699999999999E-2</v>
      </c>
      <c r="S208">
        <v>2.1025599999999998E-3</v>
      </c>
      <c r="T208" s="5" t="str">
        <f t="shared" si="9"/>
        <v>+</v>
      </c>
      <c r="U208" s="4">
        <v>1.9114230000000001E-10</v>
      </c>
      <c r="V208" s="4">
        <v>4.7656570000000001E-10</v>
      </c>
      <c r="W208" s="6">
        <f t="shared" si="10"/>
        <v>2.9248594745999999E-6</v>
      </c>
      <c r="X208" s="6">
        <f t="shared" si="10"/>
        <v>7.2924083413999998E-6</v>
      </c>
      <c r="Y208" s="9">
        <v>2.076542E-2</v>
      </c>
      <c r="Z208" s="4">
        <f t="shared" si="11"/>
        <v>1</v>
      </c>
      <c r="AA208">
        <v>20</v>
      </c>
      <c r="AB208" t="s">
        <v>39</v>
      </c>
    </row>
    <row r="209" spans="1:28" x14ac:dyDescent="0.25">
      <c r="A209">
        <v>186</v>
      </c>
      <c r="B209" t="s">
        <v>426</v>
      </c>
      <c r="C209" s="1">
        <v>8</v>
      </c>
      <c r="D209" s="3" t="s">
        <v>427</v>
      </c>
      <c r="E209">
        <v>145736667</v>
      </c>
      <c r="F209" t="s">
        <v>428</v>
      </c>
      <c r="G209">
        <v>8</v>
      </c>
      <c r="H209">
        <v>145750138</v>
      </c>
      <c r="I209" t="s">
        <v>33</v>
      </c>
      <c r="J209" t="s">
        <v>38</v>
      </c>
      <c r="K209">
        <v>0.46520899999999998</v>
      </c>
      <c r="L209">
        <v>-1.5995200000000001E-2</v>
      </c>
      <c r="M209">
        <v>2.4468799999999998E-3</v>
      </c>
      <c r="N209" s="4">
        <v>6.2776420000000003E-11</v>
      </c>
      <c r="O209">
        <v>-0.49166500000000002</v>
      </c>
      <c r="P209">
        <v>3.64658E-2</v>
      </c>
      <c r="Q209" s="4">
        <v>1.972005E-41</v>
      </c>
      <c r="R209">
        <v>3.2532699999999998E-2</v>
      </c>
      <c r="S209">
        <v>5.5308099999999997E-3</v>
      </c>
      <c r="T209" s="5" t="str">
        <f t="shared" si="9"/>
        <v>+</v>
      </c>
      <c r="U209" s="4">
        <v>4.0511029999999999E-9</v>
      </c>
      <c r="V209" s="4">
        <v>1.4452789999999999E-7</v>
      </c>
      <c r="W209" s="6">
        <f t="shared" si="10"/>
        <v>6.1989978105999994E-5</v>
      </c>
      <c r="X209" s="6">
        <f t="shared" si="10"/>
        <v>2.2115659258E-3</v>
      </c>
      <c r="Y209" s="9">
        <v>2.083629E-2</v>
      </c>
      <c r="Z209" s="9">
        <f t="shared" si="11"/>
        <v>1</v>
      </c>
      <c r="AA209">
        <v>20</v>
      </c>
      <c r="AB209" t="s">
        <v>48</v>
      </c>
    </row>
    <row r="210" spans="1:28" x14ac:dyDescent="0.25">
      <c r="A210">
        <v>48</v>
      </c>
      <c r="B210" t="s">
        <v>393</v>
      </c>
      <c r="C210" s="1">
        <v>17</v>
      </c>
      <c r="D210" s="3" t="s">
        <v>346</v>
      </c>
      <c r="E210">
        <v>43603193</v>
      </c>
      <c r="F210" t="s">
        <v>429</v>
      </c>
      <c r="G210">
        <v>17</v>
      </c>
      <c r="H210">
        <v>44126650</v>
      </c>
      <c r="I210" t="s">
        <v>38</v>
      </c>
      <c r="J210" t="s">
        <v>33</v>
      </c>
      <c r="K210">
        <v>0.24055699999999999</v>
      </c>
      <c r="L210">
        <v>-1.9493E-2</v>
      </c>
      <c r="M210">
        <v>3.08786E-3</v>
      </c>
      <c r="N210" s="4">
        <v>2.7401600000000002E-10</v>
      </c>
      <c r="O210">
        <v>-1.37564</v>
      </c>
      <c r="P210">
        <v>4.4365399999999999E-2</v>
      </c>
      <c r="Q210" s="4">
        <v>4.3423899999999996E-211</v>
      </c>
      <c r="R210">
        <v>1.4170200000000001E-2</v>
      </c>
      <c r="S210">
        <v>2.29072E-3</v>
      </c>
      <c r="T210" s="5" t="str">
        <f t="shared" si="9"/>
        <v>+</v>
      </c>
      <c r="U210" s="4">
        <v>6.1746440000000001E-10</v>
      </c>
      <c r="V210" s="4">
        <v>1.0204530000000001E-9</v>
      </c>
      <c r="W210" s="6">
        <f t="shared" si="10"/>
        <v>9.4484402488000009E-6</v>
      </c>
      <c r="X210" s="6">
        <f t="shared" si="10"/>
        <v>1.5614971806000001E-5</v>
      </c>
      <c r="Y210" s="9">
        <v>2.1131299999999999E-2</v>
      </c>
      <c r="Z210" s="4">
        <f t="shared" si="11"/>
        <v>1</v>
      </c>
      <c r="AA210">
        <v>20</v>
      </c>
      <c r="AB210" t="s">
        <v>39</v>
      </c>
    </row>
    <row r="211" spans="1:28" x14ac:dyDescent="0.25">
      <c r="A211">
        <v>293</v>
      </c>
      <c r="B211" t="s">
        <v>430</v>
      </c>
      <c r="C211" s="1">
        <v>17</v>
      </c>
      <c r="D211" s="3" t="s">
        <v>431</v>
      </c>
      <c r="E211">
        <v>43972966</v>
      </c>
      <c r="F211" t="s">
        <v>432</v>
      </c>
      <c r="G211">
        <v>17</v>
      </c>
      <c r="H211">
        <v>44126673</v>
      </c>
      <c r="I211" t="s">
        <v>32</v>
      </c>
      <c r="J211" t="s">
        <v>43</v>
      </c>
      <c r="K211">
        <v>0.24055699999999999</v>
      </c>
      <c r="L211">
        <v>-1.9097300000000001E-2</v>
      </c>
      <c r="M211">
        <v>3.10348E-3</v>
      </c>
      <c r="N211" s="4">
        <v>7.5791279999999998E-10</v>
      </c>
      <c r="O211">
        <v>-0.53909099999999999</v>
      </c>
      <c r="P211">
        <v>4.0601900000000003E-2</v>
      </c>
      <c r="Q211" s="4">
        <v>3.1278320000000001E-40</v>
      </c>
      <c r="R211">
        <v>3.5424999999999998E-2</v>
      </c>
      <c r="S211">
        <v>6.3450900000000003E-3</v>
      </c>
      <c r="T211" s="5" t="str">
        <f t="shared" si="9"/>
        <v>+</v>
      </c>
      <c r="U211" s="4">
        <v>2.3633460000000002E-8</v>
      </c>
      <c r="V211" s="4">
        <v>6.1600480000000003E-8</v>
      </c>
      <c r="W211" s="6">
        <f t="shared" si="10"/>
        <v>3.6163920492000005E-4</v>
      </c>
      <c r="X211" s="6">
        <f t="shared" si="10"/>
        <v>9.4261054496000006E-4</v>
      </c>
      <c r="Y211" s="9">
        <v>2.1687519999999998E-2</v>
      </c>
      <c r="Z211" s="9">
        <f t="shared" si="11"/>
        <v>1</v>
      </c>
      <c r="AA211">
        <v>20</v>
      </c>
      <c r="AB211" t="s">
        <v>34</v>
      </c>
    </row>
    <row r="212" spans="1:28" x14ac:dyDescent="0.25">
      <c r="A212">
        <v>10</v>
      </c>
      <c r="B212" t="s">
        <v>433</v>
      </c>
      <c r="C212" s="1">
        <v>17</v>
      </c>
      <c r="D212" s="3" t="s">
        <v>353</v>
      </c>
      <c r="E212">
        <v>43678970</v>
      </c>
      <c r="F212" t="s">
        <v>434</v>
      </c>
      <c r="G212">
        <v>17</v>
      </c>
      <c r="H212">
        <v>44201791</v>
      </c>
      <c r="I212" t="s">
        <v>33</v>
      </c>
      <c r="J212" t="s">
        <v>32</v>
      </c>
      <c r="K212">
        <v>0.24055699999999999</v>
      </c>
      <c r="L212">
        <v>-1.9291200000000001E-2</v>
      </c>
      <c r="M212">
        <v>3.08187E-3</v>
      </c>
      <c r="N212" s="4">
        <v>3.8604330000000001E-10</v>
      </c>
      <c r="O212">
        <v>1.18425</v>
      </c>
      <c r="P212">
        <v>0.110359</v>
      </c>
      <c r="Q212" s="4">
        <v>7.2831129999999995E-27</v>
      </c>
      <c r="R212">
        <v>-1.6289700000000001E-2</v>
      </c>
      <c r="S212">
        <v>3.0127600000000002E-3</v>
      </c>
      <c r="T212" s="5" t="str">
        <f t="shared" si="9"/>
        <v>-</v>
      </c>
      <c r="U212" s="4">
        <v>6.4118190000000006E-8</v>
      </c>
      <c r="V212" s="4">
        <v>3.0432100000000003E-8</v>
      </c>
      <c r="W212" s="6">
        <f t="shared" si="10"/>
        <v>9.8113654338000014E-4</v>
      </c>
      <c r="X212" s="6">
        <f t="shared" si="10"/>
        <v>4.6567199420000007E-4</v>
      </c>
      <c r="Y212" s="9">
        <v>2.2111599999999999E-2</v>
      </c>
      <c r="Z212" s="4">
        <f t="shared" si="11"/>
        <v>1</v>
      </c>
      <c r="AA212">
        <v>20</v>
      </c>
      <c r="AB212" t="s">
        <v>126</v>
      </c>
    </row>
    <row r="213" spans="1:28" x14ac:dyDescent="0.25">
      <c r="A213">
        <v>33</v>
      </c>
      <c r="B213" t="s">
        <v>435</v>
      </c>
      <c r="C213" s="1">
        <v>3</v>
      </c>
      <c r="D213" s="3" t="s">
        <v>436</v>
      </c>
      <c r="E213">
        <v>50600322</v>
      </c>
      <c r="F213" t="s">
        <v>437</v>
      </c>
      <c r="G213">
        <v>3</v>
      </c>
      <c r="H213">
        <v>51502362</v>
      </c>
      <c r="I213" t="s">
        <v>32</v>
      </c>
      <c r="J213" t="s">
        <v>43</v>
      </c>
      <c r="K213">
        <v>0.86083500000000002</v>
      </c>
      <c r="L213">
        <v>1.1337999999999999E-3</v>
      </c>
      <c r="M213">
        <v>3.29233E-3</v>
      </c>
      <c r="N213" s="4">
        <v>0.73056449999999995</v>
      </c>
      <c r="O213">
        <v>-1.7638799999999999</v>
      </c>
      <c r="P213">
        <v>1.45065E-2</v>
      </c>
      <c r="Q213" s="4">
        <v>0</v>
      </c>
      <c r="R213">
        <v>-6.4278399999999998E-4</v>
      </c>
      <c r="S213">
        <v>1.8665299999999999E-3</v>
      </c>
      <c r="T213" s="5" t="str">
        <f t="shared" si="9"/>
        <v>-</v>
      </c>
      <c r="U213" s="4">
        <v>0.73056560000000004</v>
      </c>
      <c r="V213" s="4">
        <v>2.8175650000000003E-17</v>
      </c>
      <c r="W213" s="4">
        <f t="shared" si="10"/>
        <v>1</v>
      </c>
      <c r="X213" s="6">
        <f t="shared" si="10"/>
        <v>4.3114379630000006E-13</v>
      </c>
      <c r="Y213" s="9">
        <v>2.213934E-2</v>
      </c>
      <c r="Z213" s="4">
        <f t="shared" si="11"/>
        <v>1</v>
      </c>
      <c r="AA213">
        <v>20</v>
      </c>
      <c r="AB213" t="s">
        <v>39</v>
      </c>
    </row>
    <row r="214" spans="1:28" x14ac:dyDescent="0.25">
      <c r="A214">
        <v>76</v>
      </c>
      <c r="B214" t="s">
        <v>438</v>
      </c>
      <c r="C214" s="1">
        <v>17</v>
      </c>
      <c r="D214" s="3" t="s">
        <v>439</v>
      </c>
      <c r="E214">
        <v>43711638</v>
      </c>
      <c r="F214" t="s">
        <v>406</v>
      </c>
      <c r="G214">
        <v>17</v>
      </c>
      <c r="H214">
        <v>43858326</v>
      </c>
      <c r="I214" t="s">
        <v>38</v>
      </c>
      <c r="J214" t="s">
        <v>33</v>
      </c>
      <c r="K214">
        <v>0.239563</v>
      </c>
      <c r="L214">
        <v>-1.9129899999999998E-2</v>
      </c>
      <c r="M214">
        <v>3.0676900000000001E-3</v>
      </c>
      <c r="N214" s="4">
        <v>4.490887E-10</v>
      </c>
      <c r="O214">
        <v>0.55489699999999997</v>
      </c>
      <c r="P214">
        <v>6.5958900000000001E-2</v>
      </c>
      <c r="Q214" s="4">
        <v>4.004777E-17</v>
      </c>
      <c r="R214">
        <v>-3.4474699999999997E-2</v>
      </c>
      <c r="S214">
        <v>6.88158E-3</v>
      </c>
      <c r="T214" s="5" t="str">
        <f t="shared" si="9"/>
        <v>-</v>
      </c>
      <c r="U214" s="4">
        <v>5.4510390000000004E-7</v>
      </c>
      <c r="V214" s="4">
        <v>1.790017E-7</v>
      </c>
      <c r="W214" s="4">
        <f t="shared" si="10"/>
        <v>8.3411798778E-3</v>
      </c>
      <c r="X214" s="6">
        <f t="shared" si="10"/>
        <v>2.7390840134E-3</v>
      </c>
      <c r="Y214" s="9">
        <v>2.234504E-2</v>
      </c>
      <c r="Z214" s="4">
        <f t="shared" si="11"/>
        <v>1</v>
      </c>
      <c r="AA214">
        <v>15</v>
      </c>
      <c r="AB214" t="s">
        <v>39</v>
      </c>
    </row>
    <row r="215" spans="1:28" x14ac:dyDescent="0.25">
      <c r="A215">
        <v>254</v>
      </c>
      <c r="B215" t="s">
        <v>440</v>
      </c>
      <c r="C215" s="1">
        <v>16</v>
      </c>
      <c r="D215" s="3" t="s">
        <v>441</v>
      </c>
      <c r="E215">
        <v>28415200</v>
      </c>
      <c r="F215" t="s">
        <v>442</v>
      </c>
      <c r="G215">
        <v>16</v>
      </c>
      <c r="H215">
        <v>28824685</v>
      </c>
      <c r="I215" t="s">
        <v>33</v>
      </c>
      <c r="J215" t="s">
        <v>38</v>
      </c>
      <c r="K215">
        <v>0.33001999999999998</v>
      </c>
      <c r="L215">
        <v>-2.5265900000000001E-2</v>
      </c>
      <c r="M215">
        <v>2.5250699999999999E-3</v>
      </c>
      <c r="N215" s="4">
        <v>1.434107E-23</v>
      </c>
      <c r="O215">
        <v>0.23011300000000001</v>
      </c>
      <c r="P215">
        <v>2.2397899999999998E-2</v>
      </c>
      <c r="Q215" s="4">
        <v>9.2418590000000002E-25</v>
      </c>
      <c r="R215">
        <v>-0.10979800000000001</v>
      </c>
      <c r="S215">
        <v>1.53175E-2</v>
      </c>
      <c r="T215" s="5" t="str">
        <f t="shared" si="9"/>
        <v>-</v>
      </c>
      <c r="U215" s="4">
        <v>7.6019280000000002E-13</v>
      </c>
      <c r="V215" s="4">
        <v>2.188974E-11</v>
      </c>
      <c r="W215" s="6">
        <f t="shared" si="10"/>
        <v>1.16324702256E-8</v>
      </c>
      <c r="X215" s="6">
        <f t="shared" si="10"/>
        <v>3.3495680147999998E-7</v>
      </c>
      <c r="Y215" s="9">
        <v>2.2417960000000001E-2</v>
      </c>
      <c r="Z215" s="9">
        <f t="shared" si="11"/>
        <v>1</v>
      </c>
      <c r="AA215">
        <v>20</v>
      </c>
      <c r="AB215" t="s">
        <v>34</v>
      </c>
    </row>
    <row r="216" spans="1:28" x14ac:dyDescent="0.25">
      <c r="A216">
        <v>307</v>
      </c>
      <c r="B216" t="s">
        <v>320</v>
      </c>
      <c r="C216" s="1">
        <v>9</v>
      </c>
      <c r="D216" s="3" t="s">
        <v>321</v>
      </c>
      <c r="E216">
        <v>131873083</v>
      </c>
      <c r="F216" t="s">
        <v>322</v>
      </c>
      <c r="G216">
        <v>9</v>
      </c>
      <c r="H216">
        <v>131885534</v>
      </c>
      <c r="I216" t="s">
        <v>38</v>
      </c>
      <c r="J216" t="s">
        <v>33</v>
      </c>
      <c r="K216">
        <v>0.26540799999999998</v>
      </c>
      <c r="L216">
        <v>1.4699E-2</v>
      </c>
      <c r="M216">
        <v>2.69929E-3</v>
      </c>
      <c r="N216" s="4">
        <v>5.1659119999999998E-8</v>
      </c>
      <c r="O216">
        <v>-0.12639600000000001</v>
      </c>
      <c r="P216">
        <v>9.3968799999999998E-3</v>
      </c>
      <c r="Q216" s="4">
        <v>3.043906E-41</v>
      </c>
      <c r="R216">
        <v>-0.11629299999999999</v>
      </c>
      <c r="S216">
        <v>2.3039500000000001E-2</v>
      </c>
      <c r="T216" s="5" t="str">
        <f t="shared" si="9"/>
        <v>-</v>
      </c>
      <c r="U216" s="4">
        <v>4.475203E-7</v>
      </c>
      <c r="V216" s="4">
        <v>2.6722589999999999E-7</v>
      </c>
      <c r="W216" s="6">
        <f t="shared" si="10"/>
        <v>6.8479556306000004E-3</v>
      </c>
      <c r="X216" s="6">
        <f t="shared" si="10"/>
        <v>4.0890907218000001E-3</v>
      </c>
      <c r="Y216" s="9">
        <v>2.2801109999999999E-2</v>
      </c>
      <c r="Z216" s="9">
        <f t="shared" si="11"/>
        <v>1</v>
      </c>
      <c r="AA216">
        <v>20</v>
      </c>
      <c r="AB216" t="s">
        <v>34</v>
      </c>
    </row>
    <row r="217" spans="1:28" x14ac:dyDescent="0.25">
      <c r="A217">
        <v>65</v>
      </c>
      <c r="B217" t="s">
        <v>443</v>
      </c>
      <c r="C217" s="1">
        <v>3</v>
      </c>
      <c r="D217" s="3" t="s">
        <v>444</v>
      </c>
      <c r="E217">
        <v>50355848</v>
      </c>
      <c r="F217" t="s">
        <v>445</v>
      </c>
      <c r="G217">
        <v>3</v>
      </c>
      <c r="H217">
        <v>50599511</v>
      </c>
      <c r="I217" t="s">
        <v>32</v>
      </c>
      <c r="J217" t="s">
        <v>43</v>
      </c>
      <c r="K217">
        <v>0.122266</v>
      </c>
      <c r="L217">
        <v>7.3647599999999997E-3</v>
      </c>
      <c r="M217">
        <v>3.9629499999999998E-3</v>
      </c>
      <c r="N217" s="4">
        <v>6.3111520000000004E-2</v>
      </c>
      <c r="O217">
        <v>0.77315100000000003</v>
      </c>
      <c r="P217">
        <v>8.6988700000000002E-2</v>
      </c>
      <c r="Q217" s="4">
        <v>6.2251190000000005E-19</v>
      </c>
      <c r="R217">
        <v>9.5256500000000001E-3</v>
      </c>
      <c r="S217">
        <v>5.2365600000000003E-3</v>
      </c>
      <c r="T217" s="5" t="str">
        <f t="shared" si="9"/>
        <v>+</v>
      </c>
      <c r="U217" s="4">
        <v>6.8901400000000002E-2</v>
      </c>
      <c r="V217" s="4">
        <v>3.0692270000000001E-8</v>
      </c>
      <c r="W217" s="4">
        <f t="shared" si="10"/>
        <v>1</v>
      </c>
      <c r="X217" s="6">
        <f t="shared" si="10"/>
        <v>4.6965311554000004E-4</v>
      </c>
      <c r="Y217" s="9">
        <v>2.3184730000000001E-2</v>
      </c>
      <c r="Z217" s="4">
        <f t="shared" si="11"/>
        <v>1</v>
      </c>
      <c r="AA217">
        <v>6</v>
      </c>
      <c r="AB217" t="s">
        <v>39</v>
      </c>
    </row>
    <row r="218" spans="1:28" x14ac:dyDescent="0.25">
      <c r="A218">
        <v>1</v>
      </c>
      <c r="B218" t="s">
        <v>446</v>
      </c>
      <c r="C218" s="1">
        <v>3</v>
      </c>
      <c r="D218" s="3" t="s">
        <v>436</v>
      </c>
      <c r="E218">
        <v>50600322</v>
      </c>
      <c r="F218" t="s">
        <v>437</v>
      </c>
      <c r="G218">
        <v>3</v>
      </c>
      <c r="H218">
        <v>51502362</v>
      </c>
      <c r="I218" t="s">
        <v>32</v>
      </c>
      <c r="J218" t="s">
        <v>43</v>
      </c>
      <c r="K218">
        <v>0.86083500000000002</v>
      </c>
      <c r="L218">
        <v>1.1337999999999999E-3</v>
      </c>
      <c r="M218">
        <v>3.29233E-3</v>
      </c>
      <c r="N218" s="4">
        <v>0.73056449999999995</v>
      </c>
      <c r="O218">
        <v>-1.7638799999999999</v>
      </c>
      <c r="P218">
        <v>1.45065E-2</v>
      </c>
      <c r="Q218" s="4">
        <v>0</v>
      </c>
      <c r="R218">
        <v>-6.4278399999999998E-4</v>
      </c>
      <c r="S218">
        <v>1.8665299999999999E-3</v>
      </c>
      <c r="T218" s="5" t="str">
        <f t="shared" si="9"/>
        <v>-</v>
      </c>
      <c r="U218" s="4">
        <v>0.73056560000000004</v>
      </c>
      <c r="V218" s="4">
        <v>2.4488729999999999E-17</v>
      </c>
      <c r="W218" s="4">
        <f t="shared" si="10"/>
        <v>1</v>
      </c>
      <c r="X218" s="6">
        <f t="shared" si="10"/>
        <v>3.7472654645999998E-13</v>
      </c>
      <c r="Y218" s="9">
        <v>2.323238E-2</v>
      </c>
      <c r="Z218" s="4">
        <f t="shared" si="11"/>
        <v>1</v>
      </c>
      <c r="AA218">
        <v>20</v>
      </c>
      <c r="AB218" t="s">
        <v>126</v>
      </c>
    </row>
    <row r="219" spans="1:28" x14ac:dyDescent="0.25">
      <c r="A219">
        <v>209</v>
      </c>
      <c r="B219" t="s">
        <v>447</v>
      </c>
      <c r="C219" s="1">
        <v>1</v>
      </c>
      <c r="D219" s="3" t="s">
        <v>448</v>
      </c>
      <c r="E219">
        <v>110036674</v>
      </c>
      <c r="F219" t="s">
        <v>449</v>
      </c>
      <c r="G219">
        <v>1</v>
      </c>
      <c r="H219">
        <v>110046373</v>
      </c>
      <c r="I219" t="s">
        <v>43</v>
      </c>
      <c r="J219" t="s">
        <v>32</v>
      </c>
      <c r="K219">
        <v>0.28727599999999998</v>
      </c>
      <c r="L219">
        <v>1.70738E-2</v>
      </c>
      <c r="M219">
        <v>2.6924900000000001E-3</v>
      </c>
      <c r="N219" s="4">
        <v>2.2788110000000001E-10</v>
      </c>
      <c r="O219">
        <v>-0.363097</v>
      </c>
      <c r="P219">
        <v>4.2294100000000001E-2</v>
      </c>
      <c r="Q219" s="4">
        <v>9.0792419999999997E-18</v>
      </c>
      <c r="R219">
        <v>-4.7022700000000001E-2</v>
      </c>
      <c r="S219">
        <v>9.2188900000000004E-3</v>
      </c>
      <c r="T219" s="5" t="str">
        <f t="shared" si="9"/>
        <v>-</v>
      </c>
      <c r="U219" s="4">
        <v>3.3841490000000001E-7</v>
      </c>
      <c r="V219" s="4">
        <v>5.8302439999999996E-7</v>
      </c>
      <c r="W219" s="6">
        <f t="shared" si="10"/>
        <v>5.1784247998000006E-3</v>
      </c>
      <c r="X219" s="6">
        <f t="shared" si="10"/>
        <v>8.921439368799999E-3</v>
      </c>
      <c r="Y219" s="9">
        <v>2.324501E-2</v>
      </c>
      <c r="Z219" s="9">
        <f t="shared" si="11"/>
        <v>1</v>
      </c>
      <c r="AA219">
        <v>20</v>
      </c>
      <c r="AB219" t="s">
        <v>48</v>
      </c>
    </row>
    <row r="220" spans="1:28" x14ac:dyDescent="0.25">
      <c r="A220">
        <v>296</v>
      </c>
      <c r="B220" t="s">
        <v>261</v>
      </c>
      <c r="C220" s="1">
        <v>2</v>
      </c>
      <c r="D220" s="3" t="s">
        <v>262</v>
      </c>
      <c r="E220">
        <v>73460356</v>
      </c>
      <c r="F220" t="s">
        <v>450</v>
      </c>
      <c r="G220">
        <v>2</v>
      </c>
      <c r="H220">
        <v>73464948</v>
      </c>
      <c r="I220" t="s">
        <v>38</v>
      </c>
      <c r="J220" t="s">
        <v>33</v>
      </c>
      <c r="K220">
        <v>0.47415499999999999</v>
      </c>
      <c r="L220">
        <v>-1.4267800000000001E-2</v>
      </c>
      <c r="M220">
        <v>2.4441799999999998E-3</v>
      </c>
      <c r="N220" s="4">
        <v>5.2998889999999997E-9</v>
      </c>
      <c r="O220">
        <v>-0.12349599999999999</v>
      </c>
      <c r="P220">
        <v>1.1457800000000001E-2</v>
      </c>
      <c r="Q220" s="4">
        <v>4.3566859999999999E-27</v>
      </c>
      <c r="R220">
        <v>0.115533</v>
      </c>
      <c r="S220">
        <v>2.2507800000000001E-2</v>
      </c>
      <c r="T220" s="5" t="str">
        <f t="shared" si="9"/>
        <v>+</v>
      </c>
      <c r="U220" s="4">
        <v>2.851586E-7</v>
      </c>
      <c r="V220" s="4">
        <v>8.7142870000000006E-8</v>
      </c>
      <c r="W220" s="6">
        <f t="shared" si="10"/>
        <v>4.3634968971999998E-3</v>
      </c>
      <c r="X220" s="6">
        <f t="shared" si="10"/>
        <v>1.33346019674E-3</v>
      </c>
      <c r="Y220" s="9">
        <v>2.3326260000000001E-2</v>
      </c>
      <c r="Z220" s="9">
        <f t="shared" si="11"/>
        <v>1</v>
      </c>
      <c r="AA220">
        <v>20</v>
      </c>
      <c r="AB220" t="s">
        <v>34</v>
      </c>
    </row>
    <row r="221" spans="1:28" x14ac:dyDescent="0.25">
      <c r="A221">
        <v>174</v>
      </c>
      <c r="B221" t="s">
        <v>256</v>
      </c>
      <c r="C221" s="1">
        <v>17</v>
      </c>
      <c r="D221" s="3" t="s">
        <v>257</v>
      </c>
      <c r="E221">
        <v>34948228</v>
      </c>
      <c r="F221" t="s">
        <v>451</v>
      </c>
      <c r="G221">
        <v>17</v>
      </c>
      <c r="H221">
        <v>34961051</v>
      </c>
      <c r="I221" t="s">
        <v>38</v>
      </c>
      <c r="J221" t="s">
        <v>33</v>
      </c>
      <c r="K221">
        <v>0.39463199999999998</v>
      </c>
      <c r="L221">
        <v>1.5270499999999999E-2</v>
      </c>
      <c r="M221">
        <v>2.5076500000000002E-3</v>
      </c>
      <c r="N221" s="4">
        <v>1.1321559999999999E-9</v>
      </c>
      <c r="O221">
        <v>-0.79971999999999999</v>
      </c>
      <c r="P221">
        <v>3.9772000000000002E-2</v>
      </c>
      <c r="Q221" s="4">
        <v>6.3297400000000003E-90</v>
      </c>
      <c r="R221">
        <v>-1.9094799999999999E-2</v>
      </c>
      <c r="S221">
        <v>3.2762999999999998E-3</v>
      </c>
      <c r="T221" s="5" t="str">
        <f t="shared" si="9"/>
        <v>-</v>
      </c>
      <c r="U221" s="4">
        <v>5.6042249999999998E-9</v>
      </c>
      <c r="V221" s="4">
        <v>6.0071370000000001E-8</v>
      </c>
      <c r="W221" s="6">
        <f t="shared" si="10"/>
        <v>8.5755850949999993E-5</v>
      </c>
      <c r="X221" s="6">
        <f t="shared" si="10"/>
        <v>9.1921210373999997E-4</v>
      </c>
      <c r="Y221" s="9">
        <v>2.3683920000000001E-2</v>
      </c>
      <c r="Z221" s="9">
        <f t="shared" si="11"/>
        <v>1</v>
      </c>
      <c r="AA221">
        <v>20</v>
      </c>
      <c r="AB221" t="s">
        <v>48</v>
      </c>
    </row>
    <row r="222" spans="1:28" x14ac:dyDescent="0.25">
      <c r="A222">
        <v>136</v>
      </c>
      <c r="B222" t="s">
        <v>398</v>
      </c>
      <c r="C222" s="1">
        <v>22</v>
      </c>
      <c r="D222" s="3" t="s">
        <v>399</v>
      </c>
      <c r="E222">
        <v>42394729</v>
      </c>
      <c r="F222" t="s">
        <v>452</v>
      </c>
      <c r="G222">
        <v>22</v>
      </c>
      <c r="H222">
        <v>42398266</v>
      </c>
      <c r="I222" t="s">
        <v>33</v>
      </c>
      <c r="J222" t="s">
        <v>32</v>
      </c>
      <c r="K222">
        <v>0.28031800000000001</v>
      </c>
      <c r="L222">
        <v>1.5266E-2</v>
      </c>
      <c r="M222">
        <v>2.6957499999999998E-3</v>
      </c>
      <c r="N222" s="4">
        <v>1.487647E-8</v>
      </c>
      <c r="O222">
        <v>-0.73868</v>
      </c>
      <c r="P222">
        <v>3.9653899999999999E-2</v>
      </c>
      <c r="Q222" s="4">
        <v>1.8991529999999999E-77</v>
      </c>
      <c r="R222">
        <v>-2.06666E-2</v>
      </c>
      <c r="S222">
        <v>3.81432E-3</v>
      </c>
      <c r="T222" s="5" t="str">
        <f t="shared" si="9"/>
        <v>-</v>
      </c>
      <c r="U222" s="4">
        <v>6.0218829999999997E-8</v>
      </c>
      <c r="V222" s="4">
        <v>3.329222E-10</v>
      </c>
      <c r="W222" s="6">
        <f t="shared" si="10"/>
        <v>9.2146853665999991E-4</v>
      </c>
      <c r="X222" s="6">
        <f t="shared" si="10"/>
        <v>5.0943755044000003E-6</v>
      </c>
      <c r="Y222" s="9">
        <v>2.4401880000000001E-2</v>
      </c>
      <c r="Z222" s="9">
        <f t="shared" si="11"/>
        <v>1</v>
      </c>
      <c r="AA222">
        <v>20</v>
      </c>
      <c r="AB222" t="s">
        <v>48</v>
      </c>
    </row>
    <row r="223" spans="1:28" x14ac:dyDescent="0.25">
      <c r="A223">
        <v>154</v>
      </c>
      <c r="B223" t="s">
        <v>334</v>
      </c>
      <c r="C223" s="1">
        <v>17</v>
      </c>
      <c r="D223" s="3" t="s">
        <v>335</v>
      </c>
      <c r="E223">
        <v>43699267</v>
      </c>
      <c r="F223" t="s">
        <v>453</v>
      </c>
      <c r="G223">
        <v>17</v>
      </c>
      <c r="H223">
        <v>44192923</v>
      </c>
      <c r="I223" t="s">
        <v>32</v>
      </c>
      <c r="J223" t="s">
        <v>43</v>
      </c>
      <c r="K223">
        <v>0.24055699999999999</v>
      </c>
      <c r="L223">
        <v>-1.9100300000000001E-2</v>
      </c>
      <c r="M223">
        <v>3.0871900000000001E-3</v>
      </c>
      <c r="N223" s="4">
        <v>6.1339869999999997E-10</v>
      </c>
      <c r="O223">
        <v>-0.91008800000000001</v>
      </c>
      <c r="P223">
        <v>4.8853800000000003E-2</v>
      </c>
      <c r="Q223" s="4">
        <v>1.8762109999999999E-77</v>
      </c>
      <c r="R223">
        <v>2.09873E-2</v>
      </c>
      <c r="S223">
        <v>3.5743699999999999E-3</v>
      </c>
      <c r="T223" s="5" t="str">
        <f t="shared" si="9"/>
        <v>+</v>
      </c>
      <c r="U223" s="4">
        <v>4.3162499999999999E-9</v>
      </c>
      <c r="V223" s="4">
        <v>6.6049350000000002E-9</v>
      </c>
      <c r="W223" s="6">
        <f t="shared" si="10"/>
        <v>6.6047257500000001E-5</v>
      </c>
      <c r="X223" s="6">
        <f t="shared" si="10"/>
        <v>1.0106871537E-4</v>
      </c>
      <c r="Y223" s="9">
        <v>2.4725219999999999E-2</v>
      </c>
      <c r="Z223" s="9">
        <f t="shared" si="11"/>
        <v>1</v>
      </c>
      <c r="AA223">
        <v>12</v>
      </c>
      <c r="AB223" t="s">
        <v>48</v>
      </c>
    </row>
    <row r="224" spans="1:28" x14ac:dyDescent="0.25">
      <c r="A224">
        <v>61</v>
      </c>
      <c r="B224" t="s">
        <v>99</v>
      </c>
      <c r="C224" s="1">
        <v>5</v>
      </c>
      <c r="D224" s="3" t="s">
        <v>100</v>
      </c>
      <c r="E224">
        <v>139607932</v>
      </c>
      <c r="F224" t="s">
        <v>454</v>
      </c>
      <c r="G224">
        <v>5</v>
      </c>
      <c r="H224">
        <v>139573265</v>
      </c>
      <c r="I224" t="s">
        <v>32</v>
      </c>
      <c r="J224" t="s">
        <v>43</v>
      </c>
      <c r="K224">
        <v>0.217694</v>
      </c>
      <c r="L224">
        <v>-1.8183000000000001E-2</v>
      </c>
      <c r="M224">
        <v>2.9939400000000001E-3</v>
      </c>
      <c r="N224" s="4">
        <v>1.2532159999999999E-9</v>
      </c>
      <c r="O224">
        <v>-0.52876400000000001</v>
      </c>
      <c r="P224">
        <v>4.4197100000000003E-2</v>
      </c>
      <c r="Q224" s="4">
        <v>5.5010470000000003E-33</v>
      </c>
      <c r="R224">
        <v>3.4387800000000003E-2</v>
      </c>
      <c r="S224">
        <v>6.3499300000000002E-3</v>
      </c>
      <c r="T224" s="5" t="str">
        <f t="shared" si="9"/>
        <v>+</v>
      </c>
      <c r="U224" s="4">
        <v>6.1131639999999999E-8</v>
      </c>
      <c r="V224" s="4">
        <v>2.1401719999999999E-8</v>
      </c>
      <c r="W224" s="6">
        <f t="shared" si="10"/>
        <v>9.3543635527999997E-4</v>
      </c>
      <c r="X224" s="6">
        <f t="shared" si="10"/>
        <v>3.2748911943999997E-4</v>
      </c>
      <c r="Y224" s="9">
        <v>2.570946E-2</v>
      </c>
      <c r="Z224" s="4">
        <f t="shared" si="11"/>
        <v>1</v>
      </c>
      <c r="AA224">
        <v>20</v>
      </c>
      <c r="AB224" t="s">
        <v>39</v>
      </c>
    </row>
    <row r="225" spans="1:28" x14ac:dyDescent="0.25">
      <c r="A225">
        <v>32</v>
      </c>
      <c r="B225" t="s">
        <v>455</v>
      </c>
      <c r="C225" s="1">
        <v>3</v>
      </c>
      <c r="D225" s="3" t="s">
        <v>456</v>
      </c>
      <c r="E225">
        <v>50334673</v>
      </c>
      <c r="F225" t="s">
        <v>457</v>
      </c>
      <c r="G225">
        <v>3</v>
      </c>
      <c r="H225">
        <v>49370544</v>
      </c>
      <c r="I225" t="s">
        <v>32</v>
      </c>
      <c r="J225" t="s">
        <v>33</v>
      </c>
      <c r="K225">
        <v>0.85785299999999998</v>
      </c>
      <c r="L225">
        <v>5.4095899999999997E-3</v>
      </c>
      <c r="M225">
        <v>3.2999700000000002E-3</v>
      </c>
      <c r="N225" s="4">
        <v>0.1011534</v>
      </c>
      <c r="O225">
        <v>-0.50966</v>
      </c>
      <c r="P225">
        <v>4.2249799999999997E-2</v>
      </c>
      <c r="Q225" s="4">
        <v>1.6561419999999998E-33</v>
      </c>
      <c r="R225">
        <v>-1.06141E-2</v>
      </c>
      <c r="S225">
        <v>6.5343500000000004E-3</v>
      </c>
      <c r="T225" s="5" t="str">
        <f t="shared" si="9"/>
        <v>-</v>
      </c>
      <c r="U225" s="4">
        <v>0.1042995</v>
      </c>
      <c r="V225" s="4">
        <v>3.135403E-6</v>
      </c>
      <c r="W225" s="4">
        <f t="shared" si="10"/>
        <v>1</v>
      </c>
      <c r="X225" s="6">
        <f t="shared" si="10"/>
        <v>4.7977936706E-2</v>
      </c>
      <c r="Y225" s="9">
        <v>2.6456219999999999E-2</v>
      </c>
      <c r="Z225" s="4">
        <f t="shared" si="11"/>
        <v>1</v>
      </c>
      <c r="AA225">
        <v>20</v>
      </c>
      <c r="AB225" t="s">
        <v>126</v>
      </c>
    </row>
    <row r="226" spans="1:28" x14ac:dyDescent="0.25">
      <c r="A226">
        <v>127</v>
      </c>
      <c r="B226" t="s">
        <v>458</v>
      </c>
      <c r="C226" s="1">
        <v>16</v>
      </c>
      <c r="D226" s="3" t="s">
        <v>459</v>
      </c>
      <c r="E226">
        <v>28699879</v>
      </c>
      <c r="F226" t="s">
        <v>460</v>
      </c>
      <c r="G226">
        <v>16</v>
      </c>
      <c r="H226">
        <v>28870962</v>
      </c>
      <c r="I226" t="s">
        <v>43</v>
      </c>
      <c r="J226" t="s">
        <v>32</v>
      </c>
      <c r="K226">
        <v>0.32902599999999999</v>
      </c>
      <c r="L226">
        <v>-2.6114999999999999E-2</v>
      </c>
      <c r="M226">
        <v>2.5268299999999999E-3</v>
      </c>
      <c r="N226" s="4">
        <v>4.8906199999999998E-25</v>
      </c>
      <c r="O226">
        <v>0.46496300000000002</v>
      </c>
      <c r="P226">
        <v>4.0367100000000003E-2</v>
      </c>
      <c r="Q226" s="4">
        <v>1.066045E-30</v>
      </c>
      <c r="R226">
        <v>-5.6165699999999999E-2</v>
      </c>
      <c r="S226">
        <v>7.3014200000000003E-3</v>
      </c>
      <c r="T226" s="5" t="str">
        <f t="shared" si="9"/>
        <v>-</v>
      </c>
      <c r="U226" s="4">
        <v>1.443588E-14</v>
      </c>
      <c r="V226" s="4">
        <v>2.6963539999999998E-12</v>
      </c>
      <c r="W226" s="6">
        <f t="shared" si="10"/>
        <v>2.2089783576000001E-10</v>
      </c>
      <c r="X226" s="6">
        <f t="shared" si="10"/>
        <v>4.1259608907999997E-8</v>
      </c>
      <c r="Y226" s="9">
        <v>2.7491089999999999E-2</v>
      </c>
      <c r="Z226" s="9">
        <f t="shared" si="11"/>
        <v>1</v>
      </c>
      <c r="AA226">
        <v>20</v>
      </c>
      <c r="AB226" t="s">
        <v>48</v>
      </c>
    </row>
    <row r="227" spans="1:28" x14ac:dyDescent="0.25">
      <c r="A227">
        <v>344</v>
      </c>
      <c r="B227" t="s">
        <v>461</v>
      </c>
      <c r="C227" s="1">
        <v>17</v>
      </c>
      <c r="D227" s="3" t="s">
        <v>462</v>
      </c>
      <c r="E227">
        <v>43988145</v>
      </c>
      <c r="F227" t="s">
        <v>432</v>
      </c>
      <c r="G227">
        <v>17</v>
      </c>
      <c r="H227">
        <v>44126673</v>
      </c>
      <c r="I227" t="s">
        <v>32</v>
      </c>
      <c r="J227" t="s">
        <v>43</v>
      </c>
      <c r="K227">
        <v>0.24055699999999999</v>
      </c>
      <c r="L227">
        <v>-1.9097300000000001E-2</v>
      </c>
      <c r="M227">
        <v>3.10348E-3</v>
      </c>
      <c r="N227" s="4">
        <v>7.5791279999999998E-10</v>
      </c>
      <c r="O227">
        <v>-0.244806</v>
      </c>
      <c r="P227">
        <v>2.6692E-2</v>
      </c>
      <c r="Q227" s="4">
        <v>4.6647760000000001E-20</v>
      </c>
      <c r="R227">
        <v>7.8009800000000004E-2</v>
      </c>
      <c r="S227">
        <v>1.52663E-2</v>
      </c>
      <c r="T227" s="5" t="str">
        <f t="shared" si="9"/>
        <v>+</v>
      </c>
      <c r="U227" s="4">
        <v>3.2228180000000002E-7</v>
      </c>
      <c r="V227" s="4">
        <v>2.7841889999999999E-6</v>
      </c>
      <c r="W227" s="6">
        <f t="shared" si="10"/>
        <v>4.9315561036000002E-3</v>
      </c>
      <c r="X227" s="6">
        <f t="shared" si="10"/>
        <v>4.2603660077999997E-2</v>
      </c>
      <c r="Y227" s="9">
        <v>2.7606780000000001E-2</v>
      </c>
      <c r="Z227" s="9">
        <f t="shared" si="11"/>
        <v>1</v>
      </c>
      <c r="AA227">
        <v>18</v>
      </c>
      <c r="AB227" t="s">
        <v>34</v>
      </c>
    </row>
    <row r="228" spans="1:28" x14ac:dyDescent="0.25">
      <c r="A228">
        <v>43</v>
      </c>
      <c r="B228" t="s">
        <v>105</v>
      </c>
      <c r="C228" s="1">
        <v>3</v>
      </c>
      <c r="D228" s="3" t="s">
        <v>106</v>
      </c>
      <c r="E228">
        <v>52721840</v>
      </c>
      <c r="F228" t="s">
        <v>463</v>
      </c>
      <c r="G228">
        <v>3</v>
      </c>
      <c r="H228">
        <v>52785238</v>
      </c>
      <c r="I228" t="s">
        <v>43</v>
      </c>
      <c r="J228" t="s">
        <v>32</v>
      </c>
      <c r="K228">
        <v>0.47912500000000002</v>
      </c>
      <c r="L228">
        <v>-1.7577099999999998E-2</v>
      </c>
      <c r="M228">
        <v>2.4407299999999999E-3</v>
      </c>
      <c r="N228" s="4">
        <v>5.9521059999999999E-13</v>
      </c>
      <c r="O228">
        <v>0.578901</v>
      </c>
      <c r="P228">
        <v>4.5881699999999997E-2</v>
      </c>
      <c r="Q228" s="4">
        <v>1.6964090000000001E-36</v>
      </c>
      <c r="R228">
        <v>-3.0362900000000002E-2</v>
      </c>
      <c r="S228">
        <v>4.8545799999999998E-3</v>
      </c>
      <c r="T228" s="5" t="str">
        <f t="shared" si="9"/>
        <v>-</v>
      </c>
      <c r="U228" s="4">
        <v>3.988277E-10</v>
      </c>
      <c r="V228" s="4">
        <v>4.8325580000000005E-10</v>
      </c>
      <c r="W228" s="6">
        <f t="shared" si="10"/>
        <v>6.1028614654000002E-6</v>
      </c>
      <c r="X228" s="6">
        <f t="shared" si="10"/>
        <v>7.3947802516000004E-6</v>
      </c>
      <c r="Y228" s="9">
        <v>2.7805440000000001E-2</v>
      </c>
      <c r="Z228" s="4">
        <f t="shared" si="11"/>
        <v>1</v>
      </c>
      <c r="AA228">
        <v>20</v>
      </c>
      <c r="AB228" t="s">
        <v>39</v>
      </c>
    </row>
    <row r="229" spans="1:28" x14ac:dyDescent="0.25">
      <c r="A229">
        <v>298</v>
      </c>
      <c r="B229" t="s">
        <v>421</v>
      </c>
      <c r="C229" s="1">
        <v>1</v>
      </c>
      <c r="D229" s="3" t="s">
        <v>422</v>
      </c>
      <c r="E229">
        <v>32110488</v>
      </c>
      <c r="F229" t="s">
        <v>423</v>
      </c>
      <c r="G229">
        <v>1</v>
      </c>
      <c r="H229">
        <v>32105447</v>
      </c>
      <c r="I229" t="s">
        <v>33</v>
      </c>
      <c r="J229" t="s">
        <v>32</v>
      </c>
      <c r="K229">
        <v>0.635189</v>
      </c>
      <c r="L229">
        <v>1.9182999999999999E-2</v>
      </c>
      <c r="M229">
        <v>2.50848E-3</v>
      </c>
      <c r="N229" s="4">
        <v>2.0532729999999999E-14</v>
      </c>
      <c r="O229">
        <v>7.4702599999999994E-2</v>
      </c>
      <c r="P229">
        <v>9.0799299999999999E-3</v>
      </c>
      <c r="Q229" s="4">
        <v>1.916019E-16</v>
      </c>
      <c r="R229">
        <v>0.25679200000000002</v>
      </c>
      <c r="S229">
        <v>4.5845499999999997E-2</v>
      </c>
      <c r="T229" s="5" t="str">
        <f t="shared" si="9"/>
        <v>+</v>
      </c>
      <c r="U229" s="4">
        <v>2.128184E-8</v>
      </c>
      <c r="V229" s="4">
        <v>9.1975180000000006E-8</v>
      </c>
      <c r="W229" s="6">
        <f t="shared" si="10"/>
        <v>3.2565471568E-4</v>
      </c>
      <c r="X229" s="6">
        <f t="shared" si="10"/>
        <v>1.4074042043600002E-3</v>
      </c>
      <c r="Y229" s="9">
        <v>2.8082550000000001E-2</v>
      </c>
      <c r="Z229" s="9">
        <f t="shared" si="11"/>
        <v>1</v>
      </c>
      <c r="AA229">
        <v>15</v>
      </c>
      <c r="AB229" t="s">
        <v>34</v>
      </c>
    </row>
    <row r="230" spans="1:28" x14ac:dyDescent="0.25">
      <c r="A230">
        <v>197</v>
      </c>
      <c r="B230" t="s">
        <v>464</v>
      </c>
      <c r="C230" s="1">
        <v>2</v>
      </c>
      <c r="D230" s="3" t="s">
        <v>465</v>
      </c>
      <c r="E230">
        <v>73867959</v>
      </c>
      <c r="F230" t="s">
        <v>466</v>
      </c>
      <c r="G230">
        <v>2</v>
      </c>
      <c r="H230">
        <v>73623929</v>
      </c>
      <c r="I230" t="s">
        <v>38</v>
      </c>
      <c r="J230" t="s">
        <v>33</v>
      </c>
      <c r="K230">
        <v>0.21371799999999999</v>
      </c>
      <c r="L230">
        <v>-1.63044E-2</v>
      </c>
      <c r="M230">
        <v>2.9639800000000002E-3</v>
      </c>
      <c r="N230" s="4">
        <v>3.7792280000000002E-8</v>
      </c>
      <c r="O230">
        <v>0.472024</v>
      </c>
      <c r="P230">
        <v>4.55792E-2</v>
      </c>
      <c r="Q230" s="4">
        <v>3.9252710000000001E-25</v>
      </c>
      <c r="R230">
        <v>-3.4541599999999999E-2</v>
      </c>
      <c r="S230">
        <v>7.11015E-3</v>
      </c>
      <c r="T230" s="5" t="str">
        <f t="shared" si="9"/>
        <v>-</v>
      </c>
      <c r="U230" s="4">
        <v>1.185388E-6</v>
      </c>
      <c r="V230" s="4">
        <v>2.9564680000000002E-7</v>
      </c>
      <c r="W230" s="6">
        <f t="shared" si="10"/>
        <v>1.8138807175999999E-2</v>
      </c>
      <c r="X230" s="6">
        <f t="shared" si="10"/>
        <v>4.5239873336000002E-3</v>
      </c>
      <c r="Y230" s="9">
        <v>3.0309249999999999E-2</v>
      </c>
      <c r="Z230" s="9">
        <f t="shared" si="11"/>
        <v>1</v>
      </c>
      <c r="AA230">
        <v>20</v>
      </c>
      <c r="AB230" t="s">
        <v>48</v>
      </c>
    </row>
    <row r="231" spans="1:28" x14ac:dyDescent="0.25">
      <c r="A231">
        <v>4</v>
      </c>
      <c r="B231" t="s">
        <v>467</v>
      </c>
      <c r="C231" s="1">
        <v>3</v>
      </c>
      <c r="D231" s="3" t="s">
        <v>444</v>
      </c>
      <c r="E231">
        <v>50355848</v>
      </c>
      <c r="F231" t="s">
        <v>445</v>
      </c>
      <c r="G231">
        <v>3</v>
      </c>
      <c r="H231">
        <v>50599511</v>
      </c>
      <c r="I231" t="s">
        <v>32</v>
      </c>
      <c r="J231" t="s">
        <v>43</v>
      </c>
      <c r="K231">
        <v>0.122266</v>
      </c>
      <c r="L231">
        <v>7.3647599999999997E-3</v>
      </c>
      <c r="M231">
        <v>3.9629499999999998E-3</v>
      </c>
      <c r="N231" s="4">
        <v>6.3111520000000004E-2</v>
      </c>
      <c r="O231">
        <v>0.77315100000000003</v>
      </c>
      <c r="P231">
        <v>8.6988700000000002E-2</v>
      </c>
      <c r="Q231" s="4">
        <v>6.2251190000000005E-19</v>
      </c>
      <c r="R231">
        <v>9.5256500000000001E-3</v>
      </c>
      <c r="S231">
        <v>5.2365600000000003E-3</v>
      </c>
      <c r="T231" s="5" t="str">
        <f t="shared" si="9"/>
        <v>+</v>
      </c>
      <c r="U231" s="4">
        <v>6.8901400000000002E-2</v>
      </c>
      <c r="V231" s="4">
        <v>8.3163979999999993E-9</v>
      </c>
      <c r="W231" s="4">
        <f t="shared" si="10"/>
        <v>1</v>
      </c>
      <c r="X231" s="6">
        <f t="shared" si="10"/>
        <v>1.2725752219599999E-4</v>
      </c>
      <c r="Y231" s="9">
        <v>3.1468780000000002E-2</v>
      </c>
      <c r="Z231" s="4">
        <f t="shared" si="11"/>
        <v>1</v>
      </c>
      <c r="AA231">
        <v>6</v>
      </c>
      <c r="AB231" t="s">
        <v>126</v>
      </c>
    </row>
    <row r="232" spans="1:28" x14ac:dyDescent="0.25">
      <c r="A232">
        <v>305</v>
      </c>
      <c r="B232" t="s">
        <v>393</v>
      </c>
      <c r="C232" s="1">
        <v>17</v>
      </c>
      <c r="D232" s="3" t="s">
        <v>346</v>
      </c>
      <c r="E232">
        <v>43592522</v>
      </c>
      <c r="F232" t="s">
        <v>468</v>
      </c>
      <c r="G232">
        <v>17</v>
      </c>
      <c r="H232">
        <v>44210988</v>
      </c>
      <c r="I232" t="s">
        <v>32</v>
      </c>
      <c r="J232" t="s">
        <v>33</v>
      </c>
      <c r="K232">
        <v>0.24055699999999999</v>
      </c>
      <c r="L232">
        <v>-1.9299899999999998E-2</v>
      </c>
      <c r="M232">
        <v>3.0714399999999999E-3</v>
      </c>
      <c r="N232" s="4">
        <v>3.3068369999999998E-10</v>
      </c>
      <c r="O232">
        <v>-0.923983</v>
      </c>
      <c r="P232">
        <v>2.7998100000000001E-2</v>
      </c>
      <c r="Q232" s="4">
        <v>7.6876139999999993E-239</v>
      </c>
      <c r="R232">
        <v>2.0887699999999999E-2</v>
      </c>
      <c r="S232">
        <v>3.3838499999999999E-3</v>
      </c>
      <c r="T232" s="5" t="str">
        <f t="shared" si="9"/>
        <v>+</v>
      </c>
      <c r="U232" s="4">
        <v>6.7104869999999997E-10</v>
      </c>
      <c r="V232" s="4">
        <v>1.735755E-7</v>
      </c>
      <c r="W232" s="6">
        <f t="shared" si="10"/>
        <v>1.0268387207399999E-5</v>
      </c>
      <c r="X232" s="6">
        <f t="shared" si="10"/>
        <v>2.656052301E-3</v>
      </c>
      <c r="Y232" s="9">
        <v>3.2126269999999998E-2</v>
      </c>
      <c r="Z232" s="9">
        <f t="shared" si="11"/>
        <v>1</v>
      </c>
      <c r="AA232">
        <v>16</v>
      </c>
      <c r="AB232" t="s">
        <v>34</v>
      </c>
    </row>
    <row r="233" spans="1:28" x14ac:dyDescent="0.25">
      <c r="A233">
        <v>200</v>
      </c>
      <c r="B233" t="s">
        <v>354</v>
      </c>
      <c r="C233" s="1">
        <v>10</v>
      </c>
      <c r="D233" s="3" t="s">
        <v>355</v>
      </c>
      <c r="E233">
        <v>101992055</v>
      </c>
      <c r="F233" t="s">
        <v>469</v>
      </c>
      <c r="G233">
        <v>10</v>
      </c>
      <c r="H233">
        <v>102038641</v>
      </c>
      <c r="I233" t="s">
        <v>43</v>
      </c>
      <c r="J233" t="s">
        <v>32</v>
      </c>
      <c r="K233">
        <v>0.45526800000000001</v>
      </c>
      <c r="L233">
        <v>1.15526E-2</v>
      </c>
      <c r="M233">
        <v>2.4595799999999998E-3</v>
      </c>
      <c r="N233" s="4">
        <v>2.6402020000000002E-6</v>
      </c>
      <c r="O233">
        <v>0.92535000000000001</v>
      </c>
      <c r="P233">
        <v>3.6112199999999997E-2</v>
      </c>
      <c r="Q233" s="4">
        <v>8.1801389999999998E-145</v>
      </c>
      <c r="R233">
        <v>1.24846E-2</v>
      </c>
      <c r="S233">
        <v>2.70228E-3</v>
      </c>
      <c r="T233" s="5" t="str">
        <f t="shared" si="9"/>
        <v>+</v>
      </c>
      <c r="U233" s="4">
        <v>3.8370669999999998E-6</v>
      </c>
      <c r="V233" s="4">
        <v>3.4039079999999998E-7</v>
      </c>
      <c r="W233" s="4">
        <f t="shared" si="10"/>
        <v>5.8714799233999998E-2</v>
      </c>
      <c r="X233" s="6">
        <f t="shared" si="10"/>
        <v>5.2086600215999999E-3</v>
      </c>
      <c r="Y233" s="9">
        <v>3.3241630000000001E-2</v>
      </c>
      <c r="Z233" s="9">
        <f t="shared" si="11"/>
        <v>1</v>
      </c>
      <c r="AA233">
        <v>20</v>
      </c>
      <c r="AB233" t="s">
        <v>48</v>
      </c>
    </row>
    <row r="234" spans="1:28" x14ac:dyDescent="0.25">
      <c r="A234">
        <v>328</v>
      </c>
      <c r="B234" t="s">
        <v>470</v>
      </c>
      <c r="C234" s="1">
        <v>14</v>
      </c>
      <c r="D234" s="3" t="s">
        <v>471</v>
      </c>
      <c r="E234">
        <v>104162690</v>
      </c>
      <c r="F234" t="s">
        <v>472</v>
      </c>
      <c r="G234">
        <v>14</v>
      </c>
      <c r="H234">
        <v>104119701</v>
      </c>
      <c r="I234" t="s">
        <v>32</v>
      </c>
      <c r="J234" t="s">
        <v>33</v>
      </c>
      <c r="K234">
        <v>0.690855</v>
      </c>
      <c r="L234">
        <v>1.22725E-2</v>
      </c>
      <c r="M234">
        <v>2.6276099999999998E-3</v>
      </c>
      <c r="N234" s="4">
        <v>3.0032319999999999E-6</v>
      </c>
      <c r="O234">
        <v>0.187194</v>
      </c>
      <c r="P234">
        <v>1.7467199999999999E-2</v>
      </c>
      <c r="Q234" s="4">
        <v>8.4804220000000004E-27</v>
      </c>
      <c r="R234">
        <v>6.5560300000000002E-2</v>
      </c>
      <c r="S234">
        <v>1.53119E-2</v>
      </c>
      <c r="T234" s="5" t="str">
        <f t="shared" si="9"/>
        <v>+</v>
      </c>
      <c r="U234" s="4">
        <v>1.85516E-5</v>
      </c>
      <c r="V234" s="4">
        <v>1.221097E-6</v>
      </c>
      <c r="W234" s="4">
        <f t="shared" si="10"/>
        <v>0.28387658320000003</v>
      </c>
      <c r="X234" s="6">
        <f t="shared" si="10"/>
        <v>1.8685226294000001E-2</v>
      </c>
      <c r="Y234" s="9">
        <v>3.4951219999999998E-2</v>
      </c>
      <c r="Z234" s="9">
        <f t="shared" si="11"/>
        <v>1</v>
      </c>
      <c r="AA234">
        <v>20</v>
      </c>
      <c r="AB234" t="s">
        <v>34</v>
      </c>
    </row>
    <row r="235" spans="1:28" x14ac:dyDescent="0.25">
      <c r="A235">
        <v>214</v>
      </c>
      <c r="B235" t="s">
        <v>470</v>
      </c>
      <c r="C235" s="1">
        <v>14</v>
      </c>
      <c r="D235" s="3" t="s">
        <v>471</v>
      </c>
      <c r="E235">
        <v>104162690</v>
      </c>
      <c r="F235" t="s">
        <v>472</v>
      </c>
      <c r="G235">
        <v>14</v>
      </c>
      <c r="H235">
        <v>104119701</v>
      </c>
      <c r="I235" t="s">
        <v>32</v>
      </c>
      <c r="J235" t="s">
        <v>33</v>
      </c>
      <c r="K235">
        <v>0.690855</v>
      </c>
      <c r="L235">
        <v>1.22725E-2</v>
      </c>
      <c r="M235">
        <v>2.6276099999999998E-3</v>
      </c>
      <c r="N235" s="4">
        <v>3.0032319999999999E-6</v>
      </c>
      <c r="O235">
        <v>0.42693799999999998</v>
      </c>
      <c r="P235">
        <v>3.73046E-2</v>
      </c>
      <c r="Q235" s="4">
        <v>2.501048E-30</v>
      </c>
      <c r="R235">
        <v>2.8745400000000001E-2</v>
      </c>
      <c r="S235">
        <v>6.6473299999999999E-3</v>
      </c>
      <c r="T235" s="5" t="str">
        <f t="shared" si="9"/>
        <v>+</v>
      </c>
      <c r="U235" s="4">
        <v>1.5297969999999999E-5</v>
      </c>
      <c r="V235" s="4">
        <v>8.7070439999999995E-7</v>
      </c>
      <c r="W235" s="4">
        <f t="shared" si="10"/>
        <v>0.23408953693999998</v>
      </c>
      <c r="X235" s="6">
        <f t="shared" si="10"/>
        <v>1.3323518728799999E-2</v>
      </c>
      <c r="Y235" s="9">
        <v>3.6207240000000002E-2</v>
      </c>
      <c r="Z235" s="9">
        <f t="shared" si="11"/>
        <v>1</v>
      </c>
      <c r="AA235">
        <v>20</v>
      </c>
      <c r="AB235" t="s">
        <v>48</v>
      </c>
    </row>
    <row r="236" spans="1:28" x14ac:dyDescent="0.25">
      <c r="A236">
        <v>232</v>
      </c>
      <c r="B236" t="s">
        <v>473</v>
      </c>
      <c r="C236" s="1">
        <v>18</v>
      </c>
      <c r="D236" s="3" t="s">
        <v>474</v>
      </c>
      <c r="E236">
        <v>49866542</v>
      </c>
      <c r="F236" t="s">
        <v>475</v>
      </c>
      <c r="G236">
        <v>18</v>
      </c>
      <c r="H236">
        <v>50741130</v>
      </c>
      <c r="I236" t="s">
        <v>32</v>
      </c>
      <c r="J236" t="s">
        <v>43</v>
      </c>
      <c r="K236">
        <v>0.390656</v>
      </c>
      <c r="L236">
        <v>-1.49347E-2</v>
      </c>
      <c r="M236">
        <v>2.5031599999999999E-3</v>
      </c>
      <c r="N236" s="4">
        <v>2.426298E-9</v>
      </c>
      <c r="O236">
        <v>0.32185000000000002</v>
      </c>
      <c r="P236">
        <v>4.0210099999999999E-2</v>
      </c>
      <c r="Q236" s="4">
        <v>1.202449E-15</v>
      </c>
      <c r="R236">
        <v>-4.6402699999999998E-2</v>
      </c>
      <c r="S236">
        <v>9.70034E-3</v>
      </c>
      <c r="T236" s="5" t="str">
        <f t="shared" si="9"/>
        <v>-</v>
      </c>
      <c r="U236" s="4">
        <v>1.721724E-6</v>
      </c>
      <c r="V236" s="4">
        <v>1.8387460000000001E-6</v>
      </c>
      <c r="W236" s="6">
        <f t="shared" si="10"/>
        <v>2.6345820648E-2</v>
      </c>
      <c r="X236" s="6">
        <f t="shared" si="10"/>
        <v>2.8136491292E-2</v>
      </c>
      <c r="Y236" s="9">
        <v>3.7148889999999997E-2</v>
      </c>
      <c r="Z236" s="9">
        <f t="shared" si="11"/>
        <v>1</v>
      </c>
      <c r="AA236">
        <v>20</v>
      </c>
      <c r="AB236" t="s">
        <v>48</v>
      </c>
    </row>
    <row r="237" spans="1:28" x14ac:dyDescent="0.25">
      <c r="A237">
        <v>177</v>
      </c>
      <c r="B237" t="s">
        <v>476</v>
      </c>
      <c r="C237" s="1">
        <v>17</v>
      </c>
      <c r="D237" s="3" t="s">
        <v>477</v>
      </c>
      <c r="E237">
        <v>44636196</v>
      </c>
      <c r="F237" t="s">
        <v>478</v>
      </c>
      <c r="G237">
        <v>17</v>
      </c>
      <c r="H237">
        <v>44753350</v>
      </c>
      <c r="I237" t="s">
        <v>32</v>
      </c>
      <c r="J237" t="s">
        <v>43</v>
      </c>
      <c r="K237">
        <v>0.71570599999999995</v>
      </c>
      <c r="L237">
        <v>1.49774E-2</v>
      </c>
      <c r="M237">
        <v>3.1959200000000001E-3</v>
      </c>
      <c r="N237" s="4">
        <v>2.7802359999999998E-6</v>
      </c>
      <c r="O237">
        <v>-0.46688800000000003</v>
      </c>
      <c r="P237">
        <v>4.3015600000000001E-2</v>
      </c>
      <c r="Q237" s="4">
        <v>1.9107069999999998E-27</v>
      </c>
      <c r="R237">
        <v>-3.2079299999999998E-2</v>
      </c>
      <c r="S237">
        <v>7.4559700000000001E-3</v>
      </c>
      <c r="T237" s="5" t="str">
        <f t="shared" si="9"/>
        <v>-</v>
      </c>
      <c r="U237" s="4">
        <v>1.6888290000000002E-5</v>
      </c>
      <c r="V237" s="4">
        <v>6.9929430000000002E-8</v>
      </c>
      <c r="W237" s="4">
        <f t="shared" si="10"/>
        <v>0.25842461358000002</v>
      </c>
      <c r="X237" s="6">
        <f t="shared" si="10"/>
        <v>1.07006013786E-3</v>
      </c>
      <c r="Y237" s="9">
        <v>3.7167619999999998E-2</v>
      </c>
      <c r="Z237" s="9">
        <f t="shared" si="11"/>
        <v>1</v>
      </c>
      <c r="AA237">
        <v>17</v>
      </c>
      <c r="AB237" t="s">
        <v>48</v>
      </c>
    </row>
    <row r="238" spans="1:28" x14ac:dyDescent="0.25">
      <c r="A238">
        <v>334</v>
      </c>
      <c r="B238" t="s">
        <v>426</v>
      </c>
      <c r="C238" s="1">
        <v>8</v>
      </c>
      <c r="D238" s="3" t="s">
        <v>427</v>
      </c>
      <c r="E238">
        <v>145743229</v>
      </c>
      <c r="F238" t="s">
        <v>479</v>
      </c>
      <c r="G238">
        <v>8</v>
      </c>
      <c r="H238">
        <v>145742879</v>
      </c>
      <c r="I238" t="s">
        <v>33</v>
      </c>
      <c r="J238" t="s">
        <v>38</v>
      </c>
      <c r="K238">
        <v>0.489066</v>
      </c>
      <c r="L238">
        <v>-1.48293E-2</v>
      </c>
      <c r="M238">
        <v>2.45452E-3</v>
      </c>
      <c r="N238" s="4">
        <v>1.5256930000000001E-9</v>
      </c>
      <c r="O238">
        <v>-0.139908</v>
      </c>
      <c r="P238">
        <v>1.8786299999999999E-2</v>
      </c>
      <c r="Q238" s="4">
        <v>9.5226710000000001E-14</v>
      </c>
      <c r="R238">
        <v>0.105993</v>
      </c>
      <c r="S238">
        <v>2.2590800000000001E-2</v>
      </c>
      <c r="T238" s="5" t="str">
        <f t="shared" si="9"/>
        <v>+</v>
      </c>
      <c r="U238" s="4">
        <v>2.707152E-6</v>
      </c>
      <c r="V238" s="4">
        <v>1.8468099999999999E-6</v>
      </c>
      <c r="W238" s="6">
        <f t="shared" si="10"/>
        <v>4.1424839903999998E-2</v>
      </c>
      <c r="X238" s="6">
        <f t="shared" si="10"/>
        <v>2.8259886619999997E-2</v>
      </c>
      <c r="Y238" s="9">
        <v>3.7857660000000001E-2</v>
      </c>
      <c r="Z238" s="9">
        <f t="shared" si="11"/>
        <v>1</v>
      </c>
      <c r="AA238">
        <v>18</v>
      </c>
      <c r="AB238" t="s">
        <v>34</v>
      </c>
    </row>
    <row r="239" spans="1:28" x14ac:dyDescent="0.25">
      <c r="A239">
        <v>179</v>
      </c>
      <c r="B239" t="s">
        <v>29</v>
      </c>
      <c r="C239" s="1">
        <v>17</v>
      </c>
      <c r="D239" s="3" t="s">
        <v>30</v>
      </c>
      <c r="E239">
        <v>44594068</v>
      </c>
      <c r="F239" t="s">
        <v>478</v>
      </c>
      <c r="G239">
        <v>17</v>
      </c>
      <c r="H239">
        <v>44753350</v>
      </c>
      <c r="I239" t="s">
        <v>32</v>
      </c>
      <c r="J239" t="s">
        <v>43</v>
      </c>
      <c r="K239">
        <v>0.71570599999999995</v>
      </c>
      <c r="L239">
        <v>1.49774E-2</v>
      </c>
      <c r="M239">
        <v>3.1959200000000001E-3</v>
      </c>
      <c r="N239" s="4">
        <v>2.7802359999999998E-6</v>
      </c>
      <c r="O239">
        <v>-0.47576400000000002</v>
      </c>
      <c r="P239">
        <v>4.2977599999999998E-2</v>
      </c>
      <c r="Q239" s="4">
        <v>1.7532079999999999E-28</v>
      </c>
      <c r="R239">
        <v>-3.1480800000000003E-2</v>
      </c>
      <c r="S239">
        <v>7.29461E-3</v>
      </c>
      <c r="T239" s="5" t="str">
        <f t="shared" si="9"/>
        <v>-</v>
      </c>
      <c r="U239" s="4">
        <v>1.591492E-5</v>
      </c>
      <c r="V239" s="4">
        <v>7.1646000000000005E-8</v>
      </c>
      <c r="W239" s="4">
        <f t="shared" si="10"/>
        <v>0.24353010584000001</v>
      </c>
      <c r="X239" s="6">
        <f t="shared" si="10"/>
        <v>1.0963270920000001E-3</v>
      </c>
      <c r="Y239" s="9">
        <v>3.864281E-2</v>
      </c>
      <c r="Z239" s="9">
        <f t="shared" si="11"/>
        <v>1</v>
      </c>
      <c r="AA239">
        <v>17</v>
      </c>
      <c r="AB239" t="s">
        <v>48</v>
      </c>
    </row>
    <row r="240" spans="1:28" x14ac:dyDescent="0.25">
      <c r="A240">
        <v>145</v>
      </c>
      <c r="B240" t="s">
        <v>480</v>
      </c>
      <c r="C240" s="1">
        <v>15</v>
      </c>
      <c r="D240" s="3" t="s">
        <v>481</v>
      </c>
      <c r="E240">
        <v>82888224</v>
      </c>
      <c r="F240" t="s">
        <v>247</v>
      </c>
      <c r="G240">
        <v>15</v>
      </c>
      <c r="H240">
        <v>82558034</v>
      </c>
      <c r="I240" t="s">
        <v>33</v>
      </c>
      <c r="J240" t="s">
        <v>32</v>
      </c>
      <c r="K240">
        <v>0.68389699999999998</v>
      </c>
      <c r="L240">
        <v>1.53454E-2</v>
      </c>
      <c r="M240">
        <v>2.5617000000000001E-3</v>
      </c>
      <c r="N240" s="4">
        <v>2.0945750000000001E-9</v>
      </c>
      <c r="O240">
        <v>-0.68326699999999996</v>
      </c>
      <c r="P240">
        <v>4.0270199999999999E-2</v>
      </c>
      <c r="Q240" s="4">
        <v>1.439457E-64</v>
      </c>
      <c r="R240">
        <v>-2.2458800000000001E-2</v>
      </c>
      <c r="S240">
        <v>3.9760000000000004E-3</v>
      </c>
      <c r="T240" s="5" t="str">
        <f t="shared" si="9"/>
        <v>-</v>
      </c>
      <c r="U240" s="4">
        <v>1.617674E-8</v>
      </c>
      <c r="V240" s="4">
        <v>1.728402E-9</v>
      </c>
      <c r="W240" s="6">
        <f t="shared" si="10"/>
        <v>2.4753647548000001E-4</v>
      </c>
      <c r="X240" s="6">
        <f t="shared" si="10"/>
        <v>2.6448007403999998E-5</v>
      </c>
      <c r="Y240" s="9">
        <v>3.900551E-2</v>
      </c>
      <c r="Z240" s="9">
        <f t="shared" si="11"/>
        <v>1</v>
      </c>
      <c r="AA240">
        <v>20</v>
      </c>
      <c r="AB240" t="s">
        <v>48</v>
      </c>
    </row>
    <row r="241" spans="1:28" x14ac:dyDescent="0.25">
      <c r="A241">
        <v>238</v>
      </c>
      <c r="B241" t="s">
        <v>482</v>
      </c>
      <c r="C241" s="1">
        <v>11</v>
      </c>
      <c r="D241" s="3" t="s">
        <v>483</v>
      </c>
      <c r="E241">
        <v>47608198</v>
      </c>
      <c r="F241" t="s">
        <v>484</v>
      </c>
      <c r="G241">
        <v>11</v>
      </c>
      <c r="H241">
        <v>47454972</v>
      </c>
      <c r="I241" t="s">
        <v>32</v>
      </c>
      <c r="J241" t="s">
        <v>33</v>
      </c>
      <c r="K241">
        <v>0.33200800000000003</v>
      </c>
      <c r="L241">
        <v>-1.3665699999999999E-2</v>
      </c>
      <c r="M241">
        <v>2.6016699999999999E-3</v>
      </c>
      <c r="N241" s="4">
        <v>1.499056E-7</v>
      </c>
      <c r="O241">
        <v>0.34034599999999998</v>
      </c>
      <c r="P241">
        <v>4.17335E-2</v>
      </c>
      <c r="Q241" s="4">
        <v>3.485227E-16</v>
      </c>
      <c r="R241">
        <v>-4.0152399999999998E-2</v>
      </c>
      <c r="S241">
        <v>9.0925499999999996E-3</v>
      </c>
      <c r="T241" s="5" t="str">
        <f t="shared" si="9"/>
        <v>-</v>
      </c>
      <c r="U241" s="4">
        <v>1.0056010000000001E-5</v>
      </c>
      <c r="V241" s="4">
        <v>2.3870900000000001E-6</v>
      </c>
      <c r="W241" s="4">
        <f t="shared" si="10"/>
        <v>0.15387706502000001</v>
      </c>
      <c r="X241" s="6">
        <f t="shared" si="10"/>
        <v>3.6527251180000005E-2</v>
      </c>
      <c r="Y241" s="9">
        <v>3.910976E-2</v>
      </c>
      <c r="Z241" s="9">
        <f t="shared" si="11"/>
        <v>1</v>
      </c>
      <c r="AA241">
        <v>20</v>
      </c>
      <c r="AB241" t="s">
        <v>48</v>
      </c>
    </row>
    <row r="242" spans="1:28" x14ac:dyDescent="0.25">
      <c r="A242">
        <v>114</v>
      </c>
      <c r="B242" t="s">
        <v>485</v>
      </c>
      <c r="C242" s="1">
        <v>17</v>
      </c>
      <c r="D242" s="3" t="s">
        <v>486</v>
      </c>
      <c r="E242">
        <v>56426496</v>
      </c>
      <c r="F242" t="s">
        <v>487</v>
      </c>
      <c r="G242">
        <v>17</v>
      </c>
      <c r="H242">
        <v>56432743</v>
      </c>
      <c r="I242" t="s">
        <v>38</v>
      </c>
      <c r="J242" t="s">
        <v>33</v>
      </c>
      <c r="K242">
        <v>0.15407599999999999</v>
      </c>
      <c r="L242">
        <v>8.5831599999999994E-3</v>
      </c>
      <c r="M242">
        <v>3.2819799999999999E-3</v>
      </c>
      <c r="N242" s="4">
        <v>8.9164680000000003E-3</v>
      </c>
      <c r="O242">
        <v>-0.54779199999999995</v>
      </c>
      <c r="P242">
        <v>5.2506799999999999E-2</v>
      </c>
      <c r="Q242" s="4">
        <v>1.7569270000000001E-25</v>
      </c>
      <c r="R242">
        <v>-1.5668700000000001E-2</v>
      </c>
      <c r="S242">
        <v>6.1766599999999996E-3</v>
      </c>
      <c r="T242" s="5" t="str">
        <f t="shared" si="9"/>
        <v>-</v>
      </c>
      <c r="U242" s="4">
        <v>1.118862E-2</v>
      </c>
      <c r="V242" s="4">
        <v>2.7718599999999998E-6</v>
      </c>
      <c r="W242" s="4">
        <f t="shared" si="10"/>
        <v>1</v>
      </c>
      <c r="X242" s="6">
        <f t="shared" si="10"/>
        <v>4.2415001719999998E-2</v>
      </c>
      <c r="Y242" s="9">
        <v>4.0605759999999998E-2</v>
      </c>
      <c r="Z242" s="4">
        <f t="shared" si="11"/>
        <v>1</v>
      </c>
      <c r="AA242">
        <v>20</v>
      </c>
      <c r="AB242" t="s">
        <v>39</v>
      </c>
    </row>
    <row r="243" spans="1:28" x14ac:dyDescent="0.25">
      <c r="A243">
        <v>210</v>
      </c>
      <c r="B243" t="s">
        <v>488</v>
      </c>
      <c r="C243" s="1">
        <v>15</v>
      </c>
      <c r="D243" s="3" t="s">
        <v>489</v>
      </c>
      <c r="E243">
        <v>40650436</v>
      </c>
      <c r="F243" t="s">
        <v>490</v>
      </c>
      <c r="G243">
        <v>15</v>
      </c>
      <c r="H243">
        <v>40650402</v>
      </c>
      <c r="I243" t="s">
        <v>32</v>
      </c>
      <c r="J243" t="s">
        <v>33</v>
      </c>
      <c r="K243">
        <v>0.153082</v>
      </c>
      <c r="L243">
        <v>-1.9330799999999999E-2</v>
      </c>
      <c r="M243">
        <v>3.3292700000000001E-3</v>
      </c>
      <c r="N243" s="4">
        <v>6.3864290000000003E-9</v>
      </c>
      <c r="O243">
        <v>0.48787900000000001</v>
      </c>
      <c r="P243">
        <v>5.0486200000000002E-2</v>
      </c>
      <c r="Q243" s="4">
        <v>4.304267E-22</v>
      </c>
      <c r="R243">
        <v>-3.96221E-2</v>
      </c>
      <c r="S243">
        <v>7.9610099999999993E-3</v>
      </c>
      <c r="T243" s="5" t="str">
        <f t="shared" si="9"/>
        <v>-</v>
      </c>
      <c r="U243" s="4">
        <v>6.4571040000000005E-7</v>
      </c>
      <c r="V243" s="4">
        <v>6.772684E-7</v>
      </c>
      <c r="W243" s="6">
        <f t="shared" si="10"/>
        <v>9.8806605408000014E-3</v>
      </c>
      <c r="X243" s="6">
        <f t="shared" si="10"/>
        <v>1.0363561056800001E-2</v>
      </c>
      <c r="Y243" s="9">
        <v>4.0873420000000001E-2</v>
      </c>
      <c r="Z243" s="9">
        <f t="shared" si="11"/>
        <v>1</v>
      </c>
      <c r="AA243">
        <v>17</v>
      </c>
      <c r="AB243" t="s">
        <v>48</v>
      </c>
    </row>
    <row r="244" spans="1:28" x14ac:dyDescent="0.25">
      <c r="A244">
        <v>77</v>
      </c>
      <c r="B244" t="s">
        <v>491</v>
      </c>
      <c r="C244" s="1">
        <v>17</v>
      </c>
      <c r="D244" s="3" t="s">
        <v>492</v>
      </c>
      <c r="E244">
        <v>34875380</v>
      </c>
      <c r="F244" t="s">
        <v>493</v>
      </c>
      <c r="G244">
        <v>17</v>
      </c>
      <c r="H244">
        <v>34842521</v>
      </c>
      <c r="I244" t="s">
        <v>43</v>
      </c>
      <c r="J244" t="s">
        <v>32</v>
      </c>
      <c r="K244">
        <v>0.54970200000000002</v>
      </c>
      <c r="L244">
        <v>1.49213E-2</v>
      </c>
      <c r="M244">
        <v>2.44743E-3</v>
      </c>
      <c r="N244" s="4">
        <v>1.0824550000000001E-9</v>
      </c>
      <c r="O244">
        <v>-0.37569599999999997</v>
      </c>
      <c r="P244">
        <v>3.8438399999999998E-2</v>
      </c>
      <c r="Q244" s="4">
        <v>1.4563000000000001E-22</v>
      </c>
      <c r="R244">
        <v>-3.9716500000000002E-2</v>
      </c>
      <c r="S244">
        <v>7.6778300000000001E-3</v>
      </c>
      <c r="T244" s="5" t="str">
        <f t="shared" si="9"/>
        <v>-</v>
      </c>
      <c r="U244" s="4">
        <v>2.3050980000000001E-7</v>
      </c>
      <c r="V244" s="4">
        <v>2.1899349999999999E-7</v>
      </c>
      <c r="W244" s="6">
        <f t="shared" si="10"/>
        <v>3.5272609596000001E-3</v>
      </c>
      <c r="X244" s="6">
        <f t="shared" si="10"/>
        <v>3.3510385369999998E-3</v>
      </c>
      <c r="Y244" s="9">
        <v>4.1062620000000001E-2</v>
      </c>
      <c r="Z244" s="4">
        <f t="shared" si="11"/>
        <v>1</v>
      </c>
      <c r="AA244">
        <v>12</v>
      </c>
      <c r="AB244" t="s">
        <v>39</v>
      </c>
    </row>
    <row r="245" spans="1:28" x14ac:dyDescent="0.25">
      <c r="A245">
        <v>260</v>
      </c>
      <c r="B245" t="s">
        <v>494</v>
      </c>
      <c r="C245" s="1">
        <v>15</v>
      </c>
      <c r="D245" s="3" t="s">
        <v>495</v>
      </c>
      <c r="E245">
        <v>83182928</v>
      </c>
      <c r="F245" t="s">
        <v>496</v>
      </c>
      <c r="G245">
        <v>15</v>
      </c>
      <c r="H245">
        <v>82581817</v>
      </c>
      <c r="I245" t="s">
        <v>33</v>
      </c>
      <c r="J245" t="s">
        <v>38</v>
      </c>
      <c r="K245">
        <v>0.24055699999999999</v>
      </c>
      <c r="L245">
        <v>1.6702700000000001E-2</v>
      </c>
      <c r="M245">
        <v>2.9294999999999998E-3</v>
      </c>
      <c r="N245" s="4">
        <v>1.187104E-8</v>
      </c>
      <c r="O245">
        <v>-0.42469800000000002</v>
      </c>
      <c r="P245">
        <v>3.2736000000000001E-2</v>
      </c>
      <c r="Q245" s="4">
        <v>1.731079E-38</v>
      </c>
      <c r="R245">
        <v>-3.9328500000000002E-2</v>
      </c>
      <c r="S245">
        <v>7.5345799999999999E-3</v>
      </c>
      <c r="T245" s="5" t="str">
        <f t="shared" si="9"/>
        <v>-</v>
      </c>
      <c r="U245" s="4">
        <v>1.7918409999999999E-7</v>
      </c>
      <c r="V245" s="4">
        <v>3.91688E-10</v>
      </c>
      <c r="W245" s="6">
        <f t="shared" si="10"/>
        <v>2.7418750981999997E-3</v>
      </c>
      <c r="X245" s="6">
        <f t="shared" si="10"/>
        <v>5.9936097760000004E-6</v>
      </c>
      <c r="Y245" s="9">
        <v>4.177583E-2</v>
      </c>
      <c r="Z245" s="9">
        <f t="shared" si="11"/>
        <v>1</v>
      </c>
      <c r="AA245">
        <v>20</v>
      </c>
      <c r="AB245" t="s">
        <v>34</v>
      </c>
    </row>
    <row r="246" spans="1:28" x14ac:dyDescent="0.25">
      <c r="A246">
        <v>231</v>
      </c>
      <c r="B246" t="s">
        <v>461</v>
      </c>
      <c r="C246" s="1">
        <v>17</v>
      </c>
      <c r="D246" s="3" t="s">
        <v>462</v>
      </c>
      <c r="E246">
        <v>43985036</v>
      </c>
      <c r="F246" t="s">
        <v>497</v>
      </c>
      <c r="G246">
        <v>17</v>
      </c>
      <c r="H246">
        <v>44186055</v>
      </c>
      <c r="I246" t="s">
        <v>43</v>
      </c>
      <c r="J246" t="s">
        <v>32</v>
      </c>
      <c r="K246">
        <v>0.24055699999999999</v>
      </c>
      <c r="L246">
        <v>-1.9284200000000001E-2</v>
      </c>
      <c r="M246">
        <v>3.0875099999999999E-3</v>
      </c>
      <c r="N246" s="4">
        <v>4.214123E-10</v>
      </c>
      <c r="O246">
        <v>-0.48028599999999999</v>
      </c>
      <c r="P246">
        <v>5.1310500000000002E-2</v>
      </c>
      <c r="Q246" s="4">
        <v>7.9449970000000006E-21</v>
      </c>
      <c r="R246">
        <v>4.01515E-2</v>
      </c>
      <c r="S246">
        <v>7.7282200000000001E-3</v>
      </c>
      <c r="T246" s="5" t="str">
        <f t="shared" si="9"/>
        <v>+</v>
      </c>
      <c r="U246" s="4">
        <v>2.042293E-7</v>
      </c>
      <c r="V246" s="4">
        <v>1.6705370000000001E-6</v>
      </c>
      <c r="W246" s="6">
        <f t="shared" si="10"/>
        <v>3.1251167486E-3</v>
      </c>
      <c r="X246" s="6">
        <f t="shared" si="10"/>
        <v>2.5562557174000002E-2</v>
      </c>
      <c r="Y246" s="9">
        <v>4.178308E-2</v>
      </c>
      <c r="Z246" s="9">
        <f t="shared" si="11"/>
        <v>1</v>
      </c>
      <c r="AA246">
        <v>17</v>
      </c>
      <c r="AB246" t="s">
        <v>48</v>
      </c>
    </row>
    <row r="247" spans="1:28" x14ac:dyDescent="0.25">
      <c r="A247">
        <v>146</v>
      </c>
      <c r="B247" t="s">
        <v>211</v>
      </c>
      <c r="C247" s="1">
        <v>17</v>
      </c>
      <c r="D247" s="3" t="s">
        <v>212</v>
      </c>
      <c r="E247">
        <v>43971748</v>
      </c>
      <c r="F247" t="s">
        <v>198</v>
      </c>
      <c r="G247">
        <v>17</v>
      </c>
      <c r="H247">
        <v>44364056</v>
      </c>
      <c r="I247" t="s">
        <v>33</v>
      </c>
      <c r="J247" t="s">
        <v>38</v>
      </c>
      <c r="K247">
        <v>0.200795</v>
      </c>
      <c r="L247">
        <v>-1.8747400000000001E-2</v>
      </c>
      <c r="M247">
        <v>3.9584900000000003E-3</v>
      </c>
      <c r="N247" s="4">
        <v>2.1796380000000001E-6</v>
      </c>
      <c r="O247">
        <v>-1.38496</v>
      </c>
      <c r="P247">
        <v>4.0382000000000001E-2</v>
      </c>
      <c r="Q247" s="4">
        <v>8.8480039999999992E-258</v>
      </c>
      <c r="R247">
        <v>1.3536400000000001E-2</v>
      </c>
      <c r="S247">
        <v>2.8853199999999998E-3</v>
      </c>
      <c r="T247" s="5" t="str">
        <f t="shared" si="9"/>
        <v>+</v>
      </c>
      <c r="U247" s="4">
        <v>2.7121829999999998E-6</v>
      </c>
      <c r="V247" s="4">
        <v>2.1430350000000001E-9</v>
      </c>
      <c r="W247" s="6">
        <f t="shared" si="10"/>
        <v>4.1501824265999999E-2</v>
      </c>
      <c r="X247" s="6">
        <f t="shared" si="10"/>
        <v>3.279272157E-5</v>
      </c>
      <c r="Y247" s="9">
        <v>4.1849480000000001E-2</v>
      </c>
      <c r="Z247" s="9">
        <f t="shared" si="11"/>
        <v>1</v>
      </c>
      <c r="AA247">
        <v>20</v>
      </c>
      <c r="AB247" t="s">
        <v>48</v>
      </c>
    </row>
    <row r="248" spans="1:28" x14ac:dyDescent="0.25">
      <c r="A248">
        <v>84</v>
      </c>
      <c r="B248" t="s">
        <v>325</v>
      </c>
      <c r="C248" s="1">
        <v>2</v>
      </c>
      <c r="D248" s="3" t="s">
        <v>326</v>
      </c>
      <c r="E248">
        <v>73892374</v>
      </c>
      <c r="F248" t="s">
        <v>498</v>
      </c>
      <c r="G248">
        <v>2</v>
      </c>
      <c r="H248">
        <v>73837955</v>
      </c>
      <c r="I248" t="s">
        <v>43</v>
      </c>
      <c r="J248" t="s">
        <v>32</v>
      </c>
      <c r="K248">
        <v>0.77634199999999998</v>
      </c>
      <c r="L248">
        <v>1.6277799999999999E-2</v>
      </c>
      <c r="M248">
        <v>2.8714700000000001E-3</v>
      </c>
      <c r="N248" s="4">
        <v>1.4380390000000001E-8</v>
      </c>
      <c r="O248">
        <v>-0.62850600000000001</v>
      </c>
      <c r="P248">
        <v>5.5907400000000003E-2</v>
      </c>
      <c r="Q248" s="4">
        <v>2.5384639999999999E-29</v>
      </c>
      <c r="R248">
        <v>-2.5899100000000001E-2</v>
      </c>
      <c r="S248">
        <v>5.11671E-3</v>
      </c>
      <c r="T248" s="5" t="str">
        <f t="shared" si="9"/>
        <v>-</v>
      </c>
      <c r="U248" s="4">
        <v>4.1557870000000002E-7</v>
      </c>
      <c r="V248" s="4">
        <v>4.4198009999999998E-7</v>
      </c>
      <c r="W248" s="4">
        <f t="shared" si="10"/>
        <v>6.3591852674000004E-3</v>
      </c>
      <c r="X248" s="6">
        <f t="shared" si="10"/>
        <v>6.7631794901999998E-3</v>
      </c>
      <c r="Y248" s="9">
        <v>4.2168129999999998E-2</v>
      </c>
      <c r="Z248" s="4">
        <f t="shared" si="11"/>
        <v>1</v>
      </c>
      <c r="AA248">
        <v>20</v>
      </c>
      <c r="AB248" t="s">
        <v>39</v>
      </c>
    </row>
    <row r="249" spans="1:28" x14ac:dyDescent="0.25">
      <c r="A249">
        <v>96</v>
      </c>
      <c r="B249" t="s">
        <v>499</v>
      </c>
      <c r="C249" s="1">
        <v>17</v>
      </c>
      <c r="D249" s="3" t="s">
        <v>500</v>
      </c>
      <c r="E249">
        <v>28829495</v>
      </c>
      <c r="F249" t="s">
        <v>501</v>
      </c>
      <c r="G249">
        <v>17</v>
      </c>
      <c r="H249">
        <v>28714383</v>
      </c>
      <c r="I249" t="s">
        <v>38</v>
      </c>
      <c r="J249" t="s">
        <v>33</v>
      </c>
      <c r="K249">
        <v>0.53578499999999996</v>
      </c>
      <c r="L249">
        <v>1.1884499999999999E-2</v>
      </c>
      <c r="M249">
        <v>2.4459999999999998E-3</v>
      </c>
      <c r="N249" s="4">
        <v>1.181292E-6</v>
      </c>
      <c r="O249">
        <v>0.47381600000000001</v>
      </c>
      <c r="P249">
        <v>3.8461799999999997E-2</v>
      </c>
      <c r="Q249" s="4">
        <v>7.1466270000000002E-35</v>
      </c>
      <c r="R249">
        <v>2.50826E-2</v>
      </c>
      <c r="S249">
        <v>5.5493699999999997E-3</v>
      </c>
      <c r="T249" s="5" t="str">
        <f t="shared" si="9"/>
        <v>+</v>
      </c>
      <c r="U249" s="4">
        <v>6.1868720000000001E-6</v>
      </c>
      <c r="V249" s="4">
        <v>8.4061240000000003E-7</v>
      </c>
      <c r="W249" s="4">
        <f t="shared" si="10"/>
        <v>9.4671515344000007E-2</v>
      </c>
      <c r="X249" s="6">
        <f t="shared" si="10"/>
        <v>1.2863050944800001E-2</v>
      </c>
      <c r="Y249" s="9">
        <v>4.3248880000000003E-2</v>
      </c>
      <c r="Z249" s="4">
        <f t="shared" si="11"/>
        <v>1</v>
      </c>
      <c r="AA249">
        <v>20</v>
      </c>
      <c r="AB249" t="s">
        <v>39</v>
      </c>
    </row>
    <row r="250" spans="1:28" x14ac:dyDescent="0.25">
      <c r="A250">
        <v>252</v>
      </c>
      <c r="B250" t="s">
        <v>458</v>
      </c>
      <c r="C250" s="1">
        <v>16</v>
      </c>
      <c r="D250" s="3" t="s">
        <v>459</v>
      </c>
      <c r="E250">
        <v>28699879</v>
      </c>
      <c r="F250" t="s">
        <v>460</v>
      </c>
      <c r="G250">
        <v>16</v>
      </c>
      <c r="H250">
        <v>28870962</v>
      </c>
      <c r="I250" t="s">
        <v>43</v>
      </c>
      <c r="J250" t="s">
        <v>32</v>
      </c>
      <c r="K250">
        <v>0.32902599999999999</v>
      </c>
      <c r="L250">
        <v>-2.6114999999999999E-2</v>
      </c>
      <c r="M250">
        <v>2.5268299999999999E-3</v>
      </c>
      <c r="N250" s="4">
        <v>4.8906199999999998E-25</v>
      </c>
      <c r="O250">
        <v>0.33738499999999999</v>
      </c>
      <c r="P250">
        <v>2.63555E-2</v>
      </c>
      <c r="Q250" s="4">
        <v>1.612135E-37</v>
      </c>
      <c r="R250">
        <v>-7.7404100000000003E-2</v>
      </c>
      <c r="S250">
        <v>9.6256499999999995E-3</v>
      </c>
      <c r="T250" s="5" t="str">
        <f t="shared" si="9"/>
        <v>-</v>
      </c>
      <c r="U250" s="4">
        <v>8.8787790000000003E-16</v>
      </c>
      <c r="V250" s="4">
        <v>2.7528430000000002E-13</v>
      </c>
      <c r="W250" s="6">
        <f t="shared" si="10"/>
        <v>1.35863076258E-11</v>
      </c>
      <c r="X250" s="6">
        <f t="shared" si="10"/>
        <v>4.2124003586000001E-9</v>
      </c>
      <c r="Y250" s="9">
        <v>4.3853780000000002E-2</v>
      </c>
      <c r="Z250" s="9">
        <f t="shared" si="11"/>
        <v>1</v>
      </c>
      <c r="AA250">
        <v>20</v>
      </c>
      <c r="AB250" t="s">
        <v>34</v>
      </c>
    </row>
    <row r="251" spans="1:28" x14ac:dyDescent="0.25">
      <c r="A251">
        <v>72</v>
      </c>
      <c r="B251" t="s">
        <v>261</v>
      </c>
      <c r="C251" s="1">
        <v>2</v>
      </c>
      <c r="D251" s="3" t="s">
        <v>262</v>
      </c>
      <c r="E251">
        <v>73457750</v>
      </c>
      <c r="F251" t="s">
        <v>502</v>
      </c>
      <c r="G251">
        <v>2</v>
      </c>
      <c r="H251">
        <v>73475504</v>
      </c>
      <c r="I251" t="s">
        <v>43</v>
      </c>
      <c r="J251" t="s">
        <v>38</v>
      </c>
      <c r="K251">
        <v>0.62326000000000004</v>
      </c>
      <c r="L251">
        <v>1.28056E-2</v>
      </c>
      <c r="M251">
        <v>2.5167200000000001E-3</v>
      </c>
      <c r="N251" s="4">
        <v>3.6141740000000001E-7</v>
      </c>
      <c r="O251">
        <v>0.50939699999999999</v>
      </c>
      <c r="P251">
        <v>4.6320899999999998E-2</v>
      </c>
      <c r="Q251" s="4">
        <v>3.9456140000000002E-28</v>
      </c>
      <c r="R251">
        <v>2.5138899999999999E-2</v>
      </c>
      <c r="S251">
        <v>5.4438000000000004E-3</v>
      </c>
      <c r="T251" s="5" t="str">
        <f t="shared" si="9"/>
        <v>+</v>
      </c>
      <c r="U251" s="4">
        <v>3.8766899999999998E-6</v>
      </c>
      <c r="V251" s="4">
        <v>1.12855E-7</v>
      </c>
      <c r="W251" s="4">
        <f t="shared" si="10"/>
        <v>5.932111038E-2</v>
      </c>
      <c r="X251" s="6">
        <f t="shared" si="10"/>
        <v>1.72690721E-3</v>
      </c>
      <c r="Y251" s="9">
        <v>4.5093439999999999E-2</v>
      </c>
      <c r="Z251" s="4">
        <f t="shared" si="11"/>
        <v>1</v>
      </c>
      <c r="AA251">
        <v>20</v>
      </c>
      <c r="AB251" t="s">
        <v>39</v>
      </c>
    </row>
    <row r="252" spans="1:28" x14ac:dyDescent="0.25">
      <c r="A252">
        <v>12</v>
      </c>
      <c r="B252" t="s">
        <v>503</v>
      </c>
      <c r="C252" s="1">
        <v>17</v>
      </c>
      <c r="D252" s="3" t="s">
        <v>396</v>
      </c>
      <c r="E252">
        <v>44321691</v>
      </c>
      <c r="F252" t="s">
        <v>397</v>
      </c>
      <c r="G252">
        <v>17</v>
      </c>
      <c r="H252">
        <v>44843136</v>
      </c>
      <c r="I252" t="s">
        <v>38</v>
      </c>
      <c r="J252" t="s">
        <v>33</v>
      </c>
      <c r="K252">
        <v>0.22067600000000001</v>
      </c>
      <c r="L252">
        <v>-1.6847600000000001E-2</v>
      </c>
      <c r="M252">
        <v>3.0564300000000002E-3</v>
      </c>
      <c r="N252" s="4">
        <v>3.54388E-8</v>
      </c>
      <c r="O252">
        <v>1.2179899999999999</v>
      </c>
      <c r="P252">
        <v>0.114645</v>
      </c>
      <c r="Q252" s="4">
        <v>2.304776E-26</v>
      </c>
      <c r="R252">
        <v>-1.38324E-2</v>
      </c>
      <c r="S252">
        <v>2.8270700000000001E-3</v>
      </c>
      <c r="T252" s="5" t="str">
        <f t="shared" si="9"/>
        <v>-</v>
      </c>
      <c r="U252" s="4">
        <v>9.939888999999999E-7</v>
      </c>
      <c r="V252" s="4">
        <v>6.1067469999999998E-8</v>
      </c>
      <c r="W252" s="6">
        <f t="shared" si="10"/>
        <v>1.5210018147799998E-2</v>
      </c>
      <c r="X252" s="6">
        <f t="shared" si="10"/>
        <v>9.3445442593999999E-4</v>
      </c>
      <c r="Y252" s="9">
        <v>4.8671310000000002E-2</v>
      </c>
      <c r="Z252" s="4">
        <f t="shared" si="11"/>
        <v>1</v>
      </c>
      <c r="AA252">
        <v>20</v>
      </c>
      <c r="AB252" t="s">
        <v>126</v>
      </c>
    </row>
    <row r="253" spans="1:28" x14ac:dyDescent="0.25">
      <c r="A253">
        <v>335</v>
      </c>
      <c r="B253" t="s">
        <v>480</v>
      </c>
      <c r="C253" s="1">
        <v>15</v>
      </c>
      <c r="D253" s="3" t="s">
        <v>481</v>
      </c>
      <c r="E253">
        <v>82888224</v>
      </c>
      <c r="F253" t="s">
        <v>247</v>
      </c>
      <c r="G253">
        <v>15</v>
      </c>
      <c r="H253">
        <v>82558034</v>
      </c>
      <c r="I253" t="s">
        <v>33</v>
      </c>
      <c r="J253" t="s">
        <v>32</v>
      </c>
      <c r="K253">
        <v>0.68389699999999998</v>
      </c>
      <c r="L253">
        <v>1.53454E-2</v>
      </c>
      <c r="M253">
        <v>2.5617000000000001E-3</v>
      </c>
      <c r="N253" s="4">
        <v>2.0945750000000001E-9</v>
      </c>
      <c r="O253">
        <v>-0.26033699999999999</v>
      </c>
      <c r="P253">
        <v>3.0609600000000001E-2</v>
      </c>
      <c r="Q253" s="4">
        <v>1.8148060000000001E-17</v>
      </c>
      <c r="R253">
        <v>-5.8944200000000002E-2</v>
      </c>
      <c r="S253">
        <v>1.20356E-2</v>
      </c>
      <c r="T253" s="5" t="str">
        <f t="shared" si="9"/>
        <v>-</v>
      </c>
      <c r="U253" s="4">
        <v>9.707268000000001E-7</v>
      </c>
      <c r="V253" s="4">
        <v>1.8949540000000001E-6</v>
      </c>
      <c r="W253" s="6">
        <f t="shared" si="10"/>
        <v>1.4854061493600001E-2</v>
      </c>
      <c r="X253" s="6">
        <f t="shared" si="10"/>
        <v>2.8996586108000003E-2</v>
      </c>
      <c r="Y253" s="4">
        <v>5.0672370000000001E-2</v>
      </c>
      <c r="Z253" s="9">
        <f t="shared" si="11"/>
        <v>1</v>
      </c>
      <c r="AA253">
        <v>20</v>
      </c>
      <c r="AB253" t="s">
        <v>34</v>
      </c>
    </row>
    <row r="254" spans="1:28" x14ac:dyDescent="0.25">
      <c r="A254">
        <v>255</v>
      </c>
      <c r="B254" t="s">
        <v>381</v>
      </c>
      <c r="C254" s="1">
        <v>3</v>
      </c>
      <c r="D254" s="3" t="s">
        <v>382</v>
      </c>
      <c r="E254">
        <v>49726932</v>
      </c>
      <c r="F254" t="s">
        <v>504</v>
      </c>
      <c r="G254">
        <v>3</v>
      </c>
      <c r="H254">
        <v>49744392</v>
      </c>
      <c r="I254" t="s">
        <v>32</v>
      </c>
      <c r="J254" t="s">
        <v>43</v>
      </c>
      <c r="K254">
        <v>0.52385700000000002</v>
      </c>
      <c r="L254">
        <v>2.66996E-2</v>
      </c>
      <c r="M254">
        <v>2.4627300000000002E-3</v>
      </c>
      <c r="N254" s="4">
        <v>2.189353E-27</v>
      </c>
      <c r="O254">
        <v>-8.4517900000000007E-2</v>
      </c>
      <c r="P254">
        <v>1.01359E-2</v>
      </c>
      <c r="Q254" s="4">
        <v>7.52572E-17</v>
      </c>
      <c r="R254">
        <v>-0.31590499999999999</v>
      </c>
      <c r="S254">
        <v>4.7794799999999998E-2</v>
      </c>
      <c r="T254" s="5" t="str">
        <f t="shared" si="9"/>
        <v>-</v>
      </c>
      <c r="U254" s="4">
        <v>3.8535579999999998E-11</v>
      </c>
      <c r="V254" s="4">
        <v>5.5620729999999999E-11</v>
      </c>
      <c r="W254" s="6">
        <f t="shared" si="10"/>
        <v>5.8967144515999998E-7</v>
      </c>
      <c r="X254" s="6">
        <f t="shared" si="10"/>
        <v>8.5110841045999999E-7</v>
      </c>
      <c r="Y254" s="4">
        <v>5.099182E-2</v>
      </c>
      <c r="Z254" s="9">
        <f t="shared" si="11"/>
        <v>1</v>
      </c>
      <c r="AA254">
        <v>20</v>
      </c>
      <c r="AB254" t="s">
        <v>34</v>
      </c>
    </row>
    <row r="255" spans="1:28" x14ac:dyDescent="0.25">
      <c r="A255">
        <v>95</v>
      </c>
      <c r="B255" t="s">
        <v>505</v>
      </c>
      <c r="C255" s="1">
        <v>22</v>
      </c>
      <c r="D255" s="3" t="s">
        <v>506</v>
      </c>
      <c r="E255">
        <v>41614242</v>
      </c>
      <c r="F255" t="s">
        <v>507</v>
      </c>
      <c r="G255">
        <v>22</v>
      </c>
      <c r="H255">
        <v>41594611</v>
      </c>
      <c r="I255" t="s">
        <v>33</v>
      </c>
      <c r="J255" t="s">
        <v>38</v>
      </c>
      <c r="K255">
        <v>0.63320100000000001</v>
      </c>
      <c r="L255">
        <v>-1.19384E-2</v>
      </c>
      <c r="M255">
        <v>2.5202499999999999E-3</v>
      </c>
      <c r="N255" s="4">
        <v>2.1689199999999998E-6</v>
      </c>
      <c r="O255">
        <v>0.54291500000000004</v>
      </c>
      <c r="P255">
        <v>4.4547000000000003E-2</v>
      </c>
      <c r="Q255" s="4">
        <v>3.6255620000000001E-34</v>
      </c>
      <c r="R255">
        <v>-2.1989499999999999E-2</v>
      </c>
      <c r="S255">
        <v>4.9803800000000004E-3</v>
      </c>
      <c r="T255" s="5" t="str">
        <f t="shared" si="9"/>
        <v>-</v>
      </c>
      <c r="U255" s="4">
        <v>1.009026E-5</v>
      </c>
      <c r="V255" s="4">
        <v>8.0158469999999996E-7</v>
      </c>
      <c r="W255" s="4">
        <f t="shared" si="10"/>
        <v>0.15440115852</v>
      </c>
      <c r="X255" s="6">
        <f t="shared" si="10"/>
        <v>1.2265849079399999E-2</v>
      </c>
      <c r="Y255" s="4">
        <v>5.2251989999999998E-2</v>
      </c>
      <c r="Z255" s="4">
        <f t="shared" si="11"/>
        <v>1</v>
      </c>
      <c r="AA255">
        <v>20</v>
      </c>
      <c r="AB255" t="s">
        <v>39</v>
      </c>
    </row>
    <row r="256" spans="1:28" x14ac:dyDescent="0.25">
      <c r="A256">
        <v>81</v>
      </c>
      <c r="B256" t="s">
        <v>253</v>
      </c>
      <c r="C256" s="1">
        <v>2</v>
      </c>
      <c r="D256" s="3" t="s">
        <v>254</v>
      </c>
      <c r="E256">
        <v>101021222</v>
      </c>
      <c r="F256" t="s">
        <v>255</v>
      </c>
      <c r="G256">
        <v>2</v>
      </c>
      <c r="H256">
        <v>100974413</v>
      </c>
      <c r="I256" t="s">
        <v>38</v>
      </c>
      <c r="J256" t="s">
        <v>33</v>
      </c>
      <c r="K256">
        <v>0.483101</v>
      </c>
      <c r="L256">
        <v>-1.7220200000000001E-2</v>
      </c>
      <c r="M256">
        <v>2.4459099999999999E-3</v>
      </c>
      <c r="N256" s="4">
        <v>1.9169759999999999E-12</v>
      </c>
      <c r="O256">
        <v>-0.37700699999999998</v>
      </c>
      <c r="P256">
        <v>4.8880100000000003E-2</v>
      </c>
      <c r="Q256" s="4">
        <v>1.2299759999999999E-14</v>
      </c>
      <c r="R256">
        <v>4.5676000000000001E-2</v>
      </c>
      <c r="S256">
        <v>8.7841199999999994E-3</v>
      </c>
      <c r="T256" s="5" t="str">
        <f t="shared" si="9"/>
        <v>+</v>
      </c>
      <c r="U256" s="4">
        <v>1.9946340000000001E-7</v>
      </c>
      <c r="V256" s="4">
        <v>3.3289480000000001E-7</v>
      </c>
      <c r="W256" s="6">
        <f t="shared" si="10"/>
        <v>3.0521889468000003E-3</v>
      </c>
      <c r="X256" s="6">
        <f t="shared" si="10"/>
        <v>5.0939562295999998E-3</v>
      </c>
      <c r="Y256" s="4">
        <v>5.2943129999999998E-2</v>
      </c>
      <c r="Z256" s="4">
        <f t="shared" si="11"/>
        <v>1</v>
      </c>
      <c r="AA256">
        <v>20</v>
      </c>
      <c r="AB256" t="s">
        <v>39</v>
      </c>
    </row>
    <row r="257" spans="1:28" x14ac:dyDescent="0.25">
      <c r="A257">
        <v>137</v>
      </c>
      <c r="B257" t="s">
        <v>440</v>
      </c>
      <c r="C257" s="1">
        <v>16</v>
      </c>
      <c r="D257" s="3" t="s">
        <v>441</v>
      </c>
      <c r="E257">
        <v>28390900</v>
      </c>
      <c r="F257" t="s">
        <v>508</v>
      </c>
      <c r="G257">
        <v>16</v>
      </c>
      <c r="H257">
        <v>28823097</v>
      </c>
      <c r="I257" t="s">
        <v>32</v>
      </c>
      <c r="J257" t="s">
        <v>43</v>
      </c>
      <c r="K257">
        <v>0.32902599999999999</v>
      </c>
      <c r="L257">
        <v>-2.5263600000000001E-2</v>
      </c>
      <c r="M257">
        <v>2.5259900000000001E-3</v>
      </c>
      <c r="N257" s="4">
        <v>1.501504E-23</v>
      </c>
      <c r="O257">
        <v>0.34261399999999997</v>
      </c>
      <c r="P257">
        <v>4.0380399999999997E-2</v>
      </c>
      <c r="Q257" s="4">
        <v>2.163474E-17</v>
      </c>
      <c r="R257">
        <v>-7.3737700000000003E-2</v>
      </c>
      <c r="S257">
        <v>1.1396699999999999E-2</v>
      </c>
      <c r="T257" s="5" t="str">
        <f t="shared" si="9"/>
        <v>-</v>
      </c>
      <c r="U257" s="4">
        <v>9.794468E-11</v>
      </c>
      <c r="V257" s="4">
        <v>5.7009109999999998E-10</v>
      </c>
      <c r="W257" s="6">
        <f t="shared" si="10"/>
        <v>1.49874949336E-6</v>
      </c>
      <c r="X257" s="6">
        <f t="shared" si="10"/>
        <v>8.7235340122000003E-6</v>
      </c>
      <c r="Y257" s="4">
        <v>5.3282610000000001E-2</v>
      </c>
      <c r="Z257" s="9">
        <f t="shared" si="11"/>
        <v>1</v>
      </c>
      <c r="AA257">
        <v>20</v>
      </c>
      <c r="AB257" t="s">
        <v>48</v>
      </c>
    </row>
    <row r="258" spans="1:28" x14ac:dyDescent="0.25">
      <c r="A258">
        <v>178</v>
      </c>
      <c r="B258" t="s">
        <v>368</v>
      </c>
      <c r="C258" s="1">
        <v>22</v>
      </c>
      <c r="D258" s="3" t="s">
        <v>369</v>
      </c>
      <c r="E258">
        <v>42348169</v>
      </c>
      <c r="F258" t="s">
        <v>407</v>
      </c>
      <c r="G258">
        <v>22</v>
      </c>
      <c r="H258">
        <v>42364997</v>
      </c>
      <c r="I258" t="s">
        <v>38</v>
      </c>
      <c r="J258" t="s">
        <v>33</v>
      </c>
      <c r="K258">
        <v>0.48707800000000001</v>
      </c>
      <c r="L258">
        <v>-1.54837E-2</v>
      </c>
      <c r="M258">
        <v>2.4493599999999998E-3</v>
      </c>
      <c r="N258" s="4">
        <v>2.5901650000000002E-10</v>
      </c>
      <c r="O258">
        <v>0.56231799999999998</v>
      </c>
      <c r="P258">
        <v>3.5879800000000003E-2</v>
      </c>
      <c r="Q258" s="4">
        <v>2.3405950000000001E-55</v>
      </c>
      <c r="R258">
        <v>-2.7535400000000002E-2</v>
      </c>
      <c r="S258">
        <v>4.69682E-3</v>
      </c>
      <c r="T258" s="5" t="str">
        <f t="shared" si="9"/>
        <v>-</v>
      </c>
      <c r="U258" s="4">
        <v>4.5576659999999996E-9</v>
      </c>
      <c r="V258" s="4">
        <v>7.1266600000000004E-8</v>
      </c>
      <c r="W258" s="6">
        <f t="shared" si="10"/>
        <v>6.9741405131999991E-5</v>
      </c>
      <c r="X258" s="6">
        <f t="shared" si="10"/>
        <v>1.0905215132E-3</v>
      </c>
      <c r="Y258" s="4">
        <v>5.4580940000000001E-2</v>
      </c>
      <c r="Z258" s="9">
        <f t="shared" si="11"/>
        <v>1</v>
      </c>
      <c r="AA258">
        <v>20</v>
      </c>
      <c r="AB258" t="s">
        <v>48</v>
      </c>
    </row>
    <row r="259" spans="1:28" x14ac:dyDescent="0.25">
      <c r="A259">
        <v>290</v>
      </c>
      <c r="B259" t="s">
        <v>476</v>
      </c>
      <c r="C259" s="1">
        <v>17</v>
      </c>
      <c r="D259" s="3" t="s">
        <v>477</v>
      </c>
      <c r="E259">
        <v>44640161</v>
      </c>
      <c r="F259" t="s">
        <v>478</v>
      </c>
      <c r="G259">
        <v>17</v>
      </c>
      <c r="H259">
        <v>44753350</v>
      </c>
      <c r="I259" t="s">
        <v>32</v>
      </c>
      <c r="J259" t="s">
        <v>43</v>
      </c>
      <c r="K259">
        <v>0.71570599999999995</v>
      </c>
      <c r="L259">
        <v>1.49774E-2</v>
      </c>
      <c r="M259">
        <v>3.1959200000000001E-3</v>
      </c>
      <c r="N259" s="4">
        <v>2.7802359999999998E-6</v>
      </c>
      <c r="O259">
        <v>-0.275171</v>
      </c>
      <c r="P259">
        <v>2.64011E-2</v>
      </c>
      <c r="Q259" s="4">
        <v>1.953153E-25</v>
      </c>
      <c r="R259">
        <v>-5.4429600000000002E-2</v>
      </c>
      <c r="S259">
        <v>1.27344E-2</v>
      </c>
      <c r="T259" s="5" t="str">
        <f t="shared" si="9"/>
        <v>-</v>
      </c>
      <c r="U259" s="4">
        <v>1.9179830000000001E-5</v>
      </c>
      <c r="V259" s="4">
        <v>5.3147199999999997E-8</v>
      </c>
      <c r="W259" s="4">
        <f t="shared" si="10"/>
        <v>0.29348975865999999</v>
      </c>
      <c r="X259" s="6">
        <f t="shared" si="10"/>
        <v>8.1325845439999991E-4</v>
      </c>
      <c r="Y259" s="4">
        <v>5.5905509999999999E-2</v>
      </c>
      <c r="Z259" s="9">
        <f t="shared" si="11"/>
        <v>1</v>
      </c>
      <c r="AA259">
        <v>17</v>
      </c>
      <c r="AB259" t="s">
        <v>34</v>
      </c>
    </row>
    <row r="260" spans="1:28" x14ac:dyDescent="0.25">
      <c r="A260">
        <v>163</v>
      </c>
      <c r="B260" t="s">
        <v>509</v>
      </c>
      <c r="C260" s="1">
        <v>14</v>
      </c>
      <c r="D260" s="3" t="s">
        <v>510</v>
      </c>
      <c r="E260">
        <v>103995521</v>
      </c>
      <c r="F260" t="s">
        <v>511</v>
      </c>
      <c r="G260">
        <v>14</v>
      </c>
      <c r="H260">
        <v>104001517</v>
      </c>
      <c r="I260" t="s">
        <v>43</v>
      </c>
      <c r="J260" t="s">
        <v>32</v>
      </c>
      <c r="K260">
        <v>0.40059600000000001</v>
      </c>
      <c r="L260">
        <v>-1.58476E-2</v>
      </c>
      <c r="M260">
        <v>2.5274199999999998E-3</v>
      </c>
      <c r="N260" s="4">
        <v>3.6039759999999998E-10</v>
      </c>
      <c r="O260">
        <v>-0.55562199999999995</v>
      </c>
      <c r="P260">
        <v>3.9028899999999998E-2</v>
      </c>
      <c r="Q260" s="4">
        <v>5.4646890000000001E-46</v>
      </c>
      <c r="R260">
        <v>2.85223E-2</v>
      </c>
      <c r="S260">
        <v>4.9704900000000002E-3</v>
      </c>
      <c r="T260" s="5" t="str">
        <f t="shared" ref="T260:T323" si="12">IF(R260/ABS(R260)=1,"+","-")</f>
        <v>+</v>
      </c>
      <c r="U260" s="4">
        <v>9.5611610000000004E-9</v>
      </c>
      <c r="V260" s="4">
        <v>1.8315269999999999E-8</v>
      </c>
      <c r="W260" s="6">
        <f t="shared" ref="W260:X323" si="13">IF(U260*15302&gt;1,1,U260*15302)</f>
        <v>1.4630488562200001E-4</v>
      </c>
      <c r="X260" s="6">
        <f t="shared" si="13"/>
        <v>2.8026026154E-4</v>
      </c>
      <c r="Y260" s="4">
        <v>5.6623529999999998E-2</v>
      </c>
      <c r="Z260" s="9">
        <f t="shared" ref="Z260:Z323" si="14">IF(Y260*15302&gt;1,1,Y260*15302)</f>
        <v>1</v>
      </c>
      <c r="AA260">
        <v>20</v>
      </c>
      <c r="AB260" t="s">
        <v>48</v>
      </c>
    </row>
    <row r="261" spans="1:28" x14ac:dyDescent="0.25">
      <c r="A261">
        <v>282</v>
      </c>
      <c r="B261" t="s">
        <v>342</v>
      </c>
      <c r="C261" s="1">
        <v>6</v>
      </c>
      <c r="D261" s="3" t="s">
        <v>343</v>
      </c>
      <c r="E261">
        <v>26440700</v>
      </c>
      <c r="F261" t="s">
        <v>512</v>
      </c>
      <c r="G261">
        <v>6</v>
      </c>
      <c r="H261">
        <v>26414425</v>
      </c>
      <c r="I261" t="s">
        <v>38</v>
      </c>
      <c r="J261" t="s">
        <v>33</v>
      </c>
      <c r="K261">
        <v>0.45029799999999998</v>
      </c>
      <c r="L261">
        <v>1.13857E-2</v>
      </c>
      <c r="M261">
        <v>2.4637399999999999E-3</v>
      </c>
      <c r="N261" s="4">
        <v>3.8136650000000001E-6</v>
      </c>
      <c r="O261">
        <v>0.18142900000000001</v>
      </c>
      <c r="P261">
        <v>2.2605400000000001E-2</v>
      </c>
      <c r="Q261" s="4">
        <v>1.007848E-15</v>
      </c>
      <c r="R261">
        <v>6.2755500000000006E-2</v>
      </c>
      <c r="S261">
        <v>1.56699E-2</v>
      </c>
      <c r="T261" s="5" t="str">
        <f t="shared" si="12"/>
        <v>+</v>
      </c>
      <c r="U261" s="4">
        <v>6.2058599999999996E-5</v>
      </c>
      <c r="V261" s="4">
        <v>3.8449859999999999E-8</v>
      </c>
      <c r="W261" s="4">
        <f t="shared" si="13"/>
        <v>0.94962069719999997</v>
      </c>
      <c r="X261" s="6">
        <f t="shared" si="13"/>
        <v>5.8835975772000002E-4</v>
      </c>
      <c r="Y261" s="4">
        <v>5.7750790000000003E-2</v>
      </c>
      <c r="Z261" s="9">
        <f t="shared" si="14"/>
        <v>1</v>
      </c>
      <c r="AA261">
        <v>20</v>
      </c>
      <c r="AB261" t="s">
        <v>34</v>
      </c>
    </row>
    <row r="262" spans="1:28" x14ac:dyDescent="0.25">
      <c r="A262">
        <v>120</v>
      </c>
      <c r="B262" t="s">
        <v>381</v>
      </c>
      <c r="C262" s="1">
        <v>3</v>
      </c>
      <c r="D262" s="3" t="s">
        <v>382</v>
      </c>
      <c r="E262">
        <v>49726932</v>
      </c>
      <c r="F262" t="s">
        <v>504</v>
      </c>
      <c r="G262">
        <v>3</v>
      </c>
      <c r="H262">
        <v>49744392</v>
      </c>
      <c r="I262" t="s">
        <v>32</v>
      </c>
      <c r="J262" t="s">
        <v>43</v>
      </c>
      <c r="K262">
        <v>0.52385700000000002</v>
      </c>
      <c r="L262">
        <v>2.66996E-2</v>
      </c>
      <c r="M262">
        <v>2.4627300000000002E-3</v>
      </c>
      <c r="N262" s="4">
        <v>2.189353E-27</v>
      </c>
      <c r="O262">
        <v>-0.46373199999999998</v>
      </c>
      <c r="P262">
        <v>3.7659999999999999E-2</v>
      </c>
      <c r="Q262" s="4">
        <v>7.6476140000000001E-35</v>
      </c>
      <c r="R262">
        <v>-5.7575500000000002E-2</v>
      </c>
      <c r="S262">
        <v>7.0757199999999998E-3</v>
      </c>
      <c r="T262" s="5" t="str">
        <f t="shared" si="12"/>
        <v>-</v>
      </c>
      <c r="U262" s="4">
        <v>4.0502649999999999E-16</v>
      </c>
      <c r="V262" s="4">
        <v>9.019162E-15</v>
      </c>
      <c r="W262" s="6">
        <f t="shared" si="13"/>
        <v>6.1977155029999997E-12</v>
      </c>
      <c r="X262" s="6">
        <f t="shared" si="13"/>
        <v>1.3801121692400001E-10</v>
      </c>
      <c r="Y262" s="4">
        <v>5.7864079999999998E-2</v>
      </c>
      <c r="Z262" s="9">
        <f t="shared" si="14"/>
        <v>1</v>
      </c>
      <c r="AA262">
        <v>20</v>
      </c>
      <c r="AB262" t="s">
        <v>48</v>
      </c>
    </row>
    <row r="263" spans="1:28" x14ac:dyDescent="0.25">
      <c r="A263">
        <v>78</v>
      </c>
      <c r="B263" t="s">
        <v>513</v>
      </c>
      <c r="C263" s="1">
        <v>17</v>
      </c>
      <c r="D263" s="3" t="s">
        <v>514</v>
      </c>
      <c r="E263">
        <v>43610073</v>
      </c>
      <c r="F263" t="s">
        <v>246</v>
      </c>
      <c r="G263">
        <v>17</v>
      </c>
      <c r="H263">
        <v>43908152</v>
      </c>
      <c r="I263" t="s">
        <v>38</v>
      </c>
      <c r="J263" t="s">
        <v>33</v>
      </c>
      <c r="K263">
        <v>0.239563</v>
      </c>
      <c r="L263">
        <v>-1.8787399999999999E-2</v>
      </c>
      <c r="M263">
        <v>3.07852E-3</v>
      </c>
      <c r="N263" s="4">
        <v>1.042667E-9</v>
      </c>
      <c r="O263">
        <v>0.55972200000000005</v>
      </c>
      <c r="P263">
        <v>6.0895900000000003E-2</v>
      </c>
      <c r="Q263" s="4">
        <v>3.8756940000000002E-20</v>
      </c>
      <c r="R263">
        <v>-3.3565600000000001E-2</v>
      </c>
      <c r="S263">
        <v>6.6020200000000001E-3</v>
      </c>
      <c r="T263" s="5" t="str">
        <f t="shared" si="12"/>
        <v>-</v>
      </c>
      <c r="U263" s="4">
        <v>3.6931080000000001E-7</v>
      </c>
      <c r="V263" s="4">
        <v>2.7281389999999998E-7</v>
      </c>
      <c r="W263" s="4">
        <f t="shared" si="13"/>
        <v>5.6511938616000002E-3</v>
      </c>
      <c r="X263" s="6">
        <f t="shared" si="13"/>
        <v>4.1745982977999998E-3</v>
      </c>
      <c r="Y263" s="4">
        <v>5.8336190000000003E-2</v>
      </c>
      <c r="Z263" s="4">
        <f t="shared" si="14"/>
        <v>1</v>
      </c>
      <c r="AA263">
        <v>20</v>
      </c>
      <c r="AB263" t="s">
        <v>39</v>
      </c>
    </row>
    <row r="264" spans="1:28" x14ac:dyDescent="0.25">
      <c r="A264">
        <v>147</v>
      </c>
      <c r="B264" t="s">
        <v>259</v>
      </c>
      <c r="C264" s="1">
        <v>17</v>
      </c>
      <c r="D264" s="3" t="s">
        <v>260</v>
      </c>
      <c r="E264">
        <v>44588877</v>
      </c>
      <c r="F264" t="s">
        <v>478</v>
      </c>
      <c r="G264">
        <v>17</v>
      </c>
      <c r="H264">
        <v>44753350</v>
      </c>
      <c r="I264" t="s">
        <v>32</v>
      </c>
      <c r="J264" t="s">
        <v>43</v>
      </c>
      <c r="K264">
        <v>0.71570599999999995</v>
      </c>
      <c r="L264">
        <v>1.49774E-2</v>
      </c>
      <c r="M264">
        <v>3.1959200000000001E-3</v>
      </c>
      <c r="N264" s="4">
        <v>2.7802359999999998E-6</v>
      </c>
      <c r="O264">
        <v>-0.71706700000000001</v>
      </c>
      <c r="P264">
        <v>4.1616500000000001E-2</v>
      </c>
      <c r="Q264" s="4">
        <v>1.572125E-66</v>
      </c>
      <c r="R264">
        <v>-2.0887099999999999E-2</v>
      </c>
      <c r="S264">
        <v>4.6188499999999999E-3</v>
      </c>
      <c r="T264" s="5" t="str">
        <f t="shared" si="12"/>
        <v>-</v>
      </c>
      <c r="U264" s="4">
        <v>6.1217829999999997E-6</v>
      </c>
      <c r="V264" s="4">
        <v>3.2520709999999998E-9</v>
      </c>
      <c r="W264" s="4">
        <f t="shared" si="13"/>
        <v>9.3675523465999999E-2</v>
      </c>
      <c r="X264" s="6">
        <f t="shared" si="13"/>
        <v>4.9763190441999997E-5</v>
      </c>
      <c r="Y264" s="4">
        <v>5.8639049999999998E-2</v>
      </c>
      <c r="Z264" s="9">
        <f t="shared" si="14"/>
        <v>1</v>
      </c>
      <c r="AA264">
        <v>20</v>
      </c>
      <c r="AB264" t="s">
        <v>48</v>
      </c>
    </row>
    <row r="265" spans="1:28" x14ac:dyDescent="0.25">
      <c r="A265">
        <v>309</v>
      </c>
      <c r="B265" t="s">
        <v>354</v>
      </c>
      <c r="C265" s="1">
        <v>10</v>
      </c>
      <c r="D265" s="3" t="s">
        <v>355</v>
      </c>
      <c r="E265">
        <v>102027437</v>
      </c>
      <c r="F265" t="s">
        <v>469</v>
      </c>
      <c r="G265">
        <v>10</v>
      </c>
      <c r="H265">
        <v>102038641</v>
      </c>
      <c r="I265" t="s">
        <v>43</v>
      </c>
      <c r="J265" t="s">
        <v>32</v>
      </c>
      <c r="K265">
        <v>0.45526800000000001</v>
      </c>
      <c r="L265">
        <v>1.15526E-2</v>
      </c>
      <c r="M265">
        <v>2.4595799999999998E-3</v>
      </c>
      <c r="N265" s="4">
        <v>2.6402020000000002E-6</v>
      </c>
      <c r="O265">
        <v>0.42942900000000001</v>
      </c>
      <c r="P265">
        <v>1.9622899999999999E-2</v>
      </c>
      <c r="Q265" s="4">
        <v>3.6849739999999998E-106</v>
      </c>
      <c r="R265">
        <v>2.6902300000000001E-2</v>
      </c>
      <c r="S265">
        <v>5.8580000000000004E-3</v>
      </c>
      <c r="T265" s="5" t="str">
        <f t="shared" si="12"/>
        <v>+</v>
      </c>
      <c r="U265" s="4">
        <v>4.3816550000000001E-6</v>
      </c>
      <c r="V265" s="4">
        <v>3.1182720000000001E-7</v>
      </c>
      <c r="W265" s="4">
        <f t="shared" si="13"/>
        <v>6.7048084810000005E-2</v>
      </c>
      <c r="X265" s="6">
        <f t="shared" si="13"/>
        <v>4.7715798144000003E-3</v>
      </c>
      <c r="Y265" s="4">
        <v>5.8850039999999999E-2</v>
      </c>
      <c r="Z265" s="9">
        <f t="shared" si="14"/>
        <v>1</v>
      </c>
      <c r="AA265">
        <v>20</v>
      </c>
      <c r="AB265" t="s">
        <v>34</v>
      </c>
    </row>
    <row r="266" spans="1:28" x14ac:dyDescent="0.25">
      <c r="A266">
        <v>318</v>
      </c>
      <c r="B266" t="s">
        <v>515</v>
      </c>
      <c r="C266" s="1">
        <v>22</v>
      </c>
      <c r="D266" s="3" t="s">
        <v>516</v>
      </c>
      <c r="E266">
        <v>39853349</v>
      </c>
      <c r="F266" t="s">
        <v>517</v>
      </c>
      <c r="G266">
        <v>22</v>
      </c>
      <c r="H266">
        <v>39852648</v>
      </c>
      <c r="I266" t="s">
        <v>38</v>
      </c>
      <c r="J266" t="s">
        <v>33</v>
      </c>
      <c r="K266">
        <v>0.72067599999999998</v>
      </c>
      <c r="L266">
        <v>1.8322999999999999E-2</v>
      </c>
      <c r="M266">
        <v>2.81306E-3</v>
      </c>
      <c r="N266" s="4">
        <v>7.3390519999999995E-11</v>
      </c>
      <c r="O266">
        <v>0.10755199999999999</v>
      </c>
      <c r="P266">
        <v>1.13685E-2</v>
      </c>
      <c r="Q266" s="4">
        <v>3.0641160000000002E-21</v>
      </c>
      <c r="R266">
        <v>0.17036399999999999</v>
      </c>
      <c r="S266">
        <v>3.1755100000000001E-2</v>
      </c>
      <c r="T266" s="5" t="str">
        <f t="shared" si="12"/>
        <v>+</v>
      </c>
      <c r="U266" s="4">
        <v>8.0974889999999994E-8</v>
      </c>
      <c r="V266" s="4">
        <v>5.174232E-7</v>
      </c>
      <c r="W266" s="6">
        <f t="shared" si="13"/>
        <v>1.2390777667799998E-3</v>
      </c>
      <c r="X266" s="6">
        <f t="shared" si="13"/>
        <v>7.9176098063999997E-3</v>
      </c>
      <c r="Y266" s="4">
        <v>5.9048839999999998E-2</v>
      </c>
      <c r="Z266" s="9">
        <f t="shared" si="14"/>
        <v>1</v>
      </c>
      <c r="AA266">
        <v>18</v>
      </c>
      <c r="AB266" t="s">
        <v>34</v>
      </c>
    </row>
    <row r="267" spans="1:28" x14ac:dyDescent="0.25">
      <c r="A267">
        <v>213</v>
      </c>
      <c r="B267" t="s">
        <v>515</v>
      </c>
      <c r="C267" s="1">
        <v>22</v>
      </c>
      <c r="D267" s="3" t="s">
        <v>516</v>
      </c>
      <c r="E267">
        <v>39853349</v>
      </c>
      <c r="F267" t="s">
        <v>517</v>
      </c>
      <c r="G267">
        <v>22</v>
      </c>
      <c r="H267">
        <v>39852648</v>
      </c>
      <c r="I267" t="s">
        <v>38</v>
      </c>
      <c r="J267" t="s">
        <v>33</v>
      </c>
      <c r="K267">
        <v>0.72067599999999998</v>
      </c>
      <c r="L267">
        <v>1.8322999999999999E-2</v>
      </c>
      <c r="M267">
        <v>2.81306E-3</v>
      </c>
      <c r="N267" s="4">
        <v>7.3390519999999995E-11</v>
      </c>
      <c r="O267">
        <v>0.41630699999999998</v>
      </c>
      <c r="P267">
        <v>4.4828E-2</v>
      </c>
      <c r="Q267" s="4">
        <v>1.5905840000000001E-20</v>
      </c>
      <c r="R267">
        <v>4.4013200000000002E-2</v>
      </c>
      <c r="S267">
        <v>8.2535400000000002E-3</v>
      </c>
      <c r="T267" s="5" t="str">
        <f t="shared" si="12"/>
        <v>+</v>
      </c>
      <c r="U267" s="4">
        <v>9.6788240000000003E-8</v>
      </c>
      <c r="V267" s="4">
        <v>8.0601930000000002E-7</v>
      </c>
      <c r="W267" s="6">
        <f t="shared" si="13"/>
        <v>1.4810536484800001E-3</v>
      </c>
      <c r="X267" s="6">
        <f t="shared" si="13"/>
        <v>1.2333707328600001E-2</v>
      </c>
      <c r="Y267" s="4">
        <v>6.1346119999999997E-2</v>
      </c>
      <c r="Z267" s="9">
        <f t="shared" si="14"/>
        <v>1</v>
      </c>
      <c r="AA267">
        <v>15</v>
      </c>
      <c r="AB267" t="s">
        <v>48</v>
      </c>
    </row>
    <row r="268" spans="1:28" x14ac:dyDescent="0.25">
      <c r="A268">
        <v>189</v>
      </c>
      <c r="B268" t="s">
        <v>499</v>
      </c>
      <c r="C268" s="1">
        <v>17</v>
      </c>
      <c r="D268" s="3" t="s">
        <v>500</v>
      </c>
      <c r="E268">
        <v>28804380</v>
      </c>
      <c r="F268" t="s">
        <v>518</v>
      </c>
      <c r="G268">
        <v>17</v>
      </c>
      <c r="H268">
        <v>28831253</v>
      </c>
      <c r="I268" t="s">
        <v>33</v>
      </c>
      <c r="J268" t="s">
        <v>38</v>
      </c>
      <c r="K268">
        <v>0.510934</v>
      </c>
      <c r="L268">
        <v>-1.37398E-2</v>
      </c>
      <c r="M268">
        <v>2.4426199999999999E-3</v>
      </c>
      <c r="N268" s="4">
        <v>1.854812E-8</v>
      </c>
      <c r="O268">
        <v>-0.77724000000000004</v>
      </c>
      <c r="P268">
        <v>3.5578699999999998E-2</v>
      </c>
      <c r="Q268" s="4">
        <v>8.5506710000000001E-106</v>
      </c>
      <c r="R268">
        <v>1.7677700000000001E-2</v>
      </c>
      <c r="S268">
        <v>3.2451899999999998E-3</v>
      </c>
      <c r="T268" s="5" t="str">
        <f t="shared" si="12"/>
        <v>+</v>
      </c>
      <c r="U268" s="4">
        <v>5.1128360000000002E-8</v>
      </c>
      <c r="V268" s="4">
        <v>1.6354250000000001E-7</v>
      </c>
      <c r="W268" s="6">
        <f t="shared" si="13"/>
        <v>7.8236616472000006E-4</v>
      </c>
      <c r="X268" s="6">
        <f t="shared" si="13"/>
        <v>2.502527335E-3</v>
      </c>
      <c r="Y268" s="4">
        <v>6.3207479999999996E-2</v>
      </c>
      <c r="Z268" s="9">
        <f t="shared" si="14"/>
        <v>1</v>
      </c>
      <c r="AA268">
        <v>20</v>
      </c>
      <c r="AB268" t="s">
        <v>48</v>
      </c>
    </row>
    <row r="269" spans="1:28" x14ac:dyDescent="0.25">
      <c r="A269">
        <v>148</v>
      </c>
      <c r="B269" t="s">
        <v>438</v>
      </c>
      <c r="C269" s="1">
        <v>17</v>
      </c>
      <c r="D269" s="3" t="s">
        <v>439</v>
      </c>
      <c r="E269">
        <v>43697694</v>
      </c>
      <c r="F269" t="s">
        <v>519</v>
      </c>
      <c r="G269">
        <v>17</v>
      </c>
      <c r="H269">
        <v>44355602</v>
      </c>
      <c r="I269" t="s">
        <v>32</v>
      </c>
      <c r="J269" t="s">
        <v>43</v>
      </c>
      <c r="K269">
        <v>0.23658100000000001</v>
      </c>
      <c r="L269">
        <v>-1.8695400000000001E-2</v>
      </c>
      <c r="M269">
        <v>3.1419E-3</v>
      </c>
      <c r="N269" s="4">
        <v>2.6756620000000001E-9</v>
      </c>
      <c r="O269">
        <v>-0.90879399999999999</v>
      </c>
      <c r="P269">
        <v>4.98626E-2</v>
      </c>
      <c r="Q269" s="4">
        <v>3.211881E-74</v>
      </c>
      <c r="R269">
        <v>2.0571699999999998E-2</v>
      </c>
      <c r="S269">
        <v>3.6367999999999999E-3</v>
      </c>
      <c r="T269" s="5" t="str">
        <f t="shared" si="12"/>
        <v>+</v>
      </c>
      <c r="U269" s="4">
        <v>1.544666E-8</v>
      </c>
      <c r="V269" s="4">
        <v>3.930077E-9</v>
      </c>
      <c r="W269" s="6">
        <f t="shared" si="13"/>
        <v>2.3636479132000001E-4</v>
      </c>
      <c r="X269" s="6">
        <f t="shared" si="13"/>
        <v>6.0138038254000003E-5</v>
      </c>
      <c r="Y269" s="4">
        <v>6.4645129999999995E-2</v>
      </c>
      <c r="Z269" s="9">
        <f t="shared" si="14"/>
        <v>1</v>
      </c>
      <c r="AA269">
        <v>13</v>
      </c>
      <c r="AB269" t="s">
        <v>48</v>
      </c>
    </row>
    <row r="270" spans="1:28" x14ac:dyDescent="0.25">
      <c r="A270">
        <v>199</v>
      </c>
      <c r="B270" t="s">
        <v>520</v>
      </c>
      <c r="C270" s="1">
        <v>1</v>
      </c>
      <c r="D270" s="3" t="s">
        <v>521</v>
      </c>
      <c r="E270">
        <v>109822178</v>
      </c>
      <c r="F270" t="s">
        <v>522</v>
      </c>
      <c r="G270">
        <v>1</v>
      </c>
      <c r="H270">
        <v>109814721</v>
      </c>
      <c r="I270" t="s">
        <v>43</v>
      </c>
      <c r="J270" t="s">
        <v>32</v>
      </c>
      <c r="K270">
        <v>0.11332</v>
      </c>
      <c r="L270">
        <v>-1.07503E-3</v>
      </c>
      <c r="M270">
        <v>4.11159E-3</v>
      </c>
      <c r="N270" s="4">
        <v>0.79373610000000006</v>
      </c>
      <c r="O270">
        <v>-0.70678099999999999</v>
      </c>
      <c r="P270">
        <v>6.5304000000000001E-2</v>
      </c>
      <c r="Q270" s="4">
        <v>2.680586E-27</v>
      </c>
      <c r="R270">
        <v>1.5210200000000001E-3</v>
      </c>
      <c r="S270">
        <v>5.8190400000000001E-3</v>
      </c>
      <c r="T270" s="5" t="str">
        <f t="shared" si="12"/>
        <v>+</v>
      </c>
      <c r="U270" s="4">
        <v>0.79379489999999997</v>
      </c>
      <c r="V270" s="4">
        <v>3.3229200000000002E-7</v>
      </c>
      <c r="W270" s="4">
        <f t="shared" si="13"/>
        <v>1</v>
      </c>
      <c r="X270" s="6">
        <f t="shared" si="13"/>
        <v>5.0847321839999999E-3</v>
      </c>
      <c r="Y270" s="4">
        <v>6.617526E-2</v>
      </c>
      <c r="Z270" s="9">
        <f t="shared" si="14"/>
        <v>1</v>
      </c>
      <c r="AA270">
        <v>9</v>
      </c>
      <c r="AB270" t="s">
        <v>48</v>
      </c>
    </row>
    <row r="271" spans="1:28" x14ac:dyDescent="0.25">
      <c r="A271">
        <v>220</v>
      </c>
      <c r="B271" t="s">
        <v>523</v>
      </c>
      <c r="C271" s="1">
        <v>8</v>
      </c>
      <c r="D271" s="3" t="s">
        <v>524</v>
      </c>
      <c r="E271">
        <v>145743376</v>
      </c>
      <c r="F271" t="s">
        <v>428</v>
      </c>
      <c r="G271">
        <v>8</v>
      </c>
      <c r="H271">
        <v>145750138</v>
      </c>
      <c r="I271" t="s">
        <v>33</v>
      </c>
      <c r="J271" t="s">
        <v>38</v>
      </c>
      <c r="K271">
        <v>0.46520899999999998</v>
      </c>
      <c r="L271">
        <v>-1.5995200000000001E-2</v>
      </c>
      <c r="M271">
        <v>2.4468799999999998E-3</v>
      </c>
      <c r="N271" s="4">
        <v>6.2776420000000003E-11</v>
      </c>
      <c r="O271">
        <v>-0.31762299999999999</v>
      </c>
      <c r="P271">
        <v>3.72146E-2</v>
      </c>
      <c r="Q271" s="4">
        <v>1.402692E-17</v>
      </c>
      <c r="R271">
        <v>5.0359099999999997E-2</v>
      </c>
      <c r="S271">
        <v>9.7037000000000009E-3</v>
      </c>
      <c r="T271" s="5" t="str">
        <f t="shared" si="12"/>
        <v>+</v>
      </c>
      <c r="U271" s="4">
        <v>2.106581E-7</v>
      </c>
      <c r="V271" s="4">
        <v>1.0554140000000001E-6</v>
      </c>
      <c r="W271" s="6">
        <f t="shared" si="13"/>
        <v>3.2234902461999999E-3</v>
      </c>
      <c r="X271" s="6">
        <f t="shared" si="13"/>
        <v>1.6149945028000001E-2</v>
      </c>
      <c r="Y271" s="4">
        <v>6.9218009999999996E-2</v>
      </c>
      <c r="Z271" s="9">
        <f t="shared" si="14"/>
        <v>1</v>
      </c>
      <c r="AA271">
        <v>20</v>
      </c>
      <c r="AB271" t="s">
        <v>48</v>
      </c>
    </row>
    <row r="272" spans="1:28" x14ac:dyDescent="0.25">
      <c r="A272">
        <v>346</v>
      </c>
      <c r="B272" t="s">
        <v>525</v>
      </c>
      <c r="C272" s="1">
        <v>8</v>
      </c>
      <c r="D272" s="3" t="s">
        <v>526</v>
      </c>
      <c r="E272">
        <v>145691426</v>
      </c>
      <c r="F272" t="s">
        <v>527</v>
      </c>
      <c r="G272">
        <v>8</v>
      </c>
      <c r="H272">
        <v>145702772</v>
      </c>
      <c r="I272" t="s">
        <v>38</v>
      </c>
      <c r="J272" t="s">
        <v>33</v>
      </c>
      <c r="K272">
        <v>0.49403599999999998</v>
      </c>
      <c r="L272">
        <v>-1.50607E-2</v>
      </c>
      <c r="M272">
        <v>2.4487799999999998E-3</v>
      </c>
      <c r="N272" s="4">
        <v>7.7332739999999995E-10</v>
      </c>
      <c r="O272">
        <v>5.1592499999999999E-2</v>
      </c>
      <c r="P272">
        <v>6.6798300000000003E-3</v>
      </c>
      <c r="Q272" s="4">
        <v>1.130629E-14</v>
      </c>
      <c r="R272">
        <v>-0.29191699999999998</v>
      </c>
      <c r="S272">
        <v>6.0673699999999997E-2</v>
      </c>
      <c r="T272" s="5" t="str">
        <f t="shared" si="12"/>
        <v>-</v>
      </c>
      <c r="U272" s="4">
        <v>1.499813E-6</v>
      </c>
      <c r="V272" s="4">
        <v>2.9731980000000001E-6</v>
      </c>
      <c r="W272" s="6">
        <f t="shared" si="13"/>
        <v>2.2950138525999999E-2</v>
      </c>
      <c r="X272" s="6">
        <f t="shared" si="13"/>
        <v>4.5495875796E-2</v>
      </c>
      <c r="Y272" s="4">
        <v>7.1192320000000003E-2</v>
      </c>
      <c r="Z272" s="9">
        <f t="shared" si="14"/>
        <v>1</v>
      </c>
      <c r="AA272">
        <v>17</v>
      </c>
      <c r="AB272" t="s">
        <v>34</v>
      </c>
    </row>
    <row r="273" spans="1:28" x14ac:dyDescent="0.25">
      <c r="A273">
        <v>256</v>
      </c>
      <c r="B273" t="s">
        <v>528</v>
      </c>
      <c r="C273" s="1">
        <v>20</v>
      </c>
      <c r="D273" s="3" t="s">
        <v>529</v>
      </c>
      <c r="E273">
        <v>47662849</v>
      </c>
      <c r="F273" t="s">
        <v>530</v>
      </c>
      <c r="G273">
        <v>20</v>
      </c>
      <c r="H273">
        <v>47707944</v>
      </c>
      <c r="I273" t="s">
        <v>38</v>
      </c>
      <c r="J273" t="s">
        <v>33</v>
      </c>
      <c r="K273">
        <v>0.44035800000000003</v>
      </c>
      <c r="L273">
        <v>-2.0586E-2</v>
      </c>
      <c r="M273">
        <v>2.46123E-3</v>
      </c>
      <c r="N273" s="4">
        <v>6.0559299999999995E-17</v>
      </c>
      <c r="O273">
        <v>8.4752499999999995E-2</v>
      </c>
      <c r="P273">
        <v>8.9816099999999992E-3</v>
      </c>
      <c r="Q273" s="4">
        <v>3.8646579999999997E-21</v>
      </c>
      <c r="R273">
        <v>-0.242896</v>
      </c>
      <c r="S273">
        <v>3.8806199999999999E-2</v>
      </c>
      <c r="T273" s="5" t="str">
        <f t="shared" si="12"/>
        <v>-</v>
      </c>
      <c r="U273" s="4">
        <v>3.8694810000000001E-10</v>
      </c>
      <c r="V273" s="4">
        <v>1.00343E-10</v>
      </c>
      <c r="W273" s="6">
        <f t="shared" si="13"/>
        <v>5.9210798262E-6</v>
      </c>
      <c r="X273" s="6">
        <f t="shared" si="13"/>
        <v>1.535448586E-6</v>
      </c>
      <c r="Y273" s="4">
        <v>7.5241160000000001E-2</v>
      </c>
      <c r="Z273" s="9">
        <f t="shared" si="14"/>
        <v>1</v>
      </c>
      <c r="AA273">
        <v>20</v>
      </c>
      <c r="AB273" t="s">
        <v>34</v>
      </c>
    </row>
    <row r="274" spans="1:28" x14ac:dyDescent="0.25">
      <c r="A274">
        <v>135</v>
      </c>
      <c r="B274" t="s">
        <v>531</v>
      </c>
      <c r="C274" s="1">
        <v>15</v>
      </c>
      <c r="D274" s="3" t="s">
        <v>532</v>
      </c>
      <c r="E274">
        <v>82765134</v>
      </c>
      <c r="F274" t="s">
        <v>247</v>
      </c>
      <c r="G274">
        <v>15</v>
      </c>
      <c r="H274">
        <v>82558034</v>
      </c>
      <c r="I274" t="s">
        <v>33</v>
      </c>
      <c r="J274" t="s">
        <v>32</v>
      </c>
      <c r="K274">
        <v>0.68389699999999998</v>
      </c>
      <c r="L274">
        <v>1.53454E-2</v>
      </c>
      <c r="M274">
        <v>2.5617000000000001E-3</v>
      </c>
      <c r="N274" s="4">
        <v>2.0945750000000001E-9</v>
      </c>
      <c r="O274">
        <v>-0.62521000000000004</v>
      </c>
      <c r="P274">
        <v>4.0651100000000003E-2</v>
      </c>
      <c r="Q274" s="4">
        <v>2.2324409999999999E-53</v>
      </c>
      <c r="R274">
        <v>-2.4544300000000002E-2</v>
      </c>
      <c r="S274">
        <v>4.3971699999999997E-3</v>
      </c>
      <c r="T274" s="5" t="str">
        <f t="shared" si="12"/>
        <v>-</v>
      </c>
      <c r="U274" s="4">
        <v>2.379679E-8</v>
      </c>
      <c r="V274" s="4">
        <v>2.7737430000000002E-10</v>
      </c>
      <c r="W274" s="6">
        <f t="shared" si="13"/>
        <v>3.6413848058000002E-4</v>
      </c>
      <c r="X274" s="6">
        <f t="shared" si="13"/>
        <v>4.2443815386000001E-6</v>
      </c>
      <c r="Y274" s="4">
        <v>7.5581270000000006E-2</v>
      </c>
      <c r="Z274" s="9">
        <f t="shared" si="14"/>
        <v>1</v>
      </c>
      <c r="AA274">
        <v>20</v>
      </c>
      <c r="AB274" t="s">
        <v>48</v>
      </c>
    </row>
    <row r="275" spans="1:28" x14ac:dyDescent="0.25">
      <c r="A275">
        <v>267</v>
      </c>
      <c r="B275" t="s">
        <v>259</v>
      </c>
      <c r="C275" s="1">
        <v>17</v>
      </c>
      <c r="D275" s="3" t="s">
        <v>260</v>
      </c>
      <c r="E275">
        <v>44588877</v>
      </c>
      <c r="F275" t="s">
        <v>478</v>
      </c>
      <c r="G275">
        <v>17</v>
      </c>
      <c r="H275">
        <v>44753350</v>
      </c>
      <c r="I275" t="s">
        <v>32</v>
      </c>
      <c r="J275" t="s">
        <v>43</v>
      </c>
      <c r="K275">
        <v>0.71570599999999995</v>
      </c>
      <c r="L275">
        <v>1.49774E-2</v>
      </c>
      <c r="M275">
        <v>3.1959200000000001E-3</v>
      </c>
      <c r="N275" s="4">
        <v>2.7802359999999998E-6</v>
      </c>
      <c r="O275">
        <v>-0.50900100000000004</v>
      </c>
      <c r="P275">
        <v>3.05934E-2</v>
      </c>
      <c r="Q275" s="4">
        <v>3.7217129999999998E-62</v>
      </c>
      <c r="R275">
        <v>-2.9425199999999999E-2</v>
      </c>
      <c r="S275">
        <v>6.5231400000000002E-3</v>
      </c>
      <c r="T275" s="5" t="str">
        <f t="shared" si="12"/>
        <v>-</v>
      </c>
      <c r="U275" s="4">
        <v>6.4557319999999999E-6</v>
      </c>
      <c r="V275" s="4">
        <v>1.468267E-9</v>
      </c>
      <c r="W275" s="4">
        <f t="shared" si="13"/>
        <v>9.8785611063999995E-2</v>
      </c>
      <c r="X275" s="6">
        <f t="shared" si="13"/>
        <v>2.2467421633999999E-5</v>
      </c>
      <c r="Y275" s="4">
        <v>7.8909640000000003E-2</v>
      </c>
      <c r="Z275" s="9">
        <f t="shared" si="14"/>
        <v>1</v>
      </c>
      <c r="AA275">
        <v>20</v>
      </c>
      <c r="AB275" t="s">
        <v>34</v>
      </c>
    </row>
    <row r="276" spans="1:28" x14ac:dyDescent="0.25">
      <c r="A276">
        <v>13</v>
      </c>
      <c r="B276" t="s">
        <v>533</v>
      </c>
      <c r="C276" s="1">
        <v>16</v>
      </c>
      <c r="D276" s="3" t="s">
        <v>534</v>
      </c>
      <c r="E276">
        <v>28821623</v>
      </c>
      <c r="F276" t="s">
        <v>535</v>
      </c>
      <c r="G276">
        <v>16</v>
      </c>
      <c r="H276">
        <v>28898793</v>
      </c>
      <c r="I276" t="s">
        <v>33</v>
      </c>
      <c r="J276" t="s">
        <v>38</v>
      </c>
      <c r="K276">
        <v>0.31312099999999998</v>
      </c>
      <c r="L276">
        <v>-2.2778E-2</v>
      </c>
      <c r="M276">
        <v>2.5572400000000001E-3</v>
      </c>
      <c r="N276" s="4">
        <v>5.2310449999999995E-19</v>
      </c>
      <c r="O276">
        <v>-0.50180800000000003</v>
      </c>
      <c r="P276">
        <v>8.2713499999999995E-2</v>
      </c>
      <c r="Q276" s="4">
        <v>1.3046359999999999E-9</v>
      </c>
      <c r="R276">
        <v>4.53917E-2</v>
      </c>
      <c r="S276">
        <v>9.0525899999999992E-3</v>
      </c>
      <c r="T276" s="5" t="str">
        <f t="shared" si="12"/>
        <v>+</v>
      </c>
      <c r="U276" s="4">
        <v>5.3246770000000002E-7</v>
      </c>
      <c r="V276" s="4">
        <v>8.9045169999999996E-8</v>
      </c>
      <c r="W276" s="6">
        <f t="shared" si="13"/>
        <v>8.1478207454000005E-3</v>
      </c>
      <c r="X276" s="6">
        <f t="shared" si="13"/>
        <v>1.3625691913399999E-3</v>
      </c>
      <c r="Y276" s="4">
        <v>7.9177510000000006E-2</v>
      </c>
      <c r="Z276" s="4">
        <f t="shared" si="14"/>
        <v>1</v>
      </c>
      <c r="AA276">
        <v>20</v>
      </c>
      <c r="AB276" t="s">
        <v>126</v>
      </c>
    </row>
    <row r="277" spans="1:28" x14ac:dyDescent="0.25">
      <c r="A277">
        <v>70</v>
      </c>
      <c r="B277" t="s">
        <v>536</v>
      </c>
      <c r="C277" s="1">
        <v>16</v>
      </c>
      <c r="D277" s="3" t="s">
        <v>534</v>
      </c>
      <c r="E277">
        <v>28821623</v>
      </c>
      <c r="F277" t="s">
        <v>535</v>
      </c>
      <c r="G277">
        <v>16</v>
      </c>
      <c r="H277">
        <v>28898793</v>
      </c>
      <c r="I277" t="s">
        <v>38</v>
      </c>
      <c r="J277" t="s">
        <v>33</v>
      </c>
      <c r="K277">
        <v>0.68687900000000002</v>
      </c>
      <c r="L277">
        <v>2.2778E-2</v>
      </c>
      <c r="M277">
        <v>2.5572400000000001E-3</v>
      </c>
      <c r="N277" s="4">
        <v>5.2310449999999995E-19</v>
      </c>
      <c r="O277">
        <v>0.50180800000000003</v>
      </c>
      <c r="P277">
        <v>8.2713499999999995E-2</v>
      </c>
      <c r="Q277" s="4">
        <v>1.3046359999999999E-9</v>
      </c>
      <c r="R277">
        <v>4.53917E-2</v>
      </c>
      <c r="S277">
        <v>9.0525899999999992E-3</v>
      </c>
      <c r="T277" s="5" t="str">
        <f t="shared" si="12"/>
        <v>+</v>
      </c>
      <c r="U277" s="4">
        <v>5.3246770000000002E-7</v>
      </c>
      <c r="V277" s="4">
        <v>8.9045169999999996E-8</v>
      </c>
      <c r="W277" s="4">
        <f t="shared" si="13"/>
        <v>8.1478207454000005E-3</v>
      </c>
      <c r="X277" s="6">
        <f t="shared" si="13"/>
        <v>1.3625691913399999E-3</v>
      </c>
      <c r="Y277" s="4">
        <v>7.9177510000000006E-2</v>
      </c>
      <c r="Z277" s="4">
        <f t="shared" si="14"/>
        <v>1</v>
      </c>
      <c r="AA277">
        <v>20</v>
      </c>
      <c r="AB277" t="s">
        <v>39</v>
      </c>
    </row>
    <row r="278" spans="1:28" x14ac:dyDescent="0.25">
      <c r="A278">
        <v>348</v>
      </c>
      <c r="B278" t="s">
        <v>537</v>
      </c>
      <c r="C278" s="1">
        <v>11</v>
      </c>
      <c r="D278" s="3" t="s">
        <v>538</v>
      </c>
      <c r="E278">
        <v>47664004</v>
      </c>
      <c r="F278" t="s">
        <v>539</v>
      </c>
      <c r="G278">
        <v>11</v>
      </c>
      <c r="H278">
        <v>47932666</v>
      </c>
      <c r="I278" t="s">
        <v>43</v>
      </c>
      <c r="J278" t="s">
        <v>32</v>
      </c>
      <c r="K278">
        <v>0.38469199999999998</v>
      </c>
      <c r="L278">
        <v>-1.42579E-2</v>
      </c>
      <c r="M278">
        <v>2.57034E-3</v>
      </c>
      <c r="N278" s="4">
        <v>2.904853E-8</v>
      </c>
      <c r="O278">
        <v>0.15252599999999999</v>
      </c>
      <c r="P278">
        <v>1.69108E-2</v>
      </c>
      <c r="Q278" s="4">
        <v>1.890769E-19</v>
      </c>
      <c r="R278">
        <v>-9.34783E-2</v>
      </c>
      <c r="S278">
        <v>1.9783800000000001E-2</v>
      </c>
      <c r="T278" s="5" t="str">
        <f t="shared" si="12"/>
        <v>-</v>
      </c>
      <c r="U278" s="4">
        <v>2.3012129999999998E-6</v>
      </c>
      <c r="V278" s="4">
        <v>3.1871279999999999E-6</v>
      </c>
      <c r="W278" s="6">
        <f t="shared" si="13"/>
        <v>3.5213161325999998E-2</v>
      </c>
      <c r="X278" s="6">
        <f t="shared" si="13"/>
        <v>4.8769432655999999E-2</v>
      </c>
      <c r="Y278" s="4">
        <v>8.1279779999999996E-2</v>
      </c>
      <c r="Z278" s="9">
        <f t="shared" si="14"/>
        <v>1</v>
      </c>
      <c r="AA278">
        <v>20</v>
      </c>
      <c r="AB278" t="s">
        <v>34</v>
      </c>
    </row>
    <row r="279" spans="1:28" x14ac:dyDescent="0.25">
      <c r="A279">
        <v>169</v>
      </c>
      <c r="B279" t="s">
        <v>430</v>
      </c>
      <c r="C279" s="1">
        <v>17</v>
      </c>
      <c r="D279" s="3" t="s">
        <v>431</v>
      </c>
      <c r="E279">
        <v>43921017</v>
      </c>
      <c r="F279" t="s">
        <v>540</v>
      </c>
      <c r="G279">
        <v>17</v>
      </c>
      <c r="H279">
        <v>44198806</v>
      </c>
      <c r="I279" t="s">
        <v>33</v>
      </c>
      <c r="J279" t="s">
        <v>38</v>
      </c>
      <c r="K279">
        <v>0.24055699999999999</v>
      </c>
      <c r="L279">
        <v>-1.92693E-2</v>
      </c>
      <c r="M279">
        <v>3.0801000000000001E-3</v>
      </c>
      <c r="N279" s="4">
        <v>3.9482740000000002E-10</v>
      </c>
      <c r="O279">
        <v>-0.68311599999999995</v>
      </c>
      <c r="P279">
        <v>5.0021599999999999E-2</v>
      </c>
      <c r="Q279" s="4">
        <v>1.8485100000000001E-42</v>
      </c>
      <c r="R279">
        <v>2.8207900000000001E-2</v>
      </c>
      <c r="S279">
        <v>4.9595000000000004E-3</v>
      </c>
      <c r="T279" s="5" t="str">
        <f t="shared" si="12"/>
        <v>+</v>
      </c>
      <c r="U279" s="4">
        <v>1.2879389999999999E-8</v>
      </c>
      <c r="V279" s="4">
        <v>4.1482750000000001E-8</v>
      </c>
      <c r="W279" s="6">
        <f t="shared" si="13"/>
        <v>1.9708042577999999E-4</v>
      </c>
      <c r="X279" s="6">
        <f t="shared" si="13"/>
        <v>6.3476904050000003E-4</v>
      </c>
      <c r="Y279" s="4">
        <v>8.1390110000000002E-2</v>
      </c>
      <c r="Z279" s="9">
        <f t="shared" si="14"/>
        <v>1</v>
      </c>
      <c r="AA279">
        <v>20</v>
      </c>
      <c r="AB279" t="s">
        <v>48</v>
      </c>
    </row>
    <row r="280" spans="1:28" x14ac:dyDescent="0.25">
      <c r="A280">
        <v>339</v>
      </c>
      <c r="B280" t="s">
        <v>541</v>
      </c>
      <c r="C280" s="1">
        <v>5</v>
      </c>
      <c r="D280" s="3" t="s">
        <v>542</v>
      </c>
      <c r="E280">
        <v>140220907</v>
      </c>
      <c r="F280" t="s">
        <v>543</v>
      </c>
      <c r="G280">
        <v>5</v>
      </c>
      <c r="H280">
        <v>140164918</v>
      </c>
      <c r="I280" t="s">
        <v>33</v>
      </c>
      <c r="J280" t="s">
        <v>38</v>
      </c>
      <c r="K280">
        <v>0.538767</v>
      </c>
      <c r="L280">
        <v>1.16539E-2</v>
      </c>
      <c r="M280">
        <v>2.4374900000000001E-3</v>
      </c>
      <c r="N280" s="4">
        <v>1.743381E-6</v>
      </c>
      <c r="O280">
        <v>-0.28233799999999998</v>
      </c>
      <c r="P280">
        <v>1.8562800000000001E-2</v>
      </c>
      <c r="Q280" s="4">
        <v>3.0407500000000001E-52</v>
      </c>
      <c r="R280">
        <v>-4.1276399999999998E-2</v>
      </c>
      <c r="S280">
        <v>9.0497100000000007E-3</v>
      </c>
      <c r="T280" s="5" t="str">
        <f t="shared" si="12"/>
        <v>-</v>
      </c>
      <c r="U280" s="4">
        <v>5.0894349999999998E-6</v>
      </c>
      <c r="V280" s="4">
        <v>2.3153920000000001E-6</v>
      </c>
      <c r="W280" s="4">
        <f t="shared" si="13"/>
        <v>7.7878534370000002E-2</v>
      </c>
      <c r="X280" s="6">
        <f t="shared" si="13"/>
        <v>3.5430128384000004E-2</v>
      </c>
      <c r="Y280" s="4">
        <v>8.4078479999999997E-2</v>
      </c>
      <c r="Z280" s="9">
        <f t="shared" si="14"/>
        <v>1</v>
      </c>
      <c r="AA280">
        <v>20</v>
      </c>
      <c r="AB280" t="s">
        <v>34</v>
      </c>
    </row>
    <row r="281" spans="1:28" x14ac:dyDescent="0.25">
      <c r="A281">
        <v>188</v>
      </c>
      <c r="B281" t="s">
        <v>544</v>
      </c>
      <c r="C281" s="1">
        <v>5</v>
      </c>
      <c r="D281" s="3" t="s">
        <v>545</v>
      </c>
      <c r="E281">
        <v>139624624</v>
      </c>
      <c r="F281" t="s">
        <v>546</v>
      </c>
      <c r="G281">
        <v>5</v>
      </c>
      <c r="H281">
        <v>139543068</v>
      </c>
      <c r="I281" t="s">
        <v>32</v>
      </c>
      <c r="J281" t="s">
        <v>43</v>
      </c>
      <c r="K281">
        <v>0.217694</v>
      </c>
      <c r="L281">
        <v>-1.8103899999999999E-2</v>
      </c>
      <c r="M281">
        <v>2.99643E-3</v>
      </c>
      <c r="N281" s="4">
        <v>1.5239869999999999E-9</v>
      </c>
      <c r="O281">
        <v>-0.36969600000000002</v>
      </c>
      <c r="P281">
        <v>4.6495000000000002E-2</v>
      </c>
      <c r="Q281" s="4">
        <v>1.8456569999999998E-15</v>
      </c>
      <c r="R281">
        <v>4.8969600000000002E-2</v>
      </c>
      <c r="S281">
        <v>1.0179499999999999E-2</v>
      </c>
      <c r="T281" s="5" t="str">
        <f t="shared" si="12"/>
        <v>+</v>
      </c>
      <c r="U281" s="4">
        <v>1.5047660000000001E-6</v>
      </c>
      <c r="V281" s="4">
        <v>1.5850849999999999E-7</v>
      </c>
      <c r="W281" s="6">
        <f t="shared" si="13"/>
        <v>2.3025929332000001E-2</v>
      </c>
      <c r="X281" s="6">
        <f t="shared" si="13"/>
        <v>2.4254970669999997E-3</v>
      </c>
      <c r="Y281" s="4">
        <v>8.5266809999999998E-2</v>
      </c>
      <c r="Z281" s="9">
        <f t="shared" si="14"/>
        <v>1</v>
      </c>
      <c r="AA281">
        <v>19</v>
      </c>
      <c r="AB281" t="s">
        <v>48</v>
      </c>
    </row>
    <row r="282" spans="1:28" x14ac:dyDescent="0.25">
      <c r="A282">
        <v>141</v>
      </c>
      <c r="B282" t="s">
        <v>342</v>
      </c>
      <c r="C282" s="1">
        <v>6</v>
      </c>
      <c r="D282" s="3" t="s">
        <v>343</v>
      </c>
      <c r="E282">
        <v>26440700</v>
      </c>
      <c r="F282" t="s">
        <v>512</v>
      </c>
      <c r="G282">
        <v>6</v>
      </c>
      <c r="H282">
        <v>26414425</v>
      </c>
      <c r="I282" t="s">
        <v>38</v>
      </c>
      <c r="J282" t="s">
        <v>33</v>
      </c>
      <c r="K282">
        <v>0.45029799999999998</v>
      </c>
      <c r="L282">
        <v>1.13857E-2</v>
      </c>
      <c r="M282">
        <v>2.4637399999999999E-3</v>
      </c>
      <c r="N282" s="4">
        <v>3.8136650000000001E-6</v>
      </c>
      <c r="O282">
        <v>0.38469599999999998</v>
      </c>
      <c r="P282">
        <v>3.6020700000000003E-2</v>
      </c>
      <c r="Q282" s="4">
        <v>1.264466E-26</v>
      </c>
      <c r="R282">
        <v>2.9596500000000001E-2</v>
      </c>
      <c r="S282">
        <v>6.9782500000000001E-3</v>
      </c>
      <c r="T282" s="5" t="str">
        <f t="shared" si="12"/>
        <v>+</v>
      </c>
      <c r="U282" s="4">
        <v>2.2227650000000001E-5</v>
      </c>
      <c r="V282" s="4">
        <v>1.1082699999999999E-9</v>
      </c>
      <c r="W282" s="4">
        <f t="shared" si="13"/>
        <v>0.3401275003</v>
      </c>
      <c r="X282" s="6">
        <f t="shared" si="13"/>
        <v>1.695874754E-5</v>
      </c>
      <c r="Y282" s="4">
        <v>8.7301480000000001E-2</v>
      </c>
      <c r="Z282" s="9">
        <f t="shared" si="14"/>
        <v>1</v>
      </c>
      <c r="AA282">
        <v>20</v>
      </c>
      <c r="AB282" t="s">
        <v>48</v>
      </c>
    </row>
    <row r="283" spans="1:28" x14ac:dyDescent="0.25">
      <c r="A283">
        <v>284</v>
      </c>
      <c r="B283" t="s">
        <v>547</v>
      </c>
      <c r="C283" s="1">
        <v>17</v>
      </c>
      <c r="D283" s="3" t="s">
        <v>548</v>
      </c>
      <c r="E283">
        <v>43685937</v>
      </c>
      <c r="F283" t="s">
        <v>549</v>
      </c>
      <c r="G283">
        <v>17</v>
      </c>
      <c r="H283">
        <v>44351929</v>
      </c>
      <c r="I283" t="s">
        <v>32</v>
      </c>
      <c r="J283" t="s">
        <v>38</v>
      </c>
      <c r="K283">
        <v>0.24353900000000001</v>
      </c>
      <c r="L283">
        <v>-1.87224E-2</v>
      </c>
      <c r="M283">
        <v>3.1221E-3</v>
      </c>
      <c r="N283" s="4">
        <v>2.0132449999999999E-9</v>
      </c>
      <c r="O283">
        <v>0.45619900000000002</v>
      </c>
      <c r="P283">
        <v>3.84911E-2</v>
      </c>
      <c r="Q283" s="4">
        <v>2.099773E-32</v>
      </c>
      <c r="R283">
        <v>-4.1039899999999997E-2</v>
      </c>
      <c r="S283">
        <v>7.6698499999999998E-3</v>
      </c>
      <c r="T283" s="5" t="str">
        <f t="shared" si="12"/>
        <v>-</v>
      </c>
      <c r="U283" s="4">
        <v>8.7559959999999998E-8</v>
      </c>
      <c r="V283" s="4">
        <v>4.1334430000000003E-8</v>
      </c>
      <c r="W283" s="6">
        <f t="shared" si="13"/>
        <v>1.3398425079200001E-3</v>
      </c>
      <c r="X283" s="6">
        <f t="shared" si="13"/>
        <v>6.3249944786000008E-4</v>
      </c>
      <c r="Y283" s="4">
        <v>8.7303409999999998E-2</v>
      </c>
      <c r="Z283" s="9">
        <f t="shared" si="14"/>
        <v>1</v>
      </c>
      <c r="AA283">
        <v>10</v>
      </c>
      <c r="AB283" t="s">
        <v>34</v>
      </c>
    </row>
    <row r="284" spans="1:28" x14ac:dyDescent="0.25">
      <c r="A284">
        <v>211</v>
      </c>
      <c r="B284" t="s">
        <v>537</v>
      </c>
      <c r="C284" s="1">
        <v>11</v>
      </c>
      <c r="D284" s="3" t="s">
        <v>538</v>
      </c>
      <c r="E284">
        <v>47638867</v>
      </c>
      <c r="F284" t="s">
        <v>550</v>
      </c>
      <c r="G284">
        <v>11</v>
      </c>
      <c r="H284">
        <v>47817441</v>
      </c>
      <c r="I284" t="s">
        <v>38</v>
      </c>
      <c r="J284" t="s">
        <v>33</v>
      </c>
      <c r="K284">
        <v>0.35487099999999999</v>
      </c>
      <c r="L284">
        <v>-1.51412E-2</v>
      </c>
      <c r="M284">
        <v>2.5883199999999999E-3</v>
      </c>
      <c r="N284" s="4">
        <v>4.9217620000000004E-9</v>
      </c>
      <c r="O284">
        <v>0.46792899999999998</v>
      </c>
      <c r="P284">
        <v>4.1839899999999999E-2</v>
      </c>
      <c r="Q284" s="4">
        <v>4.8955900000000002E-29</v>
      </c>
      <c r="R284">
        <v>-3.2357799999999999E-2</v>
      </c>
      <c r="S284">
        <v>6.2424300000000002E-3</v>
      </c>
      <c r="T284" s="5" t="str">
        <f t="shared" si="12"/>
        <v>-</v>
      </c>
      <c r="U284" s="4">
        <v>2.1772649999999999E-7</v>
      </c>
      <c r="V284" s="4">
        <v>6.7896809999999999E-7</v>
      </c>
      <c r="W284" s="6">
        <f t="shared" si="13"/>
        <v>3.3316509029999997E-3</v>
      </c>
      <c r="X284" s="6">
        <f t="shared" si="13"/>
        <v>1.03895698662E-2</v>
      </c>
      <c r="Y284" s="4">
        <v>8.8994790000000004E-2</v>
      </c>
      <c r="Z284" s="9">
        <f t="shared" si="14"/>
        <v>1</v>
      </c>
      <c r="AA284">
        <v>20</v>
      </c>
      <c r="AB284" t="s">
        <v>48</v>
      </c>
    </row>
    <row r="285" spans="1:28" x14ac:dyDescent="0.25">
      <c r="A285">
        <v>219</v>
      </c>
      <c r="B285" t="s">
        <v>418</v>
      </c>
      <c r="C285" s="1">
        <v>17</v>
      </c>
      <c r="D285" s="3" t="s">
        <v>419</v>
      </c>
      <c r="E285">
        <v>43513266</v>
      </c>
      <c r="F285" t="s">
        <v>420</v>
      </c>
      <c r="G285">
        <v>17</v>
      </c>
      <c r="H285">
        <v>43463493</v>
      </c>
      <c r="I285" t="s">
        <v>33</v>
      </c>
      <c r="J285" t="s">
        <v>43</v>
      </c>
      <c r="K285">
        <v>0.19184899999999999</v>
      </c>
      <c r="L285">
        <v>-1.7980900000000001E-2</v>
      </c>
      <c r="M285">
        <v>3.2618399999999998E-3</v>
      </c>
      <c r="N285" s="4">
        <v>3.5374399999999998E-8</v>
      </c>
      <c r="O285">
        <v>-0.46781699999999998</v>
      </c>
      <c r="P285">
        <v>5.5408699999999998E-2</v>
      </c>
      <c r="Q285" s="4">
        <v>3.0922790000000002E-17</v>
      </c>
      <c r="R285">
        <v>3.8435900000000002E-2</v>
      </c>
      <c r="S285">
        <v>8.3270400000000008E-3</v>
      </c>
      <c r="T285" s="5" t="str">
        <f t="shared" si="12"/>
        <v>+</v>
      </c>
      <c r="U285" s="4">
        <v>3.9160210000000002E-6</v>
      </c>
      <c r="V285" s="4">
        <v>1.022823E-6</v>
      </c>
      <c r="W285" s="4">
        <f t="shared" si="13"/>
        <v>5.9922953342000006E-2</v>
      </c>
      <c r="X285" s="6">
        <f t="shared" si="13"/>
        <v>1.5651237546000001E-2</v>
      </c>
      <c r="Y285" s="4">
        <v>8.9806960000000005E-2</v>
      </c>
      <c r="Z285" s="9">
        <f t="shared" si="14"/>
        <v>1</v>
      </c>
      <c r="AA285">
        <v>13</v>
      </c>
      <c r="AB285" t="s">
        <v>48</v>
      </c>
    </row>
    <row r="286" spans="1:28" x14ac:dyDescent="0.25">
      <c r="A286">
        <v>15</v>
      </c>
      <c r="B286" t="s">
        <v>551</v>
      </c>
      <c r="C286" s="1">
        <v>22</v>
      </c>
      <c r="D286" s="3" t="s">
        <v>379</v>
      </c>
      <c r="E286">
        <v>42524704</v>
      </c>
      <c r="F286" t="s">
        <v>552</v>
      </c>
      <c r="G286">
        <v>22</v>
      </c>
      <c r="H286">
        <v>42534682</v>
      </c>
      <c r="I286" t="s">
        <v>33</v>
      </c>
      <c r="J286" t="s">
        <v>38</v>
      </c>
      <c r="K286">
        <v>0.46819100000000002</v>
      </c>
      <c r="L286">
        <v>-1.55488E-2</v>
      </c>
      <c r="M286">
        <v>2.4587400000000001E-3</v>
      </c>
      <c r="N286" s="4">
        <v>2.5502470000000001E-10</v>
      </c>
      <c r="O286">
        <v>-0.94641900000000001</v>
      </c>
      <c r="P286">
        <v>8.3391300000000002E-2</v>
      </c>
      <c r="Q286" s="4">
        <v>7.4900719999999998E-30</v>
      </c>
      <c r="R286">
        <v>1.6429099999999999E-2</v>
      </c>
      <c r="S286">
        <v>2.9740299999999999E-3</v>
      </c>
      <c r="T286" s="5" t="str">
        <f t="shared" si="12"/>
        <v>+</v>
      </c>
      <c r="U286" s="4">
        <v>3.3099780000000001E-8</v>
      </c>
      <c r="V286" s="4">
        <v>1.6071299999999999E-7</v>
      </c>
      <c r="W286" s="6">
        <f t="shared" si="13"/>
        <v>5.0649283355999998E-4</v>
      </c>
      <c r="X286" s="6">
        <f t="shared" si="13"/>
        <v>2.4592303259999997E-3</v>
      </c>
      <c r="Y286" s="4">
        <v>9.1676129999999995E-2</v>
      </c>
      <c r="Z286" s="4">
        <f t="shared" si="14"/>
        <v>1</v>
      </c>
      <c r="AA286">
        <v>20</v>
      </c>
      <c r="AB286" t="s">
        <v>126</v>
      </c>
    </row>
    <row r="287" spans="1:28" x14ac:dyDescent="0.25">
      <c r="A287">
        <v>310</v>
      </c>
      <c r="B287" t="s">
        <v>464</v>
      </c>
      <c r="C287" s="1">
        <v>2</v>
      </c>
      <c r="D287" s="3" t="s">
        <v>465</v>
      </c>
      <c r="E287">
        <v>73869520</v>
      </c>
      <c r="F287" t="s">
        <v>365</v>
      </c>
      <c r="G287">
        <v>2</v>
      </c>
      <c r="H287">
        <v>73613341</v>
      </c>
      <c r="I287" t="s">
        <v>43</v>
      </c>
      <c r="J287" t="s">
        <v>32</v>
      </c>
      <c r="K287">
        <v>0.27733600000000003</v>
      </c>
      <c r="L287">
        <v>-1.6131E-2</v>
      </c>
      <c r="M287">
        <v>2.6902300000000001E-3</v>
      </c>
      <c r="N287" s="4">
        <v>2.0203260000000002E-9</v>
      </c>
      <c r="O287">
        <v>0.190835</v>
      </c>
      <c r="P287">
        <v>1.9007699999999999E-2</v>
      </c>
      <c r="Q287" s="4">
        <v>1.017799E-23</v>
      </c>
      <c r="R287">
        <v>-8.4528699999999998E-2</v>
      </c>
      <c r="S287">
        <v>1.6419900000000001E-2</v>
      </c>
      <c r="T287" s="5" t="str">
        <f t="shared" si="12"/>
        <v>-</v>
      </c>
      <c r="U287" s="4">
        <v>2.6336170000000002E-7</v>
      </c>
      <c r="V287" s="4">
        <v>3.1963410000000001E-7</v>
      </c>
      <c r="W287" s="6">
        <f t="shared" si="13"/>
        <v>4.0299607334000004E-3</v>
      </c>
      <c r="X287" s="6">
        <f t="shared" si="13"/>
        <v>4.8910409982000002E-3</v>
      </c>
      <c r="Y287" s="4">
        <v>9.3494079999999993E-2</v>
      </c>
      <c r="Z287" s="9">
        <f t="shared" si="14"/>
        <v>1</v>
      </c>
      <c r="AA287">
        <v>20</v>
      </c>
      <c r="AB287" t="s">
        <v>34</v>
      </c>
    </row>
    <row r="288" spans="1:28" x14ac:dyDescent="0.25">
      <c r="A288">
        <v>23</v>
      </c>
      <c r="B288" t="s">
        <v>553</v>
      </c>
      <c r="C288" s="1">
        <v>17</v>
      </c>
      <c r="D288" s="3" t="s">
        <v>257</v>
      </c>
      <c r="E288">
        <v>34952731</v>
      </c>
      <c r="F288" t="s">
        <v>554</v>
      </c>
      <c r="G288">
        <v>17</v>
      </c>
      <c r="H288">
        <v>34944593</v>
      </c>
      <c r="I288" t="s">
        <v>43</v>
      </c>
      <c r="J288" t="s">
        <v>32</v>
      </c>
      <c r="K288">
        <v>0.40159</v>
      </c>
      <c r="L288">
        <v>1.50858E-2</v>
      </c>
      <c r="M288">
        <v>2.48358E-3</v>
      </c>
      <c r="N288" s="4">
        <v>1.2459839999999999E-9</v>
      </c>
      <c r="O288">
        <v>-0.69804999999999995</v>
      </c>
      <c r="P288">
        <v>7.7892000000000003E-2</v>
      </c>
      <c r="Q288" s="4">
        <v>3.1952220000000002E-19</v>
      </c>
      <c r="R288">
        <v>-2.1611399999999999E-2</v>
      </c>
      <c r="S288">
        <v>4.2981299999999998E-3</v>
      </c>
      <c r="T288" s="5" t="str">
        <f t="shared" si="12"/>
        <v>-</v>
      </c>
      <c r="U288" s="4">
        <v>4.9540659999999996E-7</v>
      </c>
      <c r="V288" s="4">
        <v>7.094675E-7</v>
      </c>
      <c r="W288" s="6">
        <f t="shared" si="13"/>
        <v>7.5807117931999991E-3</v>
      </c>
      <c r="X288" s="6">
        <f t="shared" si="13"/>
        <v>1.0856271685E-2</v>
      </c>
      <c r="Y288" s="4">
        <v>9.7353239999999994E-2</v>
      </c>
      <c r="Z288" s="4">
        <f t="shared" si="14"/>
        <v>1</v>
      </c>
      <c r="AA288">
        <v>16</v>
      </c>
      <c r="AB288" t="s">
        <v>126</v>
      </c>
    </row>
    <row r="289" spans="1:28" x14ac:dyDescent="0.25">
      <c r="A289">
        <v>144</v>
      </c>
      <c r="B289" t="s">
        <v>555</v>
      </c>
      <c r="C289" s="1">
        <v>16</v>
      </c>
      <c r="D289" s="3" t="s">
        <v>556</v>
      </c>
      <c r="E289">
        <v>28962128</v>
      </c>
      <c r="F289" t="s">
        <v>557</v>
      </c>
      <c r="G289">
        <v>16</v>
      </c>
      <c r="H289">
        <v>28977713</v>
      </c>
      <c r="I289" t="s">
        <v>33</v>
      </c>
      <c r="J289" t="s">
        <v>38</v>
      </c>
      <c r="K289">
        <v>0.402584</v>
      </c>
      <c r="L289">
        <v>2.04715E-2</v>
      </c>
      <c r="M289">
        <v>2.57413E-3</v>
      </c>
      <c r="N289" s="4">
        <v>1.8237940000000001E-15</v>
      </c>
      <c r="O289">
        <v>-0.32800200000000002</v>
      </c>
      <c r="P289">
        <v>4.1367599999999997E-2</v>
      </c>
      <c r="Q289" s="4">
        <v>2.209783E-15</v>
      </c>
      <c r="R289">
        <v>-6.2412599999999999E-2</v>
      </c>
      <c r="S289">
        <v>1.11153E-2</v>
      </c>
      <c r="T289" s="5" t="str">
        <f t="shared" si="12"/>
        <v>-</v>
      </c>
      <c r="U289" s="4">
        <v>1.9653449999999999E-8</v>
      </c>
      <c r="V289" s="4">
        <v>1.2018160000000001E-9</v>
      </c>
      <c r="W289" s="6">
        <f t="shared" si="13"/>
        <v>3.0073709189999996E-4</v>
      </c>
      <c r="X289" s="6">
        <f t="shared" si="13"/>
        <v>1.8390188431999999E-5</v>
      </c>
      <c r="Y289" s="4">
        <v>0.1015968</v>
      </c>
      <c r="Z289" s="9">
        <f t="shared" si="14"/>
        <v>1</v>
      </c>
      <c r="AA289">
        <v>20</v>
      </c>
      <c r="AB289" t="s">
        <v>48</v>
      </c>
    </row>
    <row r="290" spans="1:28" x14ac:dyDescent="0.25">
      <c r="A290">
        <v>340</v>
      </c>
      <c r="B290" t="s">
        <v>491</v>
      </c>
      <c r="C290" s="1">
        <v>17</v>
      </c>
      <c r="D290" s="3" t="s">
        <v>492</v>
      </c>
      <c r="E290">
        <v>34890815</v>
      </c>
      <c r="F290" t="s">
        <v>558</v>
      </c>
      <c r="G290">
        <v>17</v>
      </c>
      <c r="H290">
        <v>34862220</v>
      </c>
      <c r="I290" t="s">
        <v>33</v>
      </c>
      <c r="J290" t="s">
        <v>38</v>
      </c>
      <c r="K290">
        <v>0.45029799999999998</v>
      </c>
      <c r="L290">
        <v>-1.5128000000000001E-2</v>
      </c>
      <c r="M290">
        <v>2.4523700000000002E-3</v>
      </c>
      <c r="N290" s="4">
        <v>6.8836830000000005E-10</v>
      </c>
      <c r="O290">
        <v>0.145288</v>
      </c>
      <c r="P290">
        <v>1.93546E-2</v>
      </c>
      <c r="Q290" s="4">
        <v>6.0666559999999996E-14</v>
      </c>
      <c r="R290">
        <v>-0.10412399999999999</v>
      </c>
      <c r="S290">
        <v>2.1847599999999998E-2</v>
      </c>
      <c r="T290" s="5" t="str">
        <f t="shared" si="12"/>
        <v>-</v>
      </c>
      <c r="U290" s="4">
        <v>1.879708E-6</v>
      </c>
      <c r="V290" s="4">
        <v>2.3722060000000001E-6</v>
      </c>
      <c r="W290" s="6">
        <f t="shared" si="13"/>
        <v>2.8763291816E-2</v>
      </c>
      <c r="X290" s="6">
        <f t="shared" si="13"/>
        <v>3.6299496212000001E-2</v>
      </c>
      <c r="Y290" s="4">
        <v>0.111163</v>
      </c>
      <c r="Z290" s="9">
        <f t="shared" si="14"/>
        <v>1</v>
      </c>
      <c r="AA290">
        <v>9</v>
      </c>
      <c r="AB290" t="s">
        <v>34</v>
      </c>
    </row>
    <row r="291" spans="1:28" x14ac:dyDescent="0.25">
      <c r="A291">
        <v>241</v>
      </c>
      <c r="B291" t="s">
        <v>559</v>
      </c>
      <c r="C291" s="1">
        <v>15</v>
      </c>
      <c r="D291" s="3" t="s">
        <v>560</v>
      </c>
      <c r="E291">
        <v>40820882</v>
      </c>
      <c r="F291" t="s">
        <v>561</v>
      </c>
      <c r="G291">
        <v>15</v>
      </c>
      <c r="H291">
        <v>40894153</v>
      </c>
      <c r="I291" t="s">
        <v>38</v>
      </c>
      <c r="J291" t="s">
        <v>33</v>
      </c>
      <c r="K291">
        <v>0.457256</v>
      </c>
      <c r="L291">
        <v>-1.15408E-2</v>
      </c>
      <c r="M291">
        <v>2.46248E-3</v>
      </c>
      <c r="N291" s="4">
        <v>2.777227E-6</v>
      </c>
      <c r="O291">
        <v>-0.89381900000000003</v>
      </c>
      <c r="P291">
        <v>3.49369E-2</v>
      </c>
      <c r="Q291" s="4">
        <v>2.3086519999999999E-144</v>
      </c>
      <c r="R291">
        <v>1.29117E-2</v>
      </c>
      <c r="S291">
        <v>2.8008500000000001E-3</v>
      </c>
      <c r="T291" s="5" t="str">
        <f t="shared" si="12"/>
        <v>+</v>
      </c>
      <c r="U291" s="4">
        <v>4.0280089999999998E-6</v>
      </c>
      <c r="V291" s="4">
        <v>2.9035100000000001E-6</v>
      </c>
      <c r="W291" s="4">
        <f t="shared" si="13"/>
        <v>6.1636593717999996E-2</v>
      </c>
      <c r="X291" s="6">
        <f t="shared" si="13"/>
        <v>4.442951002E-2</v>
      </c>
      <c r="Y291" s="4">
        <v>0.11333210000000001</v>
      </c>
      <c r="Z291" s="9">
        <f t="shared" si="14"/>
        <v>1</v>
      </c>
      <c r="AA291">
        <v>20</v>
      </c>
      <c r="AB291" t="s">
        <v>48</v>
      </c>
    </row>
    <row r="292" spans="1:28" x14ac:dyDescent="0.25">
      <c r="A292">
        <v>304</v>
      </c>
      <c r="B292" t="s">
        <v>509</v>
      </c>
      <c r="C292" s="1">
        <v>14</v>
      </c>
      <c r="D292" s="3" t="s">
        <v>510</v>
      </c>
      <c r="E292">
        <v>103995521</v>
      </c>
      <c r="F292" t="s">
        <v>511</v>
      </c>
      <c r="G292">
        <v>14</v>
      </c>
      <c r="H292">
        <v>104001517</v>
      </c>
      <c r="I292" t="s">
        <v>43</v>
      </c>
      <c r="J292" t="s">
        <v>32</v>
      </c>
      <c r="K292">
        <v>0.40059600000000001</v>
      </c>
      <c r="L292">
        <v>-1.58476E-2</v>
      </c>
      <c r="M292">
        <v>2.5274199999999998E-3</v>
      </c>
      <c r="N292" s="4">
        <v>3.6039759999999998E-10</v>
      </c>
      <c r="O292">
        <v>-0.140347</v>
      </c>
      <c r="P292">
        <v>1.1803599999999999E-2</v>
      </c>
      <c r="Q292" s="4">
        <v>1.3311219999999999E-32</v>
      </c>
      <c r="R292">
        <v>0.112917</v>
      </c>
      <c r="S292">
        <v>2.0358999999999999E-2</v>
      </c>
      <c r="T292" s="5" t="str">
        <f t="shared" si="12"/>
        <v>+</v>
      </c>
      <c r="U292" s="4">
        <v>2.9174240000000001E-8</v>
      </c>
      <c r="V292" s="4">
        <v>1.6713299999999999E-7</v>
      </c>
      <c r="W292" s="6">
        <f t="shared" si="13"/>
        <v>4.4642422047999999E-4</v>
      </c>
      <c r="X292" s="6">
        <f t="shared" si="13"/>
        <v>2.5574691659999999E-3</v>
      </c>
      <c r="Y292" s="4">
        <v>0.1199065</v>
      </c>
      <c r="Z292" s="9">
        <f t="shared" si="14"/>
        <v>1</v>
      </c>
      <c r="AA292">
        <v>20</v>
      </c>
      <c r="AB292" t="s">
        <v>34</v>
      </c>
    </row>
    <row r="293" spans="1:28" x14ac:dyDescent="0.25">
      <c r="A293">
        <v>205</v>
      </c>
      <c r="B293" t="s">
        <v>562</v>
      </c>
      <c r="C293" s="1">
        <v>18</v>
      </c>
      <c r="D293" s="3" t="s">
        <v>563</v>
      </c>
      <c r="E293">
        <v>12947132</v>
      </c>
      <c r="F293" t="s">
        <v>564</v>
      </c>
      <c r="G293">
        <v>18</v>
      </c>
      <c r="H293">
        <v>12958328</v>
      </c>
      <c r="I293" t="s">
        <v>32</v>
      </c>
      <c r="J293" t="s">
        <v>38</v>
      </c>
      <c r="K293">
        <v>0.62723700000000004</v>
      </c>
      <c r="L293">
        <v>-1.2847300000000001E-2</v>
      </c>
      <c r="M293">
        <v>2.5607999999999998E-3</v>
      </c>
      <c r="N293" s="4">
        <v>5.250339E-7</v>
      </c>
      <c r="O293">
        <v>-0.43397400000000003</v>
      </c>
      <c r="P293">
        <v>4.0846E-2</v>
      </c>
      <c r="Q293" s="4">
        <v>2.288759E-26</v>
      </c>
      <c r="R293">
        <v>2.9603899999999999E-2</v>
      </c>
      <c r="S293">
        <v>6.5255799999999996E-3</v>
      </c>
      <c r="T293" s="5" t="str">
        <f t="shared" si="12"/>
        <v>+</v>
      </c>
      <c r="U293" s="4">
        <v>5.7169320000000003E-6</v>
      </c>
      <c r="V293" s="4">
        <v>5.0672340000000003E-7</v>
      </c>
      <c r="W293" s="4">
        <f t="shared" si="13"/>
        <v>8.7480493464000011E-2</v>
      </c>
      <c r="X293" s="6">
        <f t="shared" si="13"/>
        <v>7.7538814668000004E-3</v>
      </c>
      <c r="Y293" s="4">
        <v>0.1243494</v>
      </c>
      <c r="Z293" s="9">
        <f t="shared" si="14"/>
        <v>1</v>
      </c>
      <c r="AA293">
        <v>20</v>
      </c>
      <c r="AB293" t="s">
        <v>48</v>
      </c>
    </row>
    <row r="294" spans="1:28" x14ac:dyDescent="0.25">
      <c r="A294">
        <v>79</v>
      </c>
      <c r="B294" t="s">
        <v>565</v>
      </c>
      <c r="C294" s="1">
        <v>3</v>
      </c>
      <c r="D294" s="3" t="s">
        <v>456</v>
      </c>
      <c r="E294">
        <v>50335342</v>
      </c>
      <c r="F294" t="s">
        <v>457</v>
      </c>
      <c r="G294">
        <v>3</v>
      </c>
      <c r="H294">
        <v>49370544</v>
      </c>
      <c r="I294" t="s">
        <v>32</v>
      </c>
      <c r="J294" t="s">
        <v>33</v>
      </c>
      <c r="K294">
        <v>0.85785299999999998</v>
      </c>
      <c r="L294">
        <v>5.4095899999999997E-3</v>
      </c>
      <c r="M294">
        <v>3.2999700000000002E-3</v>
      </c>
      <c r="N294" s="4">
        <v>0.1011534</v>
      </c>
      <c r="O294">
        <v>-0.41609800000000002</v>
      </c>
      <c r="P294">
        <v>3.6682100000000002E-2</v>
      </c>
      <c r="Q294" s="4">
        <v>8.0020580000000001E-30</v>
      </c>
      <c r="R294">
        <v>-1.30008E-2</v>
      </c>
      <c r="S294">
        <v>8.0131300000000003E-3</v>
      </c>
      <c r="T294" s="5" t="str">
        <f t="shared" si="12"/>
        <v>-</v>
      </c>
      <c r="U294" s="4">
        <v>0.1047106</v>
      </c>
      <c r="V294" s="4">
        <v>3.0430770000000002E-7</v>
      </c>
      <c r="W294" s="4">
        <f t="shared" si="13"/>
        <v>1</v>
      </c>
      <c r="X294" s="6">
        <f t="shared" si="13"/>
        <v>4.6565164254000002E-3</v>
      </c>
      <c r="Y294" s="4">
        <v>0.1247538</v>
      </c>
      <c r="Z294" s="4">
        <f t="shared" si="14"/>
        <v>1</v>
      </c>
      <c r="AA294">
        <v>20</v>
      </c>
      <c r="AB294" t="s">
        <v>39</v>
      </c>
    </row>
    <row r="295" spans="1:28" x14ac:dyDescent="0.25">
      <c r="A295">
        <v>327</v>
      </c>
      <c r="B295" t="s">
        <v>388</v>
      </c>
      <c r="C295" s="1">
        <v>15</v>
      </c>
      <c r="D295" s="3" t="s">
        <v>389</v>
      </c>
      <c r="E295">
        <v>83378666</v>
      </c>
      <c r="F295" t="s">
        <v>566</v>
      </c>
      <c r="G295">
        <v>15</v>
      </c>
      <c r="H295">
        <v>83377082</v>
      </c>
      <c r="I295" t="s">
        <v>43</v>
      </c>
      <c r="J295" t="s">
        <v>38</v>
      </c>
      <c r="K295">
        <v>0.18588499999999999</v>
      </c>
      <c r="L295">
        <v>1.7528999999999999E-2</v>
      </c>
      <c r="M295">
        <v>3.1191999999999999E-3</v>
      </c>
      <c r="N295" s="4">
        <v>1.91275E-8</v>
      </c>
      <c r="O295">
        <v>9.1153600000000001E-2</v>
      </c>
      <c r="P295">
        <v>1.12002E-2</v>
      </c>
      <c r="Q295" s="4">
        <v>4.0000829999999998E-16</v>
      </c>
      <c r="R295">
        <v>0.192302</v>
      </c>
      <c r="S295">
        <v>4.1584299999999998E-2</v>
      </c>
      <c r="T295" s="5" t="str">
        <f t="shared" si="12"/>
        <v>+</v>
      </c>
      <c r="U295" s="4">
        <v>3.757153E-6</v>
      </c>
      <c r="V295" s="4">
        <v>9.4782620000000002E-7</v>
      </c>
      <c r="W295" s="4">
        <f t="shared" si="13"/>
        <v>5.7491955205999999E-2</v>
      </c>
      <c r="X295" s="6">
        <f t="shared" si="13"/>
        <v>1.4503636512399999E-2</v>
      </c>
      <c r="Y295" s="4">
        <v>0.12525120000000001</v>
      </c>
      <c r="Z295" s="9">
        <f t="shared" si="14"/>
        <v>1</v>
      </c>
      <c r="AA295">
        <v>20</v>
      </c>
      <c r="AB295" t="s">
        <v>34</v>
      </c>
    </row>
    <row r="296" spans="1:28" x14ac:dyDescent="0.25">
      <c r="A296">
        <v>100</v>
      </c>
      <c r="B296" t="s">
        <v>320</v>
      </c>
      <c r="C296" s="1">
        <v>9</v>
      </c>
      <c r="D296" s="3" t="s">
        <v>321</v>
      </c>
      <c r="E296">
        <v>131865278</v>
      </c>
      <c r="F296" t="s">
        <v>567</v>
      </c>
      <c r="G296">
        <v>9</v>
      </c>
      <c r="H296">
        <v>131880946</v>
      </c>
      <c r="I296" t="s">
        <v>32</v>
      </c>
      <c r="J296" t="s">
        <v>43</v>
      </c>
      <c r="K296">
        <v>0.272366</v>
      </c>
      <c r="L296">
        <v>1.40845E-2</v>
      </c>
      <c r="M296">
        <v>2.6452099999999998E-3</v>
      </c>
      <c r="N296" s="4">
        <v>1.0120880000000001E-7</v>
      </c>
      <c r="O296">
        <v>-0.41354299999999999</v>
      </c>
      <c r="P296">
        <v>3.9964300000000001E-2</v>
      </c>
      <c r="Q296" s="4">
        <v>4.2823720000000001E-25</v>
      </c>
      <c r="R296">
        <v>-3.40583E-2</v>
      </c>
      <c r="S296">
        <v>7.1935999999999996E-3</v>
      </c>
      <c r="T296" s="5" t="str">
        <f t="shared" si="12"/>
        <v>-</v>
      </c>
      <c r="U296" s="4">
        <v>2.1956950000000001E-6</v>
      </c>
      <c r="V296" s="4">
        <v>1.0818449999999999E-6</v>
      </c>
      <c r="W296" s="4">
        <f t="shared" si="13"/>
        <v>3.3598524890000002E-2</v>
      </c>
      <c r="X296" s="6">
        <f t="shared" si="13"/>
        <v>1.6554392189999999E-2</v>
      </c>
      <c r="Y296" s="4">
        <v>0.13045419999999999</v>
      </c>
      <c r="Z296" s="4">
        <f t="shared" si="14"/>
        <v>1</v>
      </c>
      <c r="AA296">
        <v>20</v>
      </c>
      <c r="AB296" t="s">
        <v>39</v>
      </c>
    </row>
    <row r="297" spans="1:28" x14ac:dyDescent="0.25">
      <c r="A297">
        <v>288</v>
      </c>
      <c r="B297" t="s">
        <v>568</v>
      </c>
      <c r="C297" s="1">
        <v>7</v>
      </c>
      <c r="D297" s="3" t="s">
        <v>569</v>
      </c>
      <c r="E297">
        <v>71801980</v>
      </c>
      <c r="F297" t="s">
        <v>570</v>
      </c>
      <c r="G297">
        <v>7</v>
      </c>
      <c r="H297">
        <v>72020889</v>
      </c>
      <c r="I297" t="s">
        <v>43</v>
      </c>
      <c r="J297" t="s">
        <v>32</v>
      </c>
      <c r="K297">
        <v>4.6719700000000003E-2</v>
      </c>
      <c r="L297">
        <v>2.5177700000000001E-2</v>
      </c>
      <c r="M297">
        <v>6.9996900000000003E-3</v>
      </c>
      <c r="N297" s="4">
        <v>3.2194199999999997E-4</v>
      </c>
      <c r="O297">
        <v>0.37917000000000001</v>
      </c>
      <c r="P297">
        <v>5.19347E-2</v>
      </c>
      <c r="Q297" s="4">
        <v>2.8586029999999998E-13</v>
      </c>
      <c r="R297">
        <v>6.6402100000000006E-2</v>
      </c>
      <c r="S297">
        <v>2.0579400000000001E-2</v>
      </c>
      <c r="T297" s="5" t="str">
        <f t="shared" si="12"/>
        <v>+</v>
      </c>
      <c r="U297" s="4">
        <v>1.2525819999999999E-3</v>
      </c>
      <c r="V297" s="4">
        <v>4.842484E-8</v>
      </c>
      <c r="W297" s="4">
        <f t="shared" si="13"/>
        <v>1</v>
      </c>
      <c r="X297" s="6">
        <f t="shared" si="13"/>
        <v>7.4099690168000004E-4</v>
      </c>
      <c r="Y297" s="4">
        <v>0.138659</v>
      </c>
      <c r="Z297" s="9">
        <f t="shared" si="14"/>
        <v>1</v>
      </c>
      <c r="AA297">
        <v>11</v>
      </c>
      <c r="AB297" t="s">
        <v>34</v>
      </c>
    </row>
    <row r="298" spans="1:28" x14ac:dyDescent="0.25">
      <c r="A298">
        <v>245</v>
      </c>
      <c r="B298" t="s">
        <v>375</v>
      </c>
      <c r="C298" s="1">
        <v>16</v>
      </c>
      <c r="D298" s="3" t="s">
        <v>376</v>
      </c>
      <c r="E298">
        <v>28761280</v>
      </c>
      <c r="F298" t="s">
        <v>377</v>
      </c>
      <c r="G298">
        <v>16</v>
      </c>
      <c r="H298">
        <v>28526897</v>
      </c>
      <c r="I298" t="s">
        <v>33</v>
      </c>
      <c r="J298" t="s">
        <v>38</v>
      </c>
      <c r="K298">
        <v>0.35487099999999999</v>
      </c>
      <c r="L298">
        <v>-2.2228000000000001E-2</v>
      </c>
      <c r="M298">
        <v>2.48205E-3</v>
      </c>
      <c r="N298" s="4">
        <v>3.3823609999999999E-19</v>
      </c>
      <c r="O298">
        <v>0.21873100000000001</v>
      </c>
      <c r="P298">
        <v>4.0011699999999997E-2</v>
      </c>
      <c r="Q298" s="4">
        <v>4.5855450000000001E-8</v>
      </c>
      <c r="R298">
        <v>-0.101622</v>
      </c>
      <c r="S298">
        <v>2.1779199999999999E-2</v>
      </c>
      <c r="T298" s="5" t="str">
        <f t="shared" si="12"/>
        <v>-</v>
      </c>
      <c r="U298" s="4">
        <v>3.0706930000000001E-6</v>
      </c>
      <c r="V298" s="4">
        <v>3.0706930000000001E-6</v>
      </c>
      <c r="W298" s="6">
        <f t="shared" si="13"/>
        <v>4.6987744285999999E-2</v>
      </c>
      <c r="X298" s="6">
        <f t="shared" si="13"/>
        <v>4.6987744285999999E-2</v>
      </c>
      <c r="Y298" s="4">
        <v>0.1394021</v>
      </c>
      <c r="Z298" s="9">
        <f t="shared" si="14"/>
        <v>1</v>
      </c>
      <c r="AA298">
        <v>20</v>
      </c>
      <c r="AB298" t="s">
        <v>48</v>
      </c>
    </row>
    <row r="299" spans="1:28" x14ac:dyDescent="0.25">
      <c r="A299">
        <v>182</v>
      </c>
      <c r="B299" t="s">
        <v>568</v>
      </c>
      <c r="C299" s="1">
        <v>7</v>
      </c>
      <c r="D299" s="3" t="s">
        <v>569</v>
      </c>
      <c r="E299">
        <v>71244476</v>
      </c>
      <c r="F299" t="s">
        <v>570</v>
      </c>
      <c r="G299">
        <v>7</v>
      </c>
      <c r="H299">
        <v>72020889</v>
      </c>
      <c r="I299" t="s">
        <v>43</v>
      </c>
      <c r="J299" t="s">
        <v>32</v>
      </c>
      <c r="K299">
        <v>4.6719700000000003E-2</v>
      </c>
      <c r="L299">
        <v>2.5177700000000001E-2</v>
      </c>
      <c r="M299">
        <v>6.9996900000000003E-3</v>
      </c>
      <c r="N299" s="4">
        <v>3.2194199999999997E-4</v>
      </c>
      <c r="O299">
        <v>0.95008800000000004</v>
      </c>
      <c r="P299">
        <v>0.13511500000000001</v>
      </c>
      <c r="Q299" s="4">
        <v>2.040197E-12</v>
      </c>
      <c r="R299">
        <v>2.65004E-2</v>
      </c>
      <c r="S299">
        <v>8.2753700000000006E-3</v>
      </c>
      <c r="T299" s="5" t="str">
        <f t="shared" si="12"/>
        <v>+</v>
      </c>
      <c r="U299" s="4">
        <v>1.3632659999999999E-3</v>
      </c>
      <c r="V299" s="4">
        <v>1.2222250000000001E-7</v>
      </c>
      <c r="W299" s="4">
        <f t="shared" si="13"/>
        <v>1</v>
      </c>
      <c r="X299" s="6">
        <f t="shared" si="13"/>
        <v>1.8702486950000002E-3</v>
      </c>
      <c r="Y299" s="4">
        <v>0.14160200000000001</v>
      </c>
      <c r="Z299" s="9">
        <f t="shared" si="14"/>
        <v>1</v>
      </c>
      <c r="AA299">
        <v>8</v>
      </c>
      <c r="AB299" t="s">
        <v>48</v>
      </c>
    </row>
    <row r="300" spans="1:28" x14ac:dyDescent="0.25">
      <c r="A300">
        <v>234</v>
      </c>
      <c r="B300" t="s">
        <v>571</v>
      </c>
      <c r="C300" s="1">
        <v>6</v>
      </c>
      <c r="D300" s="3" t="s">
        <v>572</v>
      </c>
      <c r="E300">
        <v>43193367</v>
      </c>
      <c r="F300" t="s">
        <v>573</v>
      </c>
      <c r="G300">
        <v>6</v>
      </c>
      <c r="H300">
        <v>43193281</v>
      </c>
      <c r="I300" t="s">
        <v>32</v>
      </c>
      <c r="J300" t="s">
        <v>43</v>
      </c>
      <c r="K300">
        <v>7.05765E-2</v>
      </c>
      <c r="L300">
        <v>2.0895199999999999E-2</v>
      </c>
      <c r="M300">
        <v>4.2172399999999997E-3</v>
      </c>
      <c r="N300" s="4">
        <v>7.2437269999999997E-7</v>
      </c>
      <c r="O300">
        <v>-0.93664899999999995</v>
      </c>
      <c r="P300">
        <v>7.0540199999999997E-2</v>
      </c>
      <c r="Q300" s="4">
        <v>3.0966359999999999E-40</v>
      </c>
      <c r="R300">
        <v>-2.2308499999999998E-2</v>
      </c>
      <c r="S300">
        <v>4.8057200000000003E-3</v>
      </c>
      <c r="T300" s="5" t="str">
        <f t="shared" si="12"/>
        <v>-</v>
      </c>
      <c r="U300" s="4">
        <v>3.4494329999999998E-6</v>
      </c>
      <c r="V300" s="4">
        <v>1.9966340000000002E-6</v>
      </c>
      <c r="W300" s="4">
        <f t="shared" si="13"/>
        <v>5.2783223765999997E-2</v>
      </c>
      <c r="X300" s="6">
        <f t="shared" si="13"/>
        <v>3.0552493468000003E-2</v>
      </c>
      <c r="Y300" s="4">
        <v>0.14912990000000001</v>
      </c>
      <c r="Z300" s="9">
        <f t="shared" si="14"/>
        <v>1</v>
      </c>
      <c r="AA300">
        <v>20</v>
      </c>
      <c r="AB300" t="s">
        <v>48</v>
      </c>
    </row>
    <row r="301" spans="1:28" x14ac:dyDescent="0.25">
      <c r="A301">
        <v>333</v>
      </c>
      <c r="B301" t="s">
        <v>574</v>
      </c>
      <c r="C301" s="1">
        <v>5</v>
      </c>
      <c r="D301" s="3" t="s">
        <v>575</v>
      </c>
      <c r="E301">
        <v>87980625</v>
      </c>
      <c r="F301" t="s">
        <v>576</v>
      </c>
      <c r="G301">
        <v>5</v>
      </c>
      <c r="H301">
        <v>87959023</v>
      </c>
      <c r="I301" t="s">
        <v>43</v>
      </c>
      <c r="J301" t="s">
        <v>32</v>
      </c>
      <c r="K301">
        <v>0.17196800000000001</v>
      </c>
      <c r="L301">
        <v>2.21423E-2</v>
      </c>
      <c r="M301">
        <v>3.2766000000000002E-3</v>
      </c>
      <c r="N301" s="4">
        <v>1.401825E-11</v>
      </c>
      <c r="O301">
        <v>0.11483400000000001</v>
      </c>
      <c r="P301">
        <v>1.6909400000000002E-2</v>
      </c>
      <c r="Q301" s="4">
        <v>1.112479E-11</v>
      </c>
      <c r="R301">
        <v>0.19281999999999999</v>
      </c>
      <c r="S301">
        <v>4.0252999999999997E-2</v>
      </c>
      <c r="T301" s="5" t="str">
        <f t="shared" si="12"/>
        <v>+</v>
      </c>
      <c r="U301" s="4">
        <v>1.6661339999999999E-6</v>
      </c>
      <c r="V301" s="4">
        <v>1.635283E-6</v>
      </c>
      <c r="W301" s="6">
        <f t="shared" si="13"/>
        <v>2.5495182467999998E-2</v>
      </c>
      <c r="X301" s="6">
        <f t="shared" si="13"/>
        <v>2.5023100465999999E-2</v>
      </c>
      <c r="Y301" s="4">
        <v>0.15948119999999999</v>
      </c>
      <c r="Z301" s="9">
        <f t="shared" si="14"/>
        <v>1</v>
      </c>
      <c r="AA301">
        <v>9</v>
      </c>
      <c r="AB301" t="s">
        <v>34</v>
      </c>
    </row>
    <row r="302" spans="1:28" x14ac:dyDescent="0.25">
      <c r="A302">
        <v>47</v>
      </c>
      <c r="B302" t="s">
        <v>398</v>
      </c>
      <c r="C302" s="1">
        <v>22</v>
      </c>
      <c r="D302" s="3" t="s">
        <v>399</v>
      </c>
      <c r="E302">
        <v>42424594</v>
      </c>
      <c r="F302" t="s">
        <v>577</v>
      </c>
      <c r="G302">
        <v>22</v>
      </c>
      <c r="H302">
        <v>42418110</v>
      </c>
      <c r="I302" t="s">
        <v>38</v>
      </c>
      <c r="J302" t="s">
        <v>43</v>
      </c>
      <c r="K302">
        <v>0.71868799999999999</v>
      </c>
      <c r="L302">
        <v>-1.56635E-2</v>
      </c>
      <c r="M302">
        <v>2.7038000000000001E-3</v>
      </c>
      <c r="N302" s="4">
        <v>6.9087230000000002E-9</v>
      </c>
      <c r="O302">
        <v>0.69643600000000006</v>
      </c>
      <c r="P302">
        <v>3.8701899999999997E-2</v>
      </c>
      <c r="Q302" s="4">
        <v>2.137247E-72</v>
      </c>
      <c r="R302">
        <v>-2.2490900000000001E-2</v>
      </c>
      <c r="S302">
        <v>4.0785700000000001E-3</v>
      </c>
      <c r="T302" s="5" t="str">
        <f t="shared" si="12"/>
        <v>-</v>
      </c>
      <c r="U302" s="4">
        <v>3.4994390000000001E-8</v>
      </c>
      <c r="V302" s="4">
        <v>6.6567499999999998E-10</v>
      </c>
      <c r="W302" s="6">
        <f t="shared" si="13"/>
        <v>5.3548415578000004E-4</v>
      </c>
      <c r="X302" s="6">
        <f t="shared" si="13"/>
        <v>1.018615885E-5</v>
      </c>
      <c r="Y302" s="4">
        <v>0.1639429</v>
      </c>
      <c r="Z302" s="4">
        <f t="shared" si="14"/>
        <v>1</v>
      </c>
      <c r="AA302">
        <v>20</v>
      </c>
      <c r="AB302" t="s">
        <v>39</v>
      </c>
    </row>
    <row r="303" spans="1:28" x14ac:dyDescent="0.25">
      <c r="A303">
        <v>336</v>
      </c>
      <c r="B303" t="s">
        <v>571</v>
      </c>
      <c r="C303" s="1">
        <v>6</v>
      </c>
      <c r="D303" s="3" t="s">
        <v>572</v>
      </c>
      <c r="E303">
        <v>43197222</v>
      </c>
      <c r="F303" t="s">
        <v>578</v>
      </c>
      <c r="G303">
        <v>6</v>
      </c>
      <c r="H303">
        <v>43193947</v>
      </c>
      <c r="I303" t="s">
        <v>43</v>
      </c>
      <c r="J303" t="s">
        <v>32</v>
      </c>
      <c r="K303">
        <v>7.05765E-2</v>
      </c>
      <c r="L303">
        <v>2.08805E-2</v>
      </c>
      <c r="M303">
        <v>4.2182799999999996E-3</v>
      </c>
      <c r="N303" s="4">
        <v>7.4215349999999995E-7</v>
      </c>
      <c r="O303">
        <v>-0.26139400000000002</v>
      </c>
      <c r="P303">
        <v>2.0709999999999999E-2</v>
      </c>
      <c r="Q303" s="4">
        <v>1.6047399999999999E-36</v>
      </c>
      <c r="R303">
        <v>-7.9881199999999999E-2</v>
      </c>
      <c r="S303">
        <v>1.73343E-2</v>
      </c>
      <c r="T303" s="5" t="str">
        <f t="shared" si="12"/>
        <v>-</v>
      </c>
      <c r="U303" s="4">
        <v>4.0603160000000003E-6</v>
      </c>
      <c r="V303" s="4">
        <v>2.199688E-6</v>
      </c>
      <c r="W303" s="4">
        <f t="shared" si="13"/>
        <v>6.2130955432000007E-2</v>
      </c>
      <c r="X303" s="6">
        <f t="shared" si="13"/>
        <v>3.3659625775999999E-2</v>
      </c>
      <c r="Y303" s="4">
        <v>0.1701607</v>
      </c>
      <c r="Z303" s="9">
        <f t="shared" si="14"/>
        <v>1</v>
      </c>
      <c r="AA303">
        <v>20</v>
      </c>
      <c r="AB303" t="s">
        <v>34</v>
      </c>
    </row>
    <row r="304" spans="1:28" x14ac:dyDescent="0.25">
      <c r="A304">
        <v>168</v>
      </c>
      <c r="B304" t="s">
        <v>579</v>
      </c>
      <c r="C304" s="1">
        <v>3</v>
      </c>
      <c r="D304" s="3" t="s">
        <v>580</v>
      </c>
      <c r="E304">
        <v>52728505</v>
      </c>
      <c r="F304" t="s">
        <v>581</v>
      </c>
      <c r="G304">
        <v>3</v>
      </c>
      <c r="H304">
        <v>52540544</v>
      </c>
      <c r="I304" t="s">
        <v>38</v>
      </c>
      <c r="J304" t="s">
        <v>32</v>
      </c>
      <c r="K304">
        <v>0.35785299999999998</v>
      </c>
      <c r="L304">
        <v>1.8013100000000001E-2</v>
      </c>
      <c r="M304">
        <v>2.6054899999999998E-3</v>
      </c>
      <c r="N304" s="4">
        <v>4.727345E-12</v>
      </c>
      <c r="O304">
        <v>0.327517</v>
      </c>
      <c r="P304">
        <v>4.1162799999999999E-2</v>
      </c>
      <c r="Q304" s="4">
        <v>1.7679309999999999E-15</v>
      </c>
      <c r="R304">
        <v>5.4999100000000002E-2</v>
      </c>
      <c r="S304">
        <v>1.05389E-2</v>
      </c>
      <c r="T304" s="5" t="str">
        <f t="shared" si="12"/>
        <v>+</v>
      </c>
      <c r="U304" s="4">
        <v>1.8018180000000001E-7</v>
      </c>
      <c r="V304" s="4">
        <v>3.6002119999999999E-8</v>
      </c>
      <c r="W304" s="6">
        <f t="shared" si="13"/>
        <v>2.7571419036000002E-3</v>
      </c>
      <c r="X304" s="6">
        <f t="shared" si="13"/>
        <v>5.5090444024000001E-4</v>
      </c>
      <c r="Y304" s="4">
        <v>0.17449339999999999</v>
      </c>
      <c r="Z304" s="9">
        <f t="shared" si="14"/>
        <v>1</v>
      </c>
      <c r="AA304">
        <v>20</v>
      </c>
      <c r="AB304" t="s">
        <v>48</v>
      </c>
    </row>
    <row r="305" spans="1:28" x14ac:dyDescent="0.25">
      <c r="A305">
        <v>36</v>
      </c>
      <c r="B305" t="s">
        <v>458</v>
      </c>
      <c r="C305" s="1">
        <v>16</v>
      </c>
      <c r="D305" s="3" t="s">
        <v>459</v>
      </c>
      <c r="E305">
        <v>28723465</v>
      </c>
      <c r="F305" t="s">
        <v>582</v>
      </c>
      <c r="G305">
        <v>16</v>
      </c>
      <c r="H305">
        <v>28841777</v>
      </c>
      <c r="I305" t="s">
        <v>33</v>
      </c>
      <c r="J305" t="s">
        <v>38</v>
      </c>
      <c r="K305">
        <v>0.67196800000000001</v>
      </c>
      <c r="L305">
        <v>2.56831E-2</v>
      </c>
      <c r="M305">
        <v>2.5059700000000002E-3</v>
      </c>
      <c r="N305" s="4">
        <v>1.198659E-24</v>
      </c>
      <c r="O305">
        <v>-0.557728</v>
      </c>
      <c r="P305">
        <v>5.1892199999999999E-2</v>
      </c>
      <c r="Q305" s="4">
        <v>6.0681010000000003E-27</v>
      </c>
      <c r="R305">
        <v>-4.6049600000000003E-2</v>
      </c>
      <c r="S305">
        <v>6.2085500000000002E-3</v>
      </c>
      <c r="T305" s="5" t="str">
        <f t="shared" si="12"/>
        <v>-</v>
      </c>
      <c r="U305" s="4">
        <v>1.1969099999999999E-13</v>
      </c>
      <c r="V305" s="4">
        <v>1.2516669999999999E-12</v>
      </c>
      <c r="W305" s="6">
        <f t="shared" si="13"/>
        <v>1.8315116819999999E-9</v>
      </c>
      <c r="X305" s="6">
        <f t="shared" si="13"/>
        <v>1.9153008434000001E-8</v>
      </c>
      <c r="Y305" s="4">
        <v>0.17849609999999999</v>
      </c>
      <c r="Z305" s="4">
        <f t="shared" si="14"/>
        <v>1</v>
      </c>
      <c r="AA305">
        <v>20</v>
      </c>
      <c r="AB305" t="s">
        <v>39</v>
      </c>
    </row>
    <row r="306" spans="1:28" x14ac:dyDescent="0.25">
      <c r="A306">
        <v>207</v>
      </c>
      <c r="B306" t="s">
        <v>583</v>
      </c>
      <c r="C306" s="1">
        <v>17</v>
      </c>
      <c r="D306" s="3" t="s">
        <v>584</v>
      </c>
      <c r="E306">
        <v>43663237</v>
      </c>
      <c r="F306" t="s">
        <v>337</v>
      </c>
      <c r="G306">
        <v>17</v>
      </c>
      <c r="H306">
        <v>44212032</v>
      </c>
      <c r="I306" t="s">
        <v>43</v>
      </c>
      <c r="J306" t="s">
        <v>33</v>
      </c>
      <c r="K306">
        <v>0.24055699999999999</v>
      </c>
      <c r="L306">
        <v>-1.93621E-2</v>
      </c>
      <c r="M306">
        <v>3.0812600000000002E-3</v>
      </c>
      <c r="N306" s="4">
        <v>3.3031909999999997E-10</v>
      </c>
      <c r="O306">
        <v>-0.48110000000000003</v>
      </c>
      <c r="P306">
        <v>5.0895700000000002E-2</v>
      </c>
      <c r="Q306" s="4">
        <v>3.302938E-21</v>
      </c>
      <c r="R306">
        <v>4.0245499999999997E-2</v>
      </c>
      <c r="S306">
        <v>7.6906500000000003E-3</v>
      </c>
      <c r="T306" s="5" t="str">
        <f t="shared" si="12"/>
        <v>+</v>
      </c>
      <c r="U306" s="4">
        <v>1.667373E-7</v>
      </c>
      <c r="V306" s="4">
        <v>5.4868070000000001E-7</v>
      </c>
      <c r="W306" s="6">
        <f t="shared" si="13"/>
        <v>2.5514141646E-3</v>
      </c>
      <c r="X306" s="6">
        <f t="shared" si="13"/>
        <v>8.3959120714000007E-3</v>
      </c>
      <c r="Y306" s="4">
        <v>0.1934304</v>
      </c>
      <c r="Z306" s="9">
        <f t="shared" si="14"/>
        <v>1</v>
      </c>
      <c r="AA306">
        <v>7</v>
      </c>
      <c r="AB306" t="s">
        <v>48</v>
      </c>
    </row>
    <row r="307" spans="1:28" x14ac:dyDescent="0.25">
      <c r="A307">
        <v>134</v>
      </c>
      <c r="B307" t="s">
        <v>494</v>
      </c>
      <c r="C307" s="1">
        <v>15</v>
      </c>
      <c r="D307" s="3" t="s">
        <v>495</v>
      </c>
      <c r="E307">
        <v>83141718</v>
      </c>
      <c r="F307" t="s">
        <v>247</v>
      </c>
      <c r="G307">
        <v>15</v>
      </c>
      <c r="H307">
        <v>82558034</v>
      </c>
      <c r="I307" t="s">
        <v>33</v>
      </c>
      <c r="J307" t="s">
        <v>32</v>
      </c>
      <c r="K307">
        <v>0.68389699999999998</v>
      </c>
      <c r="L307">
        <v>1.53454E-2</v>
      </c>
      <c r="M307">
        <v>2.5617000000000001E-3</v>
      </c>
      <c r="N307" s="4">
        <v>2.0945750000000001E-9</v>
      </c>
      <c r="O307">
        <v>-0.60893299999999995</v>
      </c>
      <c r="P307">
        <v>4.0750300000000003E-2</v>
      </c>
      <c r="Q307" s="4">
        <v>1.7296300000000001E-50</v>
      </c>
      <c r="R307">
        <v>-2.5200400000000001E-2</v>
      </c>
      <c r="S307">
        <v>4.5323100000000003E-3</v>
      </c>
      <c r="T307" s="5" t="str">
        <f t="shared" si="12"/>
        <v>-</v>
      </c>
      <c r="U307" s="4">
        <v>2.6951139999999999E-8</v>
      </c>
      <c r="V307" s="4">
        <v>2.6302510000000001E-10</v>
      </c>
      <c r="W307" s="6">
        <f t="shared" si="13"/>
        <v>4.1240634428E-4</v>
      </c>
      <c r="X307" s="6">
        <f t="shared" si="13"/>
        <v>4.0248100801999999E-6</v>
      </c>
      <c r="Y307" s="4">
        <v>0.19394449999999999</v>
      </c>
      <c r="Z307" s="9">
        <f t="shared" si="14"/>
        <v>1</v>
      </c>
      <c r="AA307">
        <v>20</v>
      </c>
      <c r="AB307" t="s">
        <v>48</v>
      </c>
    </row>
    <row r="308" spans="1:28" x14ac:dyDescent="0.25">
      <c r="A308">
        <v>221</v>
      </c>
      <c r="B308" t="s">
        <v>585</v>
      </c>
      <c r="C308" s="1">
        <v>6</v>
      </c>
      <c r="D308" s="3" t="s">
        <v>586</v>
      </c>
      <c r="E308">
        <v>43149913</v>
      </c>
      <c r="F308" t="s">
        <v>587</v>
      </c>
      <c r="G308">
        <v>6</v>
      </c>
      <c r="H308">
        <v>43150302</v>
      </c>
      <c r="I308" t="s">
        <v>33</v>
      </c>
      <c r="J308" t="s">
        <v>32</v>
      </c>
      <c r="K308">
        <v>0.120278</v>
      </c>
      <c r="L308">
        <v>1.51991E-2</v>
      </c>
      <c r="M308">
        <v>3.3458699999999999E-3</v>
      </c>
      <c r="N308" s="4">
        <v>5.5551959999999997E-6</v>
      </c>
      <c r="O308">
        <v>-0.53727599999999998</v>
      </c>
      <c r="P308">
        <v>4.0919700000000003E-2</v>
      </c>
      <c r="Q308" s="4">
        <v>2.2161150000000001E-39</v>
      </c>
      <c r="R308">
        <v>-2.82892E-2</v>
      </c>
      <c r="S308">
        <v>6.5896399999999999E-3</v>
      </c>
      <c r="T308" s="5" t="str">
        <f t="shared" si="12"/>
        <v>-</v>
      </c>
      <c r="U308" s="4">
        <v>1.7629300000000001E-5</v>
      </c>
      <c r="V308" s="4">
        <v>1.1216829999999999E-6</v>
      </c>
      <c r="W308" s="4">
        <f t="shared" si="13"/>
        <v>0.26976354860000001</v>
      </c>
      <c r="X308" s="6">
        <f t="shared" si="13"/>
        <v>1.7163993265999999E-2</v>
      </c>
      <c r="Y308" s="4">
        <v>0.20066200000000001</v>
      </c>
      <c r="Z308" s="9">
        <f t="shared" si="14"/>
        <v>1</v>
      </c>
      <c r="AA308">
        <v>20</v>
      </c>
      <c r="AB308" t="s">
        <v>48</v>
      </c>
    </row>
    <row r="309" spans="1:28" x14ac:dyDescent="0.25">
      <c r="A309">
        <v>243</v>
      </c>
      <c r="B309" t="s">
        <v>588</v>
      </c>
      <c r="C309" s="1">
        <v>5</v>
      </c>
      <c r="D309" s="3" t="s">
        <v>589</v>
      </c>
      <c r="E309">
        <v>140078265</v>
      </c>
      <c r="F309" t="s">
        <v>590</v>
      </c>
      <c r="G309">
        <v>5</v>
      </c>
      <c r="H309">
        <v>140086677</v>
      </c>
      <c r="I309" t="s">
        <v>38</v>
      </c>
      <c r="J309" t="s">
        <v>33</v>
      </c>
      <c r="K309">
        <v>0.43141200000000002</v>
      </c>
      <c r="L309">
        <v>-1.32748E-2</v>
      </c>
      <c r="M309">
        <v>2.4578500000000001E-3</v>
      </c>
      <c r="N309" s="4">
        <v>6.6273150000000002E-8</v>
      </c>
      <c r="O309">
        <v>0.48039900000000002</v>
      </c>
      <c r="P309">
        <v>3.7881600000000001E-2</v>
      </c>
      <c r="Q309" s="4">
        <v>7.4806669999999999E-37</v>
      </c>
      <c r="R309">
        <v>-2.7632899999999998E-2</v>
      </c>
      <c r="S309">
        <v>5.5609500000000003E-3</v>
      </c>
      <c r="T309" s="5" t="str">
        <f t="shared" si="12"/>
        <v>-</v>
      </c>
      <c r="U309" s="4">
        <v>6.7263570000000004E-7</v>
      </c>
      <c r="V309" s="4">
        <v>2.9391329999999998E-6</v>
      </c>
      <c r="W309" s="6">
        <f t="shared" si="13"/>
        <v>1.0292671481400001E-2</v>
      </c>
      <c r="X309" s="6">
        <f t="shared" si="13"/>
        <v>4.4974613165999995E-2</v>
      </c>
      <c r="Y309" s="4">
        <v>0.21043490000000001</v>
      </c>
      <c r="Z309" s="9">
        <f t="shared" si="14"/>
        <v>1</v>
      </c>
      <c r="AA309">
        <v>20</v>
      </c>
      <c r="AB309" t="s">
        <v>48</v>
      </c>
    </row>
    <row r="310" spans="1:28" x14ac:dyDescent="0.25">
      <c r="A310">
        <v>312</v>
      </c>
      <c r="B310" t="s">
        <v>583</v>
      </c>
      <c r="C310" s="1">
        <v>17</v>
      </c>
      <c r="D310" s="3" t="s">
        <v>584</v>
      </c>
      <c r="E310">
        <v>43663237</v>
      </c>
      <c r="F310" t="s">
        <v>337</v>
      </c>
      <c r="G310">
        <v>17</v>
      </c>
      <c r="H310">
        <v>44212032</v>
      </c>
      <c r="I310" t="s">
        <v>43</v>
      </c>
      <c r="J310" t="s">
        <v>33</v>
      </c>
      <c r="K310">
        <v>0.24055699999999999</v>
      </c>
      <c r="L310">
        <v>-1.93621E-2</v>
      </c>
      <c r="M310">
        <v>3.0812600000000002E-3</v>
      </c>
      <c r="N310" s="4">
        <v>3.3031909999999997E-10</v>
      </c>
      <c r="O310">
        <v>-0.34165099999999998</v>
      </c>
      <c r="P310">
        <v>3.7875300000000001E-2</v>
      </c>
      <c r="Q310" s="4">
        <v>1.873835E-19</v>
      </c>
      <c r="R310">
        <v>5.6672199999999999E-2</v>
      </c>
      <c r="S310">
        <v>1.0991300000000001E-2</v>
      </c>
      <c r="T310" s="5" t="str">
        <f t="shared" si="12"/>
        <v>+</v>
      </c>
      <c r="U310" s="4">
        <v>2.5216860000000002E-7</v>
      </c>
      <c r="V310" s="4">
        <v>4.0699169999999999E-7</v>
      </c>
      <c r="W310" s="6">
        <f t="shared" si="13"/>
        <v>3.8586839172000003E-3</v>
      </c>
      <c r="X310" s="6">
        <f t="shared" si="13"/>
        <v>6.2277869934000002E-3</v>
      </c>
      <c r="Y310" s="4">
        <v>0.21105879999999999</v>
      </c>
      <c r="Z310" s="9">
        <f t="shared" si="14"/>
        <v>1</v>
      </c>
      <c r="AA310">
        <v>7</v>
      </c>
      <c r="AB310" t="s">
        <v>34</v>
      </c>
    </row>
    <row r="311" spans="1:28" x14ac:dyDescent="0.25">
      <c r="A311">
        <v>286</v>
      </c>
      <c r="B311" t="s">
        <v>591</v>
      </c>
      <c r="C311" s="1">
        <v>15</v>
      </c>
      <c r="D311" s="3" t="s">
        <v>592</v>
      </c>
      <c r="E311">
        <v>82751614</v>
      </c>
      <c r="F311" t="s">
        <v>247</v>
      </c>
      <c r="G311">
        <v>15</v>
      </c>
      <c r="H311">
        <v>82558034</v>
      </c>
      <c r="I311" t="s">
        <v>33</v>
      </c>
      <c r="J311" t="s">
        <v>32</v>
      </c>
      <c r="K311">
        <v>0.68389699999999998</v>
      </c>
      <c r="L311">
        <v>1.53454E-2</v>
      </c>
      <c r="M311">
        <v>2.5617000000000001E-3</v>
      </c>
      <c r="N311" s="4">
        <v>2.0945750000000001E-9</v>
      </c>
      <c r="O311">
        <v>-0.24871399999999999</v>
      </c>
      <c r="P311">
        <v>2.70303E-2</v>
      </c>
      <c r="Q311" s="4">
        <v>3.5357890000000001E-20</v>
      </c>
      <c r="R311">
        <v>-6.1698799999999998E-2</v>
      </c>
      <c r="S311">
        <v>1.2290199999999999E-2</v>
      </c>
      <c r="T311" s="5" t="str">
        <f t="shared" si="12"/>
        <v>-</v>
      </c>
      <c r="U311" s="4">
        <v>5.1625199999999998E-7</v>
      </c>
      <c r="V311" s="4">
        <v>4.5999150000000002E-8</v>
      </c>
      <c r="W311" s="6">
        <f t="shared" si="13"/>
        <v>7.8996881039999998E-3</v>
      </c>
      <c r="X311" s="6">
        <f t="shared" si="13"/>
        <v>7.0387899329999999E-4</v>
      </c>
      <c r="Y311" s="4">
        <v>0.21114250000000001</v>
      </c>
      <c r="Z311" s="9">
        <f t="shared" si="14"/>
        <v>1</v>
      </c>
      <c r="AA311">
        <v>20</v>
      </c>
      <c r="AB311" t="s">
        <v>34</v>
      </c>
    </row>
    <row r="312" spans="1:28" x14ac:dyDescent="0.25">
      <c r="A312">
        <v>130</v>
      </c>
      <c r="B312" t="s">
        <v>528</v>
      </c>
      <c r="C312" s="1">
        <v>20</v>
      </c>
      <c r="D312" s="3" t="s">
        <v>529</v>
      </c>
      <c r="E312">
        <v>47662849</v>
      </c>
      <c r="F312" t="s">
        <v>405</v>
      </c>
      <c r="G312">
        <v>20</v>
      </c>
      <c r="H312">
        <v>47635715</v>
      </c>
      <c r="I312" t="s">
        <v>43</v>
      </c>
      <c r="J312" t="s">
        <v>32</v>
      </c>
      <c r="K312">
        <v>0.57157100000000005</v>
      </c>
      <c r="L312">
        <v>2.1899700000000001E-2</v>
      </c>
      <c r="M312">
        <v>2.4660099999999998E-3</v>
      </c>
      <c r="N312" s="4">
        <v>6.648443E-19</v>
      </c>
      <c r="O312">
        <v>-0.42005700000000001</v>
      </c>
      <c r="P312">
        <v>3.9048699999999999E-2</v>
      </c>
      <c r="Q312" s="4">
        <v>5.4780639999999998E-27</v>
      </c>
      <c r="R312">
        <v>-5.21352E-2</v>
      </c>
      <c r="S312">
        <v>7.61271E-3</v>
      </c>
      <c r="T312" s="5" t="str">
        <f t="shared" si="12"/>
        <v>-</v>
      </c>
      <c r="U312" s="4">
        <v>7.4661969999999997E-12</v>
      </c>
      <c r="V312" s="4">
        <v>5.1836159999999999E-11</v>
      </c>
      <c r="W312" s="6">
        <f t="shared" si="13"/>
        <v>1.14247746494E-7</v>
      </c>
      <c r="X312" s="6">
        <f t="shared" si="13"/>
        <v>7.9319692031999997E-7</v>
      </c>
      <c r="Y312" s="4">
        <v>0.21440149999999999</v>
      </c>
      <c r="Z312" s="9">
        <f t="shared" si="14"/>
        <v>1</v>
      </c>
      <c r="AA312">
        <v>20</v>
      </c>
      <c r="AB312" t="s">
        <v>48</v>
      </c>
    </row>
    <row r="313" spans="1:28" x14ac:dyDescent="0.25">
      <c r="A313">
        <v>300</v>
      </c>
      <c r="B313" t="s">
        <v>288</v>
      </c>
      <c r="C313" s="1">
        <v>4</v>
      </c>
      <c r="D313" s="3" t="s">
        <v>289</v>
      </c>
      <c r="E313">
        <v>152682175</v>
      </c>
      <c r="F313" t="s">
        <v>593</v>
      </c>
      <c r="G313">
        <v>4</v>
      </c>
      <c r="H313">
        <v>152592933</v>
      </c>
      <c r="I313" t="s">
        <v>32</v>
      </c>
      <c r="J313" t="s">
        <v>43</v>
      </c>
      <c r="K313">
        <v>0.484095</v>
      </c>
      <c r="L313">
        <v>-1.7833600000000002E-2</v>
      </c>
      <c r="M313">
        <v>2.4371900000000001E-3</v>
      </c>
      <c r="N313" s="4">
        <v>2.5303180000000001E-13</v>
      </c>
      <c r="O313">
        <v>-0.13855799999999999</v>
      </c>
      <c r="P313">
        <v>1.4288E-2</v>
      </c>
      <c r="Q313" s="4">
        <v>3.0892189999999999E-22</v>
      </c>
      <c r="R313">
        <v>0.12870899999999999</v>
      </c>
      <c r="S313">
        <v>2.2035300000000001E-2</v>
      </c>
      <c r="T313" s="5" t="str">
        <f t="shared" si="12"/>
        <v>+</v>
      </c>
      <c r="U313" s="4">
        <v>5.1875470000000002E-9</v>
      </c>
      <c r="V313" s="4">
        <v>1.0901219999999999E-7</v>
      </c>
      <c r="W313" s="6">
        <f t="shared" si="13"/>
        <v>7.9379844193999997E-5</v>
      </c>
      <c r="X313" s="6">
        <f t="shared" si="13"/>
        <v>1.6681046843999999E-3</v>
      </c>
      <c r="Y313" s="4">
        <v>0.21577640000000001</v>
      </c>
      <c r="Z313" s="9">
        <f t="shared" si="14"/>
        <v>1</v>
      </c>
      <c r="AA313">
        <v>20</v>
      </c>
      <c r="AB313" t="s">
        <v>34</v>
      </c>
    </row>
    <row r="314" spans="1:28" x14ac:dyDescent="0.25">
      <c r="A314">
        <v>8</v>
      </c>
      <c r="B314" t="s">
        <v>594</v>
      </c>
      <c r="C314" s="1">
        <v>17</v>
      </c>
      <c r="D314" s="3" t="s">
        <v>260</v>
      </c>
      <c r="E314">
        <v>44609846</v>
      </c>
      <c r="F314" t="s">
        <v>595</v>
      </c>
      <c r="G314">
        <v>17</v>
      </c>
      <c r="H314">
        <v>43795768</v>
      </c>
      <c r="I314" t="s">
        <v>33</v>
      </c>
      <c r="J314" t="s">
        <v>38</v>
      </c>
      <c r="K314">
        <v>0.239563</v>
      </c>
      <c r="L314">
        <v>-1.9202899999999998E-2</v>
      </c>
      <c r="M314">
        <v>3.07106E-3</v>
      </c>
      <c r="N314" s="4">
        <v>4.0299409999999998E-10</v>
      </c>
      <c r="O314">
        <v>1.2637400000000001</v>
      </c>
      <c r="P314">
        <v>8.9474200000000004E-2</v>
      </c>
      <c r="Q314" s="4">
        <v>2.7005200000000001E-45</v>
      </c>
      <c r="R314">
        <v>-1.51954E-2</v>
      </c>
      <c r="S314">
        <v>2.6576400000000002E-3</v>
      </c>
      <c r="T314" s="5" t="str">
        <f t="shared" si="12"/>
        <v>-</v>
      </c>
      <c r="U314" s="4">
        <v>1.0803140000000001E-8</v>
      </c>
      <c r="V314" s="4">
        <v>2.1245400000000001E-8</v>
      </c>
      <c r="W314" s="6">
        <f t="shared" si="13"/>
        <v>1.6530964828000001E-4</v>
      </c>
      <c r="X314" s="6">
        <f t="shared" si="13"/>
        <v>3.2509711080000003E-4</v>
      </c>
      <c r="Y314" s="4">
        <v>0.2210693</v>
      </c>
      <c r="Z314" s="4">
        <f t="shared" si="14"/>
        <v>1</v>
      </c>
      <c r="AA314">
        <v>20</v>
      </c>
      <c r="AB314" t="s">
        <v>126</v>
      </c>
    </row>
    <row r="315" spans="1:28" x14ac:dyDescent="0.25">
      <c r="A315">
        <v>3</v>
      </c>
      <c r="B315" t="s">
        <v>596</v>
      </c>
      <c r="C315" s="1">
        <v>3</v>
      </c>
      <c r="D315" s="3" t="s">
        <v>382</v>
      </c>
      <c r="E315">
        <v>49741236</v>
      </c>
      <c r="F315" t="s">
        <v>383</v>
      </c>
      <c r="G315">
        <v>3</v>
      </c>
      <c r="H315">
        <v>49843723</v>
      </c>
      <c r="I315" t="s">
        <v>33</v>
      </c>
      <c r="J315" t="s">
        <v>38</v>
      </c>
      <c r="K315">
        <v>0.46918500000000002</v>
      </c>
      <c r="L315">
        <v>-2.5078400000000001E-2</v>
      </c>
      <c r="M315">
        <v>2.4683600000000002E-3</v>
      </c>
      <c r="N315" s="4">
        <v>2.9931539999999999E-24</v>
      </c>
      <c r="O315">
        <v>0.66529000000000005</v>
      </c>
      <c r="P315">
        <v>7.8040799999999994E-2</v>
      </c>
      <c r="Q315" s="4">
        <v>1.5294549999999998E-17</v>
      </c>
      <c r="R315">
        <v>-3.7695399999999997E-2</v>
      </c>
      <c r="S315">
        <v>5.77218E-3</v>
      </c>
      <c r="T315" s="5" t="str">
        <f t="shared" si="12"/>
        <v>-</v>
      </c>
      <c r="U315" s="4">
        <v>6.5532170000000004E-11</v>
      </c>
      <c r="V315" s="4">
        <v>8.2256620000000001E-10</v>
      </c>
      <c r="W315" s="6">
        <f t="shared" si="13"/>
        <v>1.0027732653400001E-6</v>
      </c>
      <c r="X315" s="6">
        <f t="shared" si="13"/>
        <v>1.25869079924E-5</v>
      </c>
      <c r="Y315" s="4">
        <v>0.22752919999999999</v>
      </c>
      <c r="Z315" s="4">
        <f t="shared" si="14"/>
        <v>1</v>
      </c>
      <c r="AA315">
        <v>20</v>
      </c>
      <c r="AB315" t="s">
        <v>126</v>
      </c>
    </row>
    <row r="316" spans="1:28" x14ac:dyDescent="0.25">
      <c r="A316">
        <v>229</v>
      </c>
      <c r="B316" t="s">
        <v>597</v>
      </c>
      <c r="C316" s="1">
        <v>19</v>
      </c>
      <c r="D316" s="3" t="s">
        <v>598</v>
      </c>
      <c r="E316">
        <v>31765851</v>
      </c>
      <c r="F316" t="s">
        <v>599</v>
      </c>
      <c r="G316">
        <v>19</v>
      </c>
      <c r="H316">
        <v>31850307</v>
      </c>
      <c r="I316" t="s">
        <v>43</v>
      </c>
      <c r="J316" t="s">
        <v>33</v>
      </c>
      <c r="K316">
        <v>0.335984</v>
      </c>
      <c r="L316">
        <v>-1.5538700000000001E-2</v>
      </c>
      <c r="M316">
        <v>2.5093300000000002E-3</v>
      </c>
      <c r="N316" s="4">
        <v>5.9268069999999998E-10</v>
      </c>
      <c r="O316">
        <v>-0.27425300000000002</v>
      </c>
      <c r="P316">
        <v>3.9907100000000001E-2</v>
      </c>
      <c r="Q316" s="4">
        <v>6.3179469999999996E-12</v>
      </c>
      <c r="R316">
        <v>5.6658100000000003E-2</v>
      </c>
      <c r="S316">
        <v>1.23161E-2</v>
      </c>
      <c r="T316" s="5" t="str">
        <f t="shared" si="12"/>
        <v>+</v>
      </c>
      <c r="U316" s="4">
        <v>4.2184909999999999E-6</v>
      </c>
      <c r="V316" s="4">
        <v>1.4280449999999999E-6</v>
      </c>
      <c r="W316" s="4">
        <f t="shared" si="13"/>
        <v>6.4551349282000001E-2</v>
      </c>
      <c r="X316" s="6">
        <f t="shared" si="13"/>
        <v>2.1851944589999998E-2</v>
      </c>
      <c r="Y316" s="4">
        <v>0.2283338</v>
      </c>
      <c r="Z316" s="9">
        <f t="shared" si="14"/>
        <v>1</v>
      </c>
      <c r="AA316">
        <v>17</v>
      </c>
      <c r="AB316" t="s">
        <v>48</v>
      </c>
    </row>
    <row r="317" spans="1:28" x14ac:dyDescent="0.25">
      <c r="A317">
        <v>161</v>
      </c>
      <c r="B317" t="s">
        <v>591</v>
      </c>
      <c r="C317" s="1">
        <v>15</v>
      </c>
      <c r="D317" s="3" t="s">
        <v>592</v>
      </c>
      <c r="E317">
        <v>82751614</v>
      </c>
      <c r="F317" t="s">
        <v>247</v>
      </c>
      <c r="G317">
        <v>15</v>
      </c>
      <c r="H317">
        <v>82558034</v>
      </c>
      <c r="I317" t="s">
        <v>33</v>
      </c>
      <c r="J317" t="s">
        <v>32</v>
      </c>
      <c r="K317">
        <v>0.68389699999999998</v>
      </c>
      <c r="L317">
        <v>1.53454E-2</v>
      </c>
      <c r="M317">
        <v>2.5617000000000001E-3</v>
      </c>
      <c r="N317" s="4">
        <v>2.0945750000000001E-9</v>
      </c>
      <c r="O317">
        <v>-0.38152999999999998</v>
      </c>
      <c r="P317">
        <v>4.18257E-2</v>
      </c>
      <c r="Q317" s="4">
        <v>7.3821510000000002E-20</v>
      </c>
      <c r="R317">
        <v>-4.0220600000000002E-2</v>
      </c>
      <c r="S317">
        <v>8.0326300000000007E-3</v>
      </c>
      <c r="T317" s="5" t="str">
        <f t="shared" si="12"/>
        <v>-</v>
      </c>
      <c r="U317" s="4">
        <v>5.5240480000000004E-7</v>
      </c>
      <c r="V317" s="4">
        <v>1.6739840000000002E-8</v>
      </c>
      <c r="W317" s="6">
        <f t="shared" si="13"/>
        <v>8.4528982496000007E-3</v>
      </c>
      <c r="X317" s="6">
        <f t="shared" si="13"/>
        <v>2.5615303168E-4</v>
      </c>
      <c r="Y317" s="4">
        <v>0.23542160000000001</v>
      </c>
      <c r="Z317" s="9">
        <f t="shared" si="14"/>
        <v>1</v>
      </c>
      <c r="AA317">
        <v>20</v>
      </c>
      <c r="AB317" t="s">
        <v>48</v>
      </c>
    </row>
    <row r="318" spans="1:28" x14ac:dyDescent="0.25">
      <c r="A318">
        <v>22</v>
      </c>
      <c r="B318" t="s">
        <v>600</v>
      </c>
      <c r="C318" s="1">
        <v>17</v>
      </c>
      <c r="D318" s="3" t="s">
        <v>439</v>
      </c>
      <c r="E318">
        <v>43711638</v>
      </c>
      <c r="F318" t="s">
        <v>125</v>
      </c>
      <c r="G318">
        <v>17</v>
      </c>
      <c r="H318">
        <v>44005329</v>
      </c>
      <c r="I318" t="s">
        <v>43</v>
      </c>
      <c r="J318" t="s">
        <v>32</v>
      </c>
      <c r="K318">
        <v>0.24055699999999999</v>
      </c>
      <c r="L318">
        <v>-1.9287599999999998E-2</v>
      </c>
      <c r="M318">
        <v>3.0672E-3</v>
      </c>
      <c r="N318" s="4">
        <v>3.2088359999999999E-10</v>
      </c>
      <c r="O318">
        <v>0.91387499999999999</v>
      </c>
      <c r="P318">
        <v>0.11991599999999999</v>
      </c>
      <c r="Q318" s="4">
        <v>2.518382E-14</v>
      </c>
      <c r="R318">
        <v>-2.11053E-2</v>
      </c>
      <c r="S318">
        <v>4.3513199999999997E-3</v>
      </c>
      <c r="T318" s="5" t="str">
        <f t="shared" si="12"/>
        <v>-</v>
      </c>
      <c r="U318" s="4">
        <v>1.232604E-6</v>
      </c>
      <c r="V318" s="4">
        <v>6.8059680000000003E-7</v>
      </c>
      <c r="W318" s="6">
        <f t="shared" si="13"/>
        <v>1.8861306408E-2</v>
      </c>
      <c r="X318" s="6">
        <f t="shared" si="13"/>
        <v>1.0414492233600001E-2</v>
      </c>
      <c r="Y318" s="4">
        <v>0.2599185</v>
      </c>
      <c r="Z318" s="4">
        <f t="shared" si="14"/>
        <v>1</v>
      </c>
      <c r="AA318">
        <v>15</v>
      </c>
      <c r="AB318" t="s">
        <v>126</v>
      </c>
    </row>
    <row r="319" spans="1:28" x14ac:dyDescent="0.25">
      <c r="A319">
        <v>261</v>
      </c>
      <c r="B319" t="s">
        <v>531</v>
      </c>
      <c r="C319" s="1">
        <v>15</v>
      </c>
      <c r="D319" s="3" t="s">
        <v>532</v>
      </c>
      <c r="E319">
        <v>82798350</v>
      </c>
      <c r="F319" t="s">
        <v>247</v>
      </c>
      <c r="G319">
        <v>15</v>
      </c>
      <c r="H319">
        <v>82558034</v>
      </c>
      <c r="I319" t="s">
        <v>33</v>
      </c>
      <c r="J319" t="s">
        <v>32</v>
      </c>
      <c r="K319">
        <v>0.68389699999999998</v>
      </c>
      <c r="L319">
        <v>1.53454E-2</v>
      </c>
      <c r="M319">
        <v>2.5617000000000001E-3</v>
      </c>
      <c r="N319" s="4">
        <v>2.0945750000000001E-9</v>
      </c>
      <c r="O319">
        <v>-0.376309</v>
      </c>
      <c r="P319">
        <v>2.88571E-2</v>
      </c>
      <c r="Q319" s="4">
        <v>7.2042229999999997E-39</v>
      </c>
      <c r="R319">
        <v>-4.0778599999999998E-2</v>
      </c>
      <c r="S319">
        <v>7.49133E-3</v>
      </c>
      <c r="T319" s="5" t="str">
        <f t="shared" si="12"/>
        <v>-</v>
      </c>
      <c r="U319" s="4">
        <v>5.2260360000000002E-8</v>
      </c>
      <c r="V319" s="4">
        <v>4.547683E-10</v>
      </c>
      <c r="W319" s="6">
        <f t="shared" si="13"/>
        <v>7.9968802872000002E-4</v>
      </c>
      <c r="X319" s="6">
        <f t="shared" si="13"/>
        <v>6.9588645265999999E-6</v>
      </c>
      <c r="Y319" s="4">
        <v>0.27102609999999999</v>
      </c>
      <c r="Z319" s="9">
        <f t="shared" si="14"/>
        <v>1</v>
      </c>
      <c r="AA319">
        <v>20</v>
      </c>
      <c r="AB319" t="s">
        <v>34</v>
      </c>
    </row>
    <row r="320" spans="1:28" x14ac:dyDescent="0.25">
      <c r="A320">
        <v>237</v>
      </c>
      <c r="B320" t="s">
        <v>601</v>
      </c>
      <c r="C320" s="1">
        <v>1</v>
      </c>
      <c r="D320" s="3" t="s">
        <v>602</v>
      </c>
      <c r="E320">
        <v>20808884</v>
      </c>
      <c r="F320" t="s">
        <v>603</v>
      </c>
      <c r="G320">
        <v>1</v>
      </c>
      <c r="H320">
        <v>20796219</v>
      </c>
      <c r="I320" t="s">
        <v>32</v>
      </c>
      <c r="J320" t="s">
        <v>38</v>
      </c>
      <c r="K320">
        <v>9.6421499999999993E-2</v>
      </c>
      <c r="L320">
        <v>2.4789100000000001E-2</v>
      </c>
      <c r="M320">
        <v>4.2590199999999996E-3</v>
      </c>
      <c r="N320" s="4">
        <v>5.8713989999999999E-9</v>
      </c>
      <c r="O320">
        <v>-0.53543300000000005</v>
      </c>
      <c r="P320">
        <v>7.5876600000000002E-2</v>
      </c>
      <c r="Q320" s="4">
        <v>1.705958E-12</v>
      </c>
      <c r="R320">
        <v>-4.62973E-2</v>
      </c>
      <c r="S320">
        <v>1.0311000000000001E-2</v>
      </c>
      <c r="T320" s="5" t="str">
        <f t="shared" si="12"/>
        <v>-</v>
      </c>
      <c r="U320" s="4">
        <v>7.118887E-6</v>
      </c>
      <c r="V320" s="4">
        <v>2.1708500000000001E-6</v>
      </c>
      <c r="W320" s="4">
        <f t="shared" si="13"/>
        <v>0.108933208874</v>
      </c>
      <c r="X320" s="6">
        <f t="shared" si="13"/>
        <v>3.3218346700000005E-2</v>
      </c>
      <c r="Y320" s="4">
        <v>0.27844609999999997</v>
      </c>
      <c r="Z320" s="9">
        <f t="shared" si="14"/>
        <v>1</v>
      </c>
      <c r="AA320">
        <v>20</v>
      </c>
      <c r="AB320" t="s">
        <v>48</v>
      </c>
    </row>
    <row r="321" spans="1:28" x14ac:dyDescent="0.25">
      <c r="A321">
        <v>117</v>
      </c>
      <c r="B321" t="s">
        <v>190</v>
      </c>
      <c r="C321" s="1">
        <v>7</v>
      </c>
      <c r="D321" s="3" t="s">
        <v>191</v>
      </c>
      <c r="E321">
        <v>127512447</v>
      </c>
      <c r="F321" t="s">
        <v>604</v>
      </c>
      <c r="G321">
        <v>7</v>
      </c>
      <c r="H321">
        <v>127595077</v>
      </c>
      <c r="I321" t="s">
        <v>32</v>
      </c>
      <c r="J321" t="s">
        <v>33</v>
      </c>
      <c r="K321">
        <v>0.76839000000000002</v>
      </c>
      <c r="L321">
        <v>-1.5734000000000001E-2</v>
      </c>
      <c r="M321">
        <v>2.83658E-3</v>
      </c>
      <c r="N321" s="4">
        <v>2.9089440000000001E-8</v>
      </c>
      <c r="O321">
        <v>0.27854000000000001</v>
      </c>
      <c r="P321">
        <v>4.2203499999999998E-2</v>
      </c>
      <c r="Q321" s="4">
        <v>4.1137499999999998E-11</v>
      </c>
      <c r="R321">
        <v>-5.6487599999999999E-2</v>
      </c>
      <c r="S321">
        <v>1.3302700000000001E-2</v>
      </c>
      <c r="T321" s="5" t="str">
        <f t="shared" si="12"/>
        <v>-</v>
      </c>
      <c r="U321" s="4">
        <v>2.1731289999999999E-5</v>
      </c>
      <c r="V321" s="4">
        <v>3.0214730000000001E-6</v>
      </c>
      <c r="W321" s="4">
        <f t="shared" si="13"/>
        <v>0.33253219957999997</v>
      </c>
      <c r="X321" s="6">
        <f t="shared" si="13"/>
        <v>4.6234579846000004E-2</v>
      </c>
      <c r="Y321" s="4">
        <v>0.28117900000000001</v>
      </c>
      <c r="Z321" s="4">
        <f t="shared" si="14"/>
        <v>1</v>
      </c>
      <c r="AA321">
        <v>20</v>
      </c>
      <c r="AB321" t="s">
        <v>39</v>
      </c>
    </row>
    <row r="322" spans="1:28" x14ac:dyDescent="0.25">
      <c r="A322">
        <v>330</v>
      </c>
      <c r="B322" t="s">
        <v>605</v>
      </c>
      <c r="C322" s="1">
        <v>15</v>
      </c>
      <c r="D322" s="3" t="s">
        <v>606</v>
      </c>
      <c r="E322">
        <v>82975537</v>
      </c>
      <c r="F322" t="s">
        <v>247</v>
      </c>
      <c r="G322">
        <v>15</v>
      </c>
      <c r="H322">
        <v>82558034</v>
      </c>
      <c r="I322" t="s">
        <v>33</v>
      </c>
      <c r="J322" t="s">
        <v>32</v>
      </c>
      <c r="K322">
        <v>0.68389699999999998</v>
      </c>
      <c r="L322">
        <v>1.53454E-2</v>
      </c>
      <c r="M322">
        <v>2.5617000000000001E-3</v>
      </c>
      <c r="N322" s="4">
        <v>2.0945750000000001E-9</v>
      </c>
      <c r="O322">
        <v>-0.452347</v>
      </c>
      <c r="P322">
        <v>3.4894599999999998E-2</v>
      </c>
      <c r="Q322" s="4">
        <v>1.977646E-38</v>
      </c>
      <c r="R322">
        <v>-3.39239E-2</v>
      </c>
      <c r="S322">
        <v>6.2385499999999998E-3</v>
      </c>
      <c r="T322" s="5" t="str">
        <f t="shared" si="12"/>
        <v>-</v>
      </c>
      <c r="U322" s="4">
        <v>5.3946840000000002E-8</v>
      </c>
      <c r="V322" s="4">
        <v>1.4241249999999999E-6</v>
      </c>
      <c r="W322" s="6">
        <f t="shared" si="13"/>
        <v>8.2549454568000007E-4</v>
      </c>
      <c r="X322" s="6">
        <f t="shared" si="13"/>
        <v>2.1791960749999999E-2</v>
      </c>
      <c r="Y322" s="4">
        <v>0.28857060000000001</v>
      </c>
      <c r="Z322" s="9">
        <f t="shared" si="14"/>
        <v>1</v>
      </c>
      <c r="AA322">
        <v>20</v>
      </c>
      <c r="AB322" t="s">
        <v>34</v>
      </c>
    </row>
    <row r="323" spans="1:28" x14ac:dyDescent="0.25">
      <c r="A323">
        <v>195</v>
      </c>
      <c r="B323" t="s">
        <v>525</v>
      </c>
      <c r="C323" s="1">
        <v>8</v>
      </c>
      <c r="D323" s="3" t="s">
        <v>526</v>
      </c>
      <c r="E323">
        <v>145691426</v>
      </c>
      <c r="F323" t="s">
        <v>527</v>
      </c>
      <c r="G323">
        <v>8</v>
      </c>
      <c r="H323">
        <v>145702772</v>
      </c>
      <c r="I323" t="s">
        <v>38</v>
      </c>
      <c r="J323" t="s">
        <v>33</v>
      </c>
      <c r="K323">
        <v>0.49403599999999998</v>
      </c>
      <c r="L323">
        <v>-1.50607E-2</v>
      </c>
      <c r="M323">
        <v>2.4487799999999998E-3</v>
      </c>
      <c r="N323" s="4">
        <v>7.7332739999999995E-10</v>
      </c>
      <c r="O323">
        <v>0.38941399999999998</v>
      </c>
      <c r="P323">
        <v>3.64757E-2</v>
      </c>
      <c r="Q323" s="4">
        <v>1.3184420000000001E-26</v>
      </c>
      <c r="R323">
        <v>-3.8675399999999999E-2</v>
      </c>
      <c r="S323">
        <v>7.25721E-3</v>
      </c>
      <c r="T323" s="5" t="str">
        <f t="shared" si="12"/>
        <v>-</v>
      </c>
      <c r="U323" s="4">
        <v>9.8628030000000004E-8</v>
      </c>
      <c r="V323" s="4">
        <v>2.3591560000000001E-7</v>
      </c>
      <c r="W323" s="6">
        <f t="shared" si="13"/>
        <v>1.5092061150600001E-3</v>
      </c>
      <c r="X323" s="6">
        <f t="shared" si="13"/>
        <v>3.6099805112000003E-3</v>
      </c>
      <c r="Y323" s="4">
        <v>0.30256300000000003</v>
      </c>
      <c r="Z323" s="9">
        <f t="shared" si="14"/>
        <v>1</v>
      </c>
      <c r="AA323">
        <v>20</v>
      </c>
      <c r="AB323" t="s">
        <v>48</v>
      </c>
    </row>
    <row r="324" spans="1:28" x14ac:dyDescent="0.25">
      <c r="A324">
        <v>106</v>
      </c>
      <c r="B324" t="s">
        <v>607</v>
      </c>
      <c r="C324" s="1">
        <v>8</v>
      </c>
      <c r="D324" s="3" t="s">
        <v>608</v>
      </c>
      <c r="E324">
        <v>145683012</v>
      </c>
      <c r="F324" t="s">
        <v>609</v>
      </c>
      <c r="G324">
        <v>8</v>
      </c>
      <c r="H324">
        <v>145677089</v>
      </c>
      <c r="I324" t="s">
        <v>43</v>
      </c>
      <c r="J324" t="s">
        <v>32</v>
      </c>
      <c r="K324">
        <v>0.51590499999999995</v>
      </c>
      <c r="L324">
        <v>1.55052E-2</v>
      </c>
      <c r="M324">
        <v>2.4520800000000001E-3</v>
      </c>
      <c r="N324" s="4">
        <v>2.5601779999999998E-10</v>
      </c>
      <c r="O324">
        <v>-0.36044599999999999</v>
      </c>
      <c r="P324">
        <v>4.4914999999999997E-2</v>
      </c>
      <c r="Q324" s="4">
        <v>1.0146420000000001E-15</v>
      </c>
      <c r="R324">
        <v>-4.3016800000000001E-2</v>
      </c>
      <c r="S324">
        <v>8.6609500000000006E-3</v>
      </c>
      <c r="T324" s="5" t="str">
        <f t="shared" ref="T324:T351" si="15">IF(R324/ABS(R324)=1,"+","-")</f>
        <v>-</v>
      </c>
      <c r="U324" s="4">
        <v>6.8084250000000002E-7</v>
      </c>
      <c r="V324" s="4">
        <v>1.4648679999999999E-6</v>
      </c>
      <c r="W324" s="4">
        <f t="shared" ref="W324:X351" si="16">IF(U324*15302&gt;1,1,U324*15302)</f>
        <v>1.0418251935000001E-2</v>
      </c>
      <c r="X324" s="6">
        <f t="shared" si="16"/>
        <v>2.2415410136E-2</v>
      </c>
      <c r="Y324" s="4">
        <v>0.31228020000000001</v>
      </c>
      <c r="Z324" s="4">
        <f t="shared" ref="Z324:Z351" si="17">IF(Y324*15302&gt;1,1,Y324*15302)</f>
        <v>1</v>
      </c>
      <c r="AA324">
        <v>20</v>
      </c>
      <c r="AB324" t="s">
        <v>39</v>
      </c>
    </row>
    <row r="325" spans="1:28" x14ac:dyDescent="0.25">
      <c r="A325">
        <v>306</v>
      </c>
      <c r="B325" t="s">
        <v>610</v>
      </c>
      <c r="C325" s="1">
        <v>17</v>
      </c>
      <c r="D325" s="3" t="s">
        <v>611</v>
      </c>
      <c r="E325">
        <v>56736666</v>
      </c>
      <c r="F325" t="s">
        <v>612</v>
      </c>
      <c r="G325">
        <v>17</v>
      </c>
      <c r="H325">
        <v>56583098</v>
      </c>
      <c r="I325" t="s">
        <v>32</v>
      </c>
      <c r="J325" t="s">
        <v>43</v>
      </c>
      <c r="K325">
        <v>0.36978100000000003</v>
      </c>
      <c r="L325">
        <v>-1.9549299999999999E-2</v>
      </c>
      <c r="M325">
        <v>2.5106600000000001E-3</v>
      </c>
      <c r="N325" s="4">
        <v>6.8880619999999998E-15</v>
      </c>
      <c r="O325">
        <v>0.158634</v>
      </c>
      <c r="P325">
        <v>2.1994099999999999E-2</v>
      </c>
      <c r="Q325" s="4">
        <v>5.4907539999999999E-13</v>
      </c>
      <c r="R325">
        <v>-0.123235</v>
      </c>
      <c r="S325">
        <v>2.3290000000000002E-2</v>
      </c>
      <c r="T325" s="5" t="str">
        <f t="shared" si="15"/>
        <v>-</v>
      </c>
      <c r="U325" s="4">
        <v>1.214238E-7</v>
      </c>
      <c r="V325" s="4">
        <v>2.220589E-7</v>
      </c>
      <c r="W325" s="6">
        <f t="shared" si="16"/>
        <v>1.8580269876000001E-3</v>
      </c>
      <c r="X325" s="6">
        <f t="shared" si="16"/>
        <v>3.3979452877999998E-3</v>
      </c>
      <c r="Y325" s="4">
        <v>0.31589319999999999</v>
      </c>
      <c r="Z325" s="9">
        <f t="shared" si="17"/>
        <v>1</v>
      </c>
      <c r="AA325">
        <v>20</v>
      </c>
      <c r="AB325" t="s">
        <v>34</v>
      </c>
    </row>
    <row r="326" spans="1:28" x14ac:dyDescent="0.25">
      <c r="A326">
        <v>242</v>
      </c>
      <c r="B326" t="s">
        <v>613</v>
      </c>
      <c r="C326" s="1">
        <v>17</v>
      </c>
      <c r="D326" s="3" t="s">
        <v>614</v>
      </c>
      <c r="E326">
        <v>34522268</v>
      </c>
      <c r="F326" t="s">
        <v>615</v>
      </c>
      <c r="G326">
        <v>17</v>
      </c>
      <c r="H326">
        <v>34478464</v>
      </c>
      <c r="I326" t="s">
        <v>33</v>
      </c>
      <c r="J326" t="s">
        <v>32</v>
      </c>
      <c r="K326">
        <v>0.124254</v>
      </c>
      <c r="L326">
        <v>-1.00097E-2</v>
      </c>
      <c r="M326">
        <v>4.0626999999999998E-3</v>
      </c>
      <c r="N326" s="4">
        <v>1.374682E-2</v>
      </c>
      <c r="O326">
        <v>0.63133700000000004</v>
      </c>
      <c r="P326">
        <v>6.5224799999999999E-2</v>
      </c>
      <c r="Q326" s="4">
        <v>3.688693E-22</v>
      </c>
      <c r="R326">
        <v>-1.5854799999999999E-2</v>
      </c>
      <c r="S326">
        <v>6.6402700000000002E-3</v>
      </c>
      <c r="T326" s="5" t="str">
        <f t="shared" si="15"/>
        <v>-</v>
      </c>
      <c r="U326" s="4">
        <v>1.6955310000000001E-2</v>
      </c>
      <c r="V326" s="4">
        <v>2.9170390000000002E-6</v>
      </c>
      <c r="W326" s="4">
        <f t="shared" si="16"/>
        <v>1</v>
      </c>
      <c r="X326" s="6">
        <f t="shared" si="16"/>
        <v>4.4636530778000005E-2</v>
      </c>
      <c r="Y326" s="4">
        <v>0.32336350000000003</v>
      </c>
      <c r="Z326" s="9">
        <f t="shared" si="17"/>
        <v>1</v>
      </c>
      <c r="AA326">
        <v>3</v>
      </c>
      <c r="AB326" t="s">
        <v>48</v>
      </c>
    </row>
    <row r="327" spans="1:28" x14ac:dyDescent="0.25">
      <c r="A327">
        <v>170</v>
      </c>
      <c r="B327" t="s">
        <v>616</v>
      </c>
      <c r="C327" s="1">
        <v>3</v>
      </c>
      <c r="D327" s="3" t="s">
        <v>617</v>
      </c>
      <c r="E327">
        <v>49946302</v>
      </c>
      <c r="F327" t="s">
        <v>618</v>
      </c>
      <c r="G327">
        <v>3</v>
      </c>
      <c r="H327">
        <v>50117312</v>
      </c>
      <c r="I327" t="s">
        <v>32</v>
      </c>
      <c r="J327" t="s">
        <v>38</v>
      </c>
      <c r="K327">
        <v>0.49403599999999998</v>
      </c>
      <c r="L327">
        <v>2.1833999999999999E-2</v>
      </c>
      <c r="M327">
        <v>2.4391199999999999E-3</v>
      </c>
      <c r="N327" s="4">
        <v>3.504294E-19</v>
      </c>
      <c r="O327">
        <v>0.25253900000000001</v>
      </c>
      <c r="P327">
        <v>3.8101700000000002E-2</v>
      </c>
      <c r="Q327" s="4">
        <v>3.4019180000000001E-11</v>
      </c>
      <c r="R327">
        <v>8.6457900000000004E-2</v>
      </c>
      <c r="S327">
        <v>1.62308E-2</v>
      </c>
      <c r="T327" s="5" t="str">
        <f t="shared" si="15"/>
        <v>+</v>
      </c>
      <c r="U327" s="4">
        <v>9.9963329999999999E-8</v>
      </c>
      <c r="V327" s="4">
        <v>4.3069630000000002E-8</v>
      </c>
      <c r="W327" s="6">
        <f t="shared" si="16"/>
        <v>1.5296388756600001E-3</v>
      </c>
      <c r="X327" s="6">
        <f t="shared" si="16"/>
        <v>6.5905147826000009E-4</v>
      </c>
      <c r="Y327" s="4">
        <v>0.34376000000000001</v>
      </c>
      <c r="Z327" s="9">
        <f t="shared" si="17"/>
        <v>1</v>
      </c>
      <c r="AA327">
        <v>20</v>
      </c>
      <c r="AB327" t="s">
        <v>48</v>
      </c>
    </row>
    <row r="328" spans="1:28" x14ac:dyDescent="0.25">
      <c r="A328">
        <v>107</v>
      </c>
      <c r="B328" t="s">
        <v>619</v>
      </c>
      <c r="C328" s="1">
        <v>8</v>
      </c>
      <c r="D328" s="3" t="s">
        <v>620</v>
      </c>
      <c r="E328">
        <v>66457129</v>
      </c>
      <c r="F328" t="s">
        <v>621</v>
      </c>
      <c r="G328">
        <v>8</v>
      </c>
      <c r="H328">
        <v>66552315</v>
      </c>
      <c r="I328" t="s">
        <v>43</v>
      </c>
      <c r="J328" t="s">
        <v>32</v>
      </c>
      <c r="K328">
        <v>0.53280300000000003</v>
      </c>
      <c r="L328">
        <v>1.18628E-2</v>
      </c>
      <c r="M328">
        <v>2.4428200000000001E-3</v>
      </c>
      <c r="N328" s="4">
        <v>1.1967159999999999E-6</v>
      </c>
      <c r="O328">
        <v>0.54898999999999998</v>
      </c>
      <c r="P328">
        <v>4.91148E-2</v>
      </c>
      <c r="Q328" s="4">
        <v>5.2435520000000002E-29</v>
      </c>
      <c r="R328">
        <v>2.16084E-2</v>
      </c>
      <c r="S328">
        <v>4.8514600000000001E-3</v>
      </c>
      <c r="T328" s="5" t="str">
        <f t="shared" si="15"/>
        <v>+</v>
      </c>
      <c r="U328" s="4">
        <v>8.4287189999999998E-6</v>
      </c>
      <c r="V328" s="4">
        <v>1.6269710000000001E-6</v>
      </c>
      <c r="W328" s="4">
        <f t="shared" si="16"/>
        <v>0.12897625813799998</v>
      </c>
      <c r="X328" s="6">
        <f t="shared" si="16"/>
        <v>2.4895910242E-2</v>
      </c>
      <c r="Y328" s="4">
        <v>0.3592476</v>
      </c>
      <c r="Z328" s="4">
        <f t="shared" si="17"/>
        <v>1</v>
      </c>
      <c r="AA328">
        <v>20</v>
      </c>
      <c r="AB328" t="s">
        <v>39</v>
      </c>
    </row>
    <row r="329" spans="1:28" x14ac:dyDescent="0.25">
      <c r="A329">
        <v>98</v>
      </c>
      <c r="B329" t="s">
        <v>388</v>
      </c>
      <c r="C329" s="1">
        <v>15</v>
      </c>
      <c r="D329" s="3" t="s">
        <v>389</v>
      </c>
      <c r="E329">
        <v>83353349</v>
      </c>
      <c r="F329" t="s">
        <v>622</v>
      </c>
      <c r="G329">
        <v>15</v>
      </c>
      <c r="H329">
        <v>83370070</v>
      </c>
      <c r="I329" t="s">
        <v>33</v>
      </c>
      <c r="J329" t="s">
        <v>38</v>
      </c>
      <c r="K329">
        <v>0.80218699999999998</v>
      </c>
      <c r="L329">
        <v>-1.78532E-2</v>
      </c>
      <c r="M329">
        <v>3.0720000000000001E-3</v>
      </c>
      <c r="N329" s="4">
        <v>6.1891380000000002E-9</v>
      </c>
      <c r="O329">
        <v>-0.515741</v>
      </c>
      <c r="P329">
        <v>6.0738100000000003E-2</v>
      </c>
      <c r="Q329" s="4">
        <v>2.0448079999999999E-17</v>
      </c>
      <c r="R329">
        <v>3.4616500000000001E-2</v>
      </c>
      <c r="S329">
        <v>7.2179999999999996E-3</v>
      </c>
      <c r="T329" s="5" t="str">
        <f t="shared" si="15"/>
        <v>+</v>
      </c>
      <c r="U329" s="4">
        <v>1.619804E-6</v>
      </c>
      <c r="V329" s="4">
        <v>9.4947600000000005E-7</v>
      </c>
      <c r="W329" s="4">
        <f t="shared" si="16"/>
        <v>2.4786240808000001E-2</v>
      </c>
      <c r="X329" s="6">
        <f t="shared" si="16"/>
        <v>1.4528881752000001E-2</v>
      </c>
      <c r="Y329" s="4">
        <v>0.38223380000000001</v>
      </c>
      <c r="Z329" s="4">
        <f t="shared" si="17"/>
        <v>1</v>
      </c>
      <c r="AA329">
        <v>20</v>
      </c>
      <c r="AB329" t="s">
        <v>39</v>
      </c>
    </row>
    <row r="330" spans="1:28" x14ac:dyDescent="0.25">
      <c r="A330">
        <v>85</v>
      </c>
      <c r="B330" t="s">
        <v>623</v>
      </c>
      <c r="C330" s="1">
        <v>6</v>
      </c>
      <c r="D330" s="3" t="s">
        <v>624</v>
      </c>
      <c r="E330">
        <v>28144209</v>
      </c>
      <c r="F330" t="s">
        <v>625</v>
      </c>
      <c r="G330">
        <v>6</v>
      </c>
      <c r="H330">
        <v>28151056</v>
      </c>
      <c r="I330" t="s">
        <v>33</v>
      </c>
      <c r="J330" t="s">
        <v>38</v>
      </c>
      <c r="K330">
        <v>0.37773400000000001</v>
      </c>
      <c r="L330">
        <v>5.7881399999999998E-3</v>
      </c>
      <c r="M330">
        <v>2.49051E-3</v>
      </c>
      <c r="N330" s="4">
        <v>2.0121300000000002E-2</v>
      </c>
      <c r="O330">
        <v>1.1712899999999999</v>
      </c>
      <c r="P330">
        <v>2.6234299999999999E-2</v>
      </c>
      <c r="Q330" s="4">
        <v>0</v>
      </c>
      <c r="R330">
        <v>4.9416900000000003E-3</v>
      </c>
      <c r="S330">
        <v>2.12918E-3</v>
      </c>
      <c r="T330" s="5" t="str">
        <f t="shared" si="15"/>
        <v>+</v>
      </c>
      <c r="U330" s="4">
        <v>2.0290309999999999E-2</v>
      </c>
      <c r="V330" s="4">
        <v>4.5758139999999999E-7</v>
      </c>
      <c r="W330" s="4">
        <f t="shared" si="16"/>
        <v>1</v>
      </c>
      <c r="X330" s="6">
        <f t="shared" si="16"/>
        <v>7.0019105828000002E-3</v>
      </c>
      <c r="Y330" s="4">
        <v>0.39652860000000001</v>
      </c>
      <c r="Z330" s="4">
        <f t="shared" si="17"/>
        <v>1</v>
      </c>
      <c r="AA330">
        <v>20</v>
      </c>
      <c r="AB330" t="s">
        <v>39</v>
      </c>
    </row>
    <row r="331" spans="1:28" x14ac:dyDescent="0.25">
      <c r="A331">
        <v>29</v>
      </c>
      <c r="B331" t="s">
        <v>626</v>
      </c>
      <c r="C331" s="1">
        <v>17</v>
      </c>
      <c r="D331" s="3" t="s">
        <v>627</v>
      </c>
      <c r="E331">
        <v>44345231</v>
      </c>
      <c r="F331" t="s">
        <v>628</v>
      </c>
      <c r="G331">
        <v>17</v>
      </c>
      <c r="H331">
        <v>43903298</v>
      </c>
      <c r="I331" t="s">
        <v>43</v>
      </c>
      <c r="J331" t="s">
        <v>32</v>
      </c>
      <c r="K331">
        <v>0.239563</v>
      </c>
      <c r="L331">
        <v>-1.8628100000000002E-2</v>
      </c>
      <c r="M331">
        <v>3.06259E-3</v>
      </c>
      <c r="N331" s="4">
        <v>1.1833760000000001E-9</v>
      </c>
      <c r="O331">
        <v>0.82566300000000004</v>
      </c>
      <c r="P331">
        <v>0.10490099999999999</v>
      </c>
      <c r="Q331" s="4">
        <v>3.5209830000000001E-15</v>
      </c>
      <c r="R331">
        <v>-2.2561399999999999E-2</v>
      </c>
      <c r="S331">
        <v>4.6877500000000001E-3</v>
      </c>
      <c r="T331" s="5" t="str">
        <f t="shared" si="15"/>
        <v>-</v>
      </c>
      <c r="U331" s="4">
        <v>1.487924E-6</v>
      </c>
      <c r="V331" s="4">
        <v>2.300614E-6</v>
      </c>
      <c r="W331" s="6">
        <f t="shared" si="16"/>
        <v>2.2768213047999999E-2</v>
      </c>
      <c r="X331" s="6">
        <f t="shared" si="16"/>
        <v>3.5203995427999998E-2</v>
      </c>
      <c r="Y331" s="4">
        <v>0.43889980000000001</v>
      </c>
      <c r="Z331" s="4">
        <f t="shared" si="17"/>
        <v>1</v>
      </c>
      <c r="AA331">
        <v>20</v>
      </c>
      <c r="AB331" t="s">
        <v>126</v>
      </c>
    </row>
    <row r="332" spans="1:28" x14ac:dyDescent="0.25">
      <c r="A332">
        <v>112</v>
      </c>
      <c r="B332" t="s">
        <v>629</v>
      </c>
      <c r="C332" s="1">
        <v>17</v>
      </c>
      <c r="D332" s="3" t="s">
        <v>627</v>
      </c>
      <c r="E332">
        <v>44345231</v>
      </c>
      <c r="F332" t="s">
        <v>628</v>
      </c>
      <c r="G332">
        <v>17</v>
      </c>
      <c r="H332">
        <v>43903298</v>
      </c>
      <c r="I332" t="s">
        <v>43</v>
      </c>
      <c r="J332" t="s">
        <v>32</v>
      </c>
      <c r="K332">
        <v>0.239563</v>
      </c>
      <c r="L332">
        <v>-1.8628100000000002E-2</v>
      </c>
      <c r="M332">
        <v>3.06259E-3</v>
      </c>
      <c r="N332" s="4">
        <v>1.1833760000000001E-9</v>
      </c>
      <c r="O332">
        <v>0.82566300000000004</v>
      </c>
      <c r="P332">
        <v>0.10490099999999999</v>
      </c>
      <c r="Q332" s="4">
        <v>3.5209830000000001E-15</v>
      </c>
      <c r="R332">
        <v>-2.2561399999999999E-2</v>
      </c>
      <c r="S332">
        <v>4.6877500000000001E-3</v>
      </c>
      <c r="T332" s="5" t="str">
        <f t="shared" si="15"/>
        <v>-</v>
      </c>
      <c r="U332" s="4">
        <v>1.487924E-6</v>
      </c>
      <c r="V332" s="4">
        <v>2.300614E-6</v>
      </c>
      <c r="W332" s="4">
        <f t="shared" si="16"/>
        <v>2.2768213047999999E-2</v>
      </c>
      <c r="X332" s="6">
        <f t="shared" si="16"/>
        <v>3.5203995427999998E-2</v>
      </c>
      <c r="Y332" s="4">
        <v>0.43889980000000001</v>
      </c>
      <c r="Z332" s="4">
        <f t="shared" si="17"/>
        <v>1</v>
      </c>
      <c r="AA332">
        <v>20</v>
      </c>
      <c r="AB332" t="s">
        <v>39</v>
      </c>
    </row>
    <row r="333" spans="1:28" x14ac:dyDescent="0.25">
      <c r="A333">
        <v>105</v>
      </c>
      <c r="B333" t="s">
        <v>525</v>
      </c>
      <c r="C333" s="1">
        <v>8</v>
      </c>
      <c r="D333" s="3" t="s">
        <v>526</v>
      </c>
      <c r="E333">
        <v>145695505</v>
      </c>
      <c r="F333" t="s">
        <v>630</v>
      </c>
      <c r="G333">
        <v>8</v>
      </c>
      <c r="H333">
        <v>145702007</v>
      </c>
      <c r="I333" t="s">
        <v>38</v>
      </c>
      <c r="J333" t="s">
        <v>33</v>
      </c>
      <c r="K333">
        <v>0.50596399999999997</v>
      </c>
      <c r="L333">
        <v>1.52184E-2</v>
      </c>
      <c r="M333">
        <v>2.43947E-3</v>
      </c>
      <c r="N333" s="4">
        <v>4.4205419999999998E-10</v>
      </c>
      <c r="O333">
        <v>-0.29176999999999997</v>
      </c>
      <c r="P333">
        <v>3.8103100000000001E-2</v>
      </c>
      <c r="Q333" s="4">
        <v>1.8973599999999999E-14</v>
      </c>
      <c r="R333">
        <v>-5.2158900000000001E-2</v>
      </c>
      <c r="S333">
        <v>1.07844E-2</v>
      </c>
      <c r="T333" s="5" t="str">
        <f t="shared" si="15"/>
        <v>-</v>
      </c>
      <c r="U333" s="4">
        <v>1.32128E-6</v>
      </c>
      <c r="V333" s="4">
        <v>1.41293E-6</v>
      </c>
      <c r="W333" s="4">
        <f t="shared" si="16"/>
        <v>2.021822656E-2</v>
      </c>
      <c r="X333" s="6">
        <f t="shared" si="16"/>
        <v>2.1620654860000001E-2</v>
      </c>
      <c r="Y333" s="4">
        <v>0.47365550000000001</v>
      </c>
      <c r="Z333" s="4">
        <f t="shared" si="17"/>
        <v>1</v>
      </c>
      <c r="AA333">
        <v>20</v>
      </c>
      <c r="AB333" t="s">
        <v>39</v>
      </c>
    </row>
    <row r="334" spans="1:28" x14ac:dyDescent="0.25">
      <c r="A334">
        <v>26</v>
      </c>
      <c r="B334" t="s">
        <v>631</v>
      </c>
      <c r="C334" s="1">
        <v>22</v>
      </c>
      <c r="D334" s="3" t="s">
        <v>399</v>
      </c>
      <c r="E334">
        <v>42411831</v>
      </c>
      <c r="F334" t="s">
        <v>632</v>
      </c>
      <c r="G334">
        <v>22</v>
      </c>
      <c r="H334">
        <v>42410993</v>
      </c>
      <c r="I334" t="s">
        <v>33</v>
      </c>
      <c r="J334" t="s">
        <v>38</v>
      </c>
      <c r="K334">
        <v>0.27932400000000002</v>
      </c>
      <c r="L334">
        <v>1.5650500000000001E-2</v>
      </c>
      <c r="M334">
        <v>2.7039899999999999E-3</v>
      </c>
      <c r="N334" s="4">
        <v>7.1249690000000002E-9</v>
      </c>
      <c r="O334">
        <v>-0.67442800000000003</v>
      </c>
      <c r="P334">
        <v>8.20655E-2</v>
      </c>
      <c r="Q334" s="4">
        <v>2.066308E-16</v>
      </c>
      <c r="R334">
        <v>-2.3205699999999999E-2</v>
      </c>
      <c r="S334">
        <v>4.9038500000000004E-3</v>
      </c>
      <c r="T334" s="5" t="str">
        <f t="shared" si="15"/>
        <v>-</v>
      </c>
      <c r="U334" s="4">
        <v>2.2218189999999999E-6</v>
      </c>
      <c r="V334" s="4">
        <v>1.3802750000000001E-6</v>
      </c>
      <c r="W334" s="6">
        <f t="shared" si="16"/>
        <v>3.3998274337999998E-2</v>
      </c>
      <c r="X334" s="6">
        <f t="shared" si="16"/>
        <v>2.1120968050000001E-2</v>
      </c>
      <c r="Y334" s="4">
        <v>0.50764260000000005</v>
      </c>
      <c r="Z334" s="4">
        <f t="shared" si="17"/>
        <v>1</v>
      </c>
      <c r="AA334">
        <v>20</v>
      </c>
      <c r="AB334" t="s">
        <v>126</v>
      </c>
    </row>
    <row r="335" spans="1:28" x14ac:dyDescent="0.25">
      <c r="A335">
        <v>345</v>
      </c>
      <c r="B335" t="s">
        <v>613</v>
      </c>
      <c r="C335" s="1">
        <v>17</v>
      </c>
      <c r="D335" s="3" t="s">
        <v>614</v>
      </c>
      <c r="E335">
        <v>34524146</v>
      </c>
      <c r="F335" t="s">
        <v>633</v>
      </c>
      <c r="G335">
        <v>17</v>
      </c>
      <c r="H335">
        <v>34479523</v>
      </c>
      <c r="I335" t="s">
        <v>33</v>
      </c>
      <c r="J335" t="s">
        <v>38</v>
      </c>
      <c r="K335">
        <v>0.12624299999999999</v>
      </c>
      <c r="L335">
        <v>-1.09636E-2</v>
      </c>
      <c r="M335">
        <v>3.9779500000000001E-3</v>
      </c>
      <c r="N335" s="4">
        <v>5.8497230000000002E-3</v>
      </c>
      <c r="O335">
        <v>0.59504199999999996</v>
      </c>
      <c r="P335">
        <v>5.6422399999999998E-2</v>
      </c>
      <c r="Q335" s="4">
        <v>5.2894209999999998E-26</v>
      </c>
      <c r="R335">
        <v>-1.8424900000000001E-2</v>
      </c>
      <c r="S335">
        <v>6.9096699999999997E-3</v>
      </c>
      <c r="T335" s="5" t="str">
        <f t="shared" si="15"/>
        <v>-</v>
      </c>
      <c r="U335" s="4">
        <v>7.6637570000000002E-3</v>
      </c>
      <c r="V335" s="4">
        <v>2.8638399999999998E-6</v>
      </c>
      <c r="W335" s="4">
        <f t="shared" si="16"/>
        <v>1</v>
      </c>
      <c r="X335" s="6">
        <f t="shared" si="16"/>
        <v>4.3822479679999998E-2</v>
      </c>
      <c r="Y335" s="4">
        <v>0.51349739999999999</v>
      </c>
      <c r="Z335" s="9">
        <f t="shared" si="17"/>
        <v>1</v>
      </c>
      <c r="AA335">
        <v>3</v>
      </c>
      <c r="AB335" t="s">
        <v>34</v>
      </c>
    </row>
    <row r="336" spans="1:28" x14ac:dyDescent="0.25">
      <c r="A336">
        <v>97</v>
      </c>
      <c r="B336" t="s">
        <v>515</v>
      </c>
      <c r="C336" s="1">
        <v>22</v>
      </c>
      <c r="D336" s="3" t="s">
        <v>516</v>
      </c>
      <c r="E336">
        <v>39870774</v>
      </c>
      <c r="F336" t="s">
        <v>634</v>
      </c>
      <c r="G336">
        <v>22</v>
      </c>
      <c r="H336">
        <v>39835083</v>
      </c>
      <c r="I336" t="s">
        <v>33</v>
      </c>
      <c r="J336" t="s">
        <v>38</v>
      </c>
      <c r="K336">
        <v>0.70278300000000005</v>
      </c>
      <c r="L336">
        <v>1.7861999999999999E-2</v>
      </c>
      <c r="M336">
        <v>2.7362200000000001E-3</v>
      </c>
      <c r="N336" s="4">
        <v>6.6663110000000004E-11</v>
      </c>
      <c r="O336">
        <v>0.32727099999999998</v>
      </c>
      <c r="P336">
        <v>4.9674700000000002E-2</v>
      </c>
      <c r="Q336" s="4">
        <v>4.4493669999999999E-11</v>
      </c>
      <c r="R336">
        <v>5.4578599999999998E-2</v>
      </c>
      <c r="S336">
        <v>1.17699E-2</v>
      </c>
      <c r="T336" s="5" t="str">
        <f t="shared" si="15"/>
        <v>+</v>
      </c>
      <c r="U336" s="4">
        <v>3.5324190000000002E-6</v>
      </c>
      <c r="V336" s="4">
        <v>8.6554230000000004E-7</v>
      </c>
      <c r="W336" s="4">
        <f t="shared" si="16"/>
        <v>5.4053075538000005E-2</v>
      </c>
      <c r="X336" s="6">
        <f t="shared" si="16"/>
        <v>1.3244528274600001E-2</v>
      </c>
      <c r="Y336" s="4">
        <v>0.52381469999999997</v>
      </c>
      <c r="Z336" s="4">
        <f t="shared" si="17"/>
        <v>1</v>
      </c>
      <c r="AA336">
        <v>20</v>
      </c>
      <c r="AB336" t="s">
        <v>39</v>
      </c>
    </row>
    <row r="337" spans="1:28" x14ac:dyDescent="0.25">
      <c r="A337">
        <v>17</v>
      </c>
      <c r="B337" t="s">
        <v>635</v>
      </c>
      <c r="C337" s="1">
        <v>16</v>
      </c>
      <c r="D337" s="3" t="s">
        <v>309</v>
      </c>
      <c r="E337">
        <v>28855730</v>
      </c>
      <c r="F337" t="s">
        <v>636</v>
      </c>
      <c r="G337">
        <v>16</v>
      </c>
      <c r="H337">
        <v>28847246</v>
      </c>
      <c r="I337" t="s">
        <v>33</v>
      </c>
      <c r="J337" t="s">
        <v>38</v>
      </c>
      <c r="K337">
        <v>0.34592400000000001</v>
      </c>
      <c r="L337">
        <v>-2.5696799999999999E-2</v>
      </c>
      <c r="M337">
        <v>2.47957E-3</v>
      </c>
      <c r="N337" s="4">
        <v>3.637924E-25</v>
      </c>
      <c r="O337">
        <v>0.50615699999999997</v>
      </c>
      <c r="P337">
        <v>8.7068699999999999E-2</v>
      </c>
      <c r="Q337" s="4">
        <v>6.1250830000000002E-9</v>
      </c>
      <c r="R337">
        <v>-5.0768399999999998E-2</v>
      </c>
      <c r="S337">
        <v>1.0013299999999999E-2</v>
      </c>
      <c r="T337" s="5" t="str">
        <f t="shared" si="15"/>
        <v>-</v>
      </c>
      <c r="U337" s="4">
        <v>3.9760859999999998E-7</v>
      </c>
      <c r="V337" s="4">
        <v>2.9691550000000002E-7</v>
      </c>
      <c r="W337" s="6">
        <f t="shared" si="16"/>
        <v>6.0842067971999996E-3</v>
      </c>
      <c r="X337" s="6">
        <f t="shared" si="16"/>
        <v>4.5434009810000004E-3</v>
      </c>
      <c r="Y337" s="4">
        <v>0.54801650000000002</v>
      </c>
      <c r="Z337" s="4">
        <f t="shared" si="17"/>
        <v>1</v>
      </c>
      <c r="AA337">
        <v>20</v>
      </c>
      <c r="AB337" t="s">
        <v>126</v>
      </c>
    </row>
    <row r="338" spans="1:28" x14ac:dyDescent="0.25">
      <c r="A338">
        <v>329</v>
      </c>
      <c r="B338" t="s">
        <v>438</v>
      </c>
      <c r="C338" s="1">
        <v>17</v>
      </c>
      <c r="D338" s="3" t="s">
        <v>439</v>
      </c>
      <c r="E338">
        <v>43697694</v>
      </c>
      <c r="F338" t="s">
        <v>637</v>
      </c>
      <c r="G338">
        <v>17</v>
      </c>
      <c r="H338">
        <v>44205690</v>
      </c>
      <c r="I338" t="s">
        <v>38</v>
      </c>
      <c r="J338" t="s">
        <v>33</v>
      </c>
      <c r="K338">
        <v>0.24652099999999999</v>
      </c>
      <c r="L338">
        <v>-1.8879300000000002E-2</v>
      </c>
      <c r="M338">
        <v>3.0591500000000001E-3</v>
      </c>
      <c r="N338" s="4">
        <v>6.7676960000000001E-10</v>
      </c>
      <c r="O338">
        <v>0.156056</v>
      </c>
      <c r="P338">
        <v>1.9355600000000001E-2</v>
      </c>
      <c r="Q338" s="4">
        <v>7.4693779999999997E-16</v>
      </c>
      <c r="R338">
        <v>-0.120978</v>
      </c>
      <c r="S338">
        <v>2.4686400000000001E-2</v>
      </c>
      <c r="T338" s="5" t="str">
        <f t="shared" si="15"/>
        <v>-</v>
      </c>
      <c r="U338" s="4">
        <v>9.5551660000000008E-7</v>
      </c>
      <c r="V338" s="4">
        <v>1.366227E-6</v>
      </c>
      <c r="W338" s="6">
        <f t="shared" si="16"/>
        <v>1.4621315013200001E-2</v>
      </c>
      <c r="X338" s="6">
        <f t="shared" si="16"/>
        <v>2.0906005554E-2</v>
      </c>
      <c r="Y338" s="4">
        <v>0.56951640000000003</v>
      </c>
      <c r="Z338" s="9">
        <f t="shared" si="17"/>
        <v>1</v>
      </c>
      <c r="AA338">
        <v>8</v>
      </c>
      <c r="AB338" t="s">
        <v>34</v>
      </c>
    </row>
    <row r="339" spans="1:28" x14ac:dyDescent="0.25">
      <c r="A339">
        <v>158</v>
      </c>
      <c r="B339" t="s">
        <v>638</v>
      </c>
      <c r="C339" s="1">
        <v>15</v>
      </c>
      <c r="D339" s="3" t="s">
        <v>639</v>
      </c>
      <c r="E339">
        <v>82555151</v>
      </c>
      <c r="F339" t="s">
        <v>640</v>
      </c>
      <c r="G339">
        <v>15</v>
      </c>
      <c r="H339">
        <v>82564206</v>
      </c>
      <c r="I339" t="s">
        <v>32</v>
      </c>
      <c r="J339" t="s">
        <v>33</v>
      </c>
      <c r="K339">
        <v>3.3797199999999999E-2</v>
      </c>
      <c r="L339">
        <v>4.27255E-3</v>
      </c>
      <c r="M339">
        <v>5.99607E-3</v>
      </c>
      <c r="N339" s="4">
        <v>0.47611829999999999</v>
      </c>
      <c r="O339">
        <v>1.61859</v>
      </c>
      <c r="P339">
        <v>7.4569300000000005E-2</v>
      </c>
      <c r="Q339" s="4">
        <v>1.8066270000000001E-104</v>
      </c>
      <c r="R339">
        <v>2.6396800000000002E-3</v>
      </c>
      <c r="S339">
        <v>3.7065000000000002E-3</v>
      </c>
      <c r="T339" s="5" t="str">
        <f t="shared" si="15"/>
        <v>+</v>
      </c>
      <c r="U339" s="4">
        <v>0.4763558</v>
      </c>
      <c r="V339" s="4">
        <v>1.12572E-8</v>
      </c>
      <c r="W339" s="4">
        <f t="shared" si="16"/>
        <v>1</v>
      </c>
      <c r="X339" s="6">
        <f t="shared" si="16"/>
        <v>1.722576744E-4</v>
      </c>
      <c r="Y339" s="4">
        <v>0.60208340000000005</v>
      </c>
      <c r="Z339" s="9">
        <f t="shared" si="17"/>
        <v>1</v>
      </c>
      <c r="AA339">
        <v>20</v>
      </c>
      <c r="AB339" t="s">
        <v>48</v>
      </c>
    </row>
    <row r="340" spans="1:28" x14ac:dyDescent="0.25">
      <c r="A340">
        <v>341</v>
      </c>
      <c r="B340" t="s">
        <v>482</v>
      </c>
      <c r="C340" s="1">
        <v>11</v>
      </c>
      <c r="D340" s="3" t="s">
        <v>483</v>
      </c>
      <c r="E340">
        <v>47608245</v>
      </c>
      <c r="F340" t="s">
        <v>641</v>
      </c>
      <c r="G340">
        <v>11</v>
      </c>
      <c r="H340">
        <v>47606483</v>
      </c>
      <c r="I340" t="s">
        <v>43</v>
      </c>
      <c r="J340" t="s">
        <v>32</v>
      </c>
      <c r="K340">
        <v>0.353877</v>
      </c>
      <c r="L340">
        <v>-1.6097E-2</v>
      </c>
      <c r="M340">
        <v>2.57647E-3</v>
      </c>
      <c r="N340" s="4">
        <v>4.1656579999999999E-10</v>
      </c>
      <c r="O340">
        <v>0.216472</v>
      </c>
      <c r="P340">
        <v>2.7823000000000001E-2</v>
      </c>
      <c r="Q340" s="4">
        <v>7.2345150000000008E-15</v>
      </c>
      <c r="R340">
        <v>-7.4360700000000002E-2</v>
      </c>
      <c r="S340">
        <v>1.52646E-2</v>
      </c>
      <c r="T340" s="5" t="str">
        <f t="shared" si="15"/>
        <v>-</v>
      </c>
      <c r="U340" s="4">
        <v>1.10777E-6</v>
      </c>
      <c r="V340" s="4">
        <v>2.4836229999999998E-6</v>
      </c>
      <c r="W340" s="6">
        <f t="shared" si="16"/>
        <v>1.6951096540000002E-2</v>
      </c>
      <c r="X340" s="6">
        <f t="shared" si="16"/>
        <v>3.8004399145999998E-2</v>
      </c>
      <c r="Y340" s="4">
        <v>0.62832440000000001</v>
      </c>
      <c r="Z340" s="9">
        <f t="shared" si="17"/>
        <v>1</v>
      </c>
      <c r="AA340">
        <v>20</v>
      </c>
      <c r="AB340" t="s">
        <v>34</v>
      </c>
    </row>
    <row r="341" spans="1:28" x14ac:dyDescent="0.25">
      <c r="A341">
        <v>6</v>
      </c>
      <c r="B341" t="s">
        <v>642</v>
      </c>
      <c r="C341" s="1">
        <v>17</v>
      </c>
      <c r="D341" s="3" t="s">
        <v>611</v>
      </c>
      <c r="E341">
        <v>56736588</v>
      </c>
      <c r="F341" t="s">
        <v>643</v>
      </c>
      <c r="G341">
        <v>17</v>
      </c>
      <c r="H341">
        <v>56940742</v>
      </c>
      <c r="I341" t="s">
        <v>33</v>
      </c>
      <c r="J341" t="s">
        <v>32</v>
      </c>
      <c r="K341">
        <v>0.63419499999999995</v>
      </c>
      <c r="L341">
        <v>1.96578E-2</v>
      </c>
      <c r="M341">
        <v>2.5174799999999999E-3</v>
      </c>
      <c r="N341" s="4">
        <v>5.7875599999999997E-15</v>
      </c>
      <c r="O341">
        <v>-0.89080599999999999</v>
      </c>
      <c r="P341">
        <v>0.10009999999999999</v>
      </c>
      <c r="Q341" s="4">
        <v>5.6276430000000004E-19</v>
      </c>
      <c r="R341">
        <v>-2.2067400000000001E-2</v>
      </c>
      <c r="S341">
        <v>3.7597500000000001E-3</v>
      </c>
      <c r="T341" s="5" t="str">
        <f t="shared" si="15"/>
        <v>-</v>
      </c>
      <c r="U341" s="4">
        <v>4.3742929999999999E-9</v>
      </c>
      <c r="V341" s="4">
        <v>1.2469389999999999E-8</v>
      </c>
      <c r="W341" s="6">
        <f t="shared" si="16"/>
        <v>6.6935431486000001E-5</v>
      </c>
      <c r="X341" s="6">
        <f t="shared" si="16"/>
        <v>1.9080660577999999E-4</v>
      </c>
      <c r="Y341" s="4">
        <v>0.65192439999999996</v>
      </c>
      <c r="Z341" s="4">
        <f t="shared" si="17"/>
        <v>1</v>
      </c>
      <c r="AA341">
        <v>20</v>
      </c>
      <c r="AB341" t="s">
        <v>126</v>
      </c>
    </row>
    <row r="342" spans="1:28" x14ac:dyDescent="0.25">
      <c r="A342">
        <v>56</v>
      </c>
      <c r="B342" t="s">
        <v>610</v>
      </c>
      <c r="C342" s="1">
        <v>17</v>
      </c>
      <c r="D342" s="3" t="s">
        <v>611</v>
      </c>
      <c r="E342">
        <v>56736588</v>
      </c>
      <c r="F342" t="s">
        <v>643</v>
      </c>
      <c r="G342">
        <v>17</v>
      </c>
      <c r="H342">
        <v>56940742</v>
      </c>
      <c r="I342" t="s">
        <v>33</v>
      </c>
      <c r="J342" t="s">
        <v>32</v>
      </c>
      <c r="K342">
        <v>0.63419499999999995</v>
      </c>
      <c r="L342">
        <v>1.96578E-2</v>
      </c>
      <c r="M342">
        <v>2.5174799999999999E-3</v>
      </c>
      <c r="N342" s="4">
        <v>5.7875599999999997E-15</v>
      </c>
      <c r="O342">
        <v>-0.89080599999999999</v>
      </c>
      <c r="P342">
        <v>0.10009999999999999</v>
      </c>
      <c r="Q342" s="4">
        <v>5.6276430000000004E-19</v>
      </c>
      <c r="R342">
        <v>-2.2067400000000001E-2</v>
      </c>
      <c r="S342">
        <v>3.7597500000000001E-3</v>
      </c>
      <c r="T342" s="5" t="str">
        <f t="shared" si="15"/>
        <v>-</v>
      </c>
      <c r="U342" s="4">
        <v>4.3742929999999999E-9</v>
      </c>
      <c r="V342" s="4">
        <v>1.2469389999999999E-8</v>
      </c>
      <c r="W342" s="6">
        <f t="shared" si="16"/>
        <v>6.6935431486000001E-5</v>
      </c>
      <c r="X342" s="6">
        <f t="shared" si="16"/>
        <v>1.9080660577999999E-4</v>
      </c>
      <c r="Y342" s="4">
        <v>0.65192439999999996</v>
      </c>
      <c r="Z342" s="4">
        <f t="shared" si="17"/>
        <v>1</v>
      </c>
      <c r="AA342">
        <v>20</v>
      </c>
      <c r="AB342" t="s">
        <v>39</v>
      </c>
    </row>
    <row r="343" spans="1:28" x14ac:dyDescent="0.25">
      <c r="A343">
        <v>206</v>
      </c>
      <c r="B343" t="s">
        <v>547</v>
      </c>
      <c r="C343" s="1">
        <v>17</v>
      </c>
      <c r="D343" s="3" t="s">
        <v>548</v>
      </c>
      <c r="E343">
        <v>43685909</v>
      </c>
      <c r="F343" t="s">
        <v>549</v>
      </c>
      <c r="G343">
        <v>17</v>
      </c>
      <c r="H343">
        <v>44351929</v>
      </c>
      <c r="I343" t="s">
        <v>32</v>
      </c>
      <c r="J343" t="s">
        <v>38</v>
      </c>
      <c r="K343">
        <v>0.24353900000000001</v>
      </c>
      <c r="L343">
        <v>-1.87224E-2</v>
      </c>
      <c r="M343">
        <v>3.1221E-3</v>
      </c>
      <c r="N343" s="4">
        <v>2.0132449999999999E-9</v>
      </c>
      <c r="O343">
        <v>0.43991799999999998</v>
      </c>
      <c r="P343">
        <v>5.1799100000000001E-2</v>
      </c>
      <c r="Q343" s="4">
        <v>2.0176580000000001E-17</v>
      </c>
      <c r="R343">
        <v>-4.2558800000000001E-2</v>
      </c>
      <c r="S343">
        <v>8.6878800000000003E-3</v>
      </c>
      <c r="T343" s="5" t="str">
        <f t="shared" si="15"/>
        <v>-</v>
      </c>
      <c r="U343" s="4">
        <v>9.6502090000000008E-7</v>
      </c>
      <c r="V343" s="4">
        <v>5.1983379999999998E-7</v>
      </c>
      <c r="W343" s="6">
        <f t="shared" si="16"/>
        <v>1.4766749811800001E-2</v>
      </c>
      <c r="X343" s="6">
        <f t="shared" si="16"/>
        <v>7.9544968075999992E-3</v>
      </c>
      <c r="Y343" s="4">
        <v>0.69635089999999999</v>
      </c>
      <c r="Z343" s="9">
        <f t="shared" si="17"/>
        <v>1</v>
      </c>
      <c r="AA343">
        <v>8</v>
      </c>
      <c r="AB343" t="s">
        <v>48</v>
      </c>
    </row>
    <row r="344" spans="1:28" x14ac:dyDescent="0.25">
      <c r="A344">
        <v>67</v>
      </c>
      <c r="B344" t="s">
        <v>644</v>
      </c>
      <c r="C344" s="1">
        <v>17</v>
      </c>
      <c r="D344" s="3" t="s">
        <v>645</v>
      </c>
      <c r="E344">
        <v>34923507</v>
      </c>
      <c r="F344" t="s">
        <v>646</v>
      </c>
      <c r="G344">
        <v>17</v>
      </c>
      <c r="H344">
        <v>34914365</v>
      </c>
      <c r="I344" t="s">
        <v>32</v>
      </c>
      <c r="J344" t="s">
        <v>43</v>
      </c>
      <c r="K344">
        <v>0.445328</v>
      </c>
      <c r="L344">
        <v>1.5544000000000001E-2</v>
      </c>
      <c r="M344">
        <v>2.4587900000000002E-3</v>
      </c>
      <c r="N344" s="4">
        <v>2.5850759999999998E-10</v>
      </c>
      <c r="O344">
        <v>0.47132800000000002</v>
      </c>
      <c r="P344">
        <v>4.6019699999999997E-2</v>
      </c>
      <c r="Q344" s="4">
        <v>1.287214E-24</v>
      </c>
      <c r="R344">
        <v>3.2979099999999997E-2</v>
      </c>
      <c r="S344">
        <v>6.1304799999999998E-3</v>
      </c>
      <c r="T344" s="5" t="str">
        <f t="shared" si="15"/>
        <v>+</v>
      </c>
      <c r="U344" s="4">
        <v>7.4677180000000005E-8</v>
      </c>
      <c r="V344" s="4">
        <v>7.1871200000000006E-8</v>
      </c>
      <c r="W344" s="6">
        <f t="shared" si="16"/>
        <v>1.1427102083600002E-3</v>
      </c>
      <c r="X344" s="6">
        <f t="shared" si="16"/>
        <v>1.0997731024E-3</v>
      </c>
      <c r="Y344" s="4">
        <v>0.70828720000000001</v>
      </c>
      <c r="Z344" s="4">
        <f t="shared" si="17"/>
        <v>1</v>
      </c>
      <c r="AA344">
        <v>11</v>
      </c>
      <c r="AB344" t="s">
        <v>39</v>
      </c>
    </row>
    <row r="345" spans="1:28" x14ac:dyDescent="0.25">
      <c r="A345">
        <v>59</v>
      </c>
      <c r="B345" t="s">
        <v>555</v>
      </c>
      <c r="C345" s="1">
        <v>16</v>
      </c>
      <c r="D345" s="3" t="s">
        <v>556</v>
      </c>
      <c r="E345">
        <v>28970273</v>
      </c>
      <c r="F345" t="s">
        <v>647</v>
      </c>
      <c r="G345">
        <v>16</v>
      </c>
      <c r="H345">
        <v>28868695</v>
      </c>
      <c r="I345" t="s">
        <v>32</v>
      </c>
      <c r="J345" t="s">
        <v>43</v>
      </c>
      <c r="K345">
        <v>0.66898599999999997</v>
      </c>
      <c r="L345">
        <v>2.5582000000000001E-2</v>
      </c>
      <c r="M345">
        <v>2.5221599999999999E-3</v>
      </c>
      <c r="N345" s="4">
        <v>3.5635200000000003E-24</v>
      </c>
      <c r="O345">
        <v>-0.25161800000000001</v>
      </c>
      <c r="P345">
        <v>4.0054100000000002E-2</v>
      </c>
      <c r="Q345" s="4">
        <v>3.3433849999999999E-10</v>
      </c>
      <c r="R345">
        <v>-0.10167</v>
      </c>
      <c r="S345">
        <v>1.9037100000000001E-2</v>
      </c>
      <c r="T345" s="5" t="str">
        <f t="shared" si="15"/>
        <v>-</v>
      </c>
      <c r="U345" s="4">
        <v>9.2630479999999997E-8</v>
      </c>
      <c r="V345" s="4">
        <v>1.8733619999999999E-8</v>
      </c>
      <c r="W345" s="6">
        <f t="shared" si="16"/>
        <v>1.4174316049599999E-3</v>
      </c>
      <c r="X345" s="6">
        <f t="shared" si="16"/>
        <v>2.8666185323999999E-4</v>
      </c>
      <c r="Y345" s="4">
        <v>0.81220340000000002</v>
      </c>
      <c r="Z345" s="4">
        <f t="shared" si="17"/>
        <v>1</v>
      </c>
      <c r="AA345">
        <v>20</v>
      </c>
      <c r="AB345" t="s">
        <v>39</v>
      </c>
    </row>
    <row r="346" spans="1:28" x14ac:dyDescent="0.25">
      <c r="A346">
        <v>140</v>
      </c>
      <c r="B346" t="s">
        <v>648</v>
      </c>
      <c r="C346" s="1">
        <v>20</v>
      </c>
      <c r="D346" s="3" t="s">
        <v>649</v>
      </c>
      <c r="E346">
        <v>47729878</v>
      </c>
      <c r="F346" t="s">
        <v>650</v>
      </c>
      <c r="G346">
        <v>20</v>
      </c>
      <c r="H346">
        <v>47774166</v>
      </c>
      <c r="I346" t="s">
        <v>32</v>
      </c>
      <c r="J346" t="s">
        <v>43</v>
      </c>
      <c r="K346">
        <v>0.42544700000000002</v>
      </c>
      <c r="L346">
        <v>-2.17626E-2</v>
      </c>
      <c r="M346">
        <v>2.4756100000000001E-3</v>
      </c>
      <c r="N346" s="4">
        <v>1.4850760000000001E-18</v>
      </c>
      <c r="O346">
        <v>0.30778</v>
      </c>
      <c r="P346">
        <v>3.9634099999999998E-2</v>
      </c>
      <c r="Q346" s="4">
        <v>8.1300869999999993E-15</v>
      </c>
      <c r="R346">
        <v>-7.0708199999999999E-2</v>
      </c>
      <c r="S346">
        <v>1.21493E-2</v>
      </c>
      <c r="T346" s="5" t="str">
        <f t="shared" si="15"/>
        <v>-</v>
      </c>
      <c r="U346" s="4">
        <v>5.8864899999999996E-9</v>
      </c>
      <c r="V346" s="4">
        <v>1.0901269999999999E-9</v>
      </c>
      <c r="W346" s="6">
        <f t="shared" si="16"/>
        <v>9.0075069979999992E-5</v>
      </c>
      <c r="X346" s="6">
        <f t="shared" si="16"/>
        <v>1.6681123354E-5</v>
      </c>
      <c r="Y346" s="4">
        <v>0.89928350000000001</v>
      </c>
      <c r="Z346" s="9">
        <f t="shared" si="17"/>
        <v>1</v>
      </c>
      <c r="AA346">
        <v>20</v>
      </c>
      <c r="AB346" t="s">
        <v>48</v>
      </c>
    </row>
    <row r="347" spans="1:28" x14ac:dyDescent="0.25">
      <c r="A347">
        <v>311</v>
      </c>
      <c r="B347" t="s">
        <v>651</v>
      </c>
      <c r="C347" s="1">
        <v>21</v>
      </c>
      <c r="D347" s="3" t="s">
        <v>652</v>
      </c>
      <c r="E347">
        <v>40685745</v>
      </c>
      <c r="F347" t="s">
        <v>653</v>
      </c>
      <c r="G347">
        <v>21</v>
      </c>
      <c r="H347">
        <v>40654840</v>
      </c>
      <c r="I347" t="s">
        <v>43</v>
      </c>
      <c r="J347" t="s">
        <v>32</v>
      </c>
      <c r="K347">
        <v>0.33200800000000003</v>
      </c>
      <c r="L347">
        <v>1.5218499999999999E-2</v>
      </c>
      <c r="M347">
        <v>2.5539299999999998E-3</v>
      </c>
      <c r="N347" s="4">
        <v>2.5402550000000001E-9</v>
      </c>
      <c r="O347">
        <v>-8.5981299999999997E-2</v>
      </c>
      <c r="P347">
        <v>8.5132300000000001E-3</v>
      </c>
      <c r="Q347" s="4">
        <v>5.5395289999999998E-24</v>
      </c>
      <c r="R347">
        <v>-0.17699799999999999</v>
      </c>
      <c r="S347">
        <v>3.4487900000000002E-2</v>
      </c>
      <c r="T347" s="5" t="str">
        <f t="shared" si="15"/>
        <v>-</v>
      </c>
      <c r="U347" s="4">
        <v>2.8642139999999999E-7</v>
      </c>
      <c r="V347" s="4">
        <v>3.2646020000000001E-7</v>
      </c>
      <c r="W347" s="6">
        <f t="shared" si="16"/>
        <v>4.3828202627999996E-3</v>
      </c>
      <c r="X347" s="6">
        <f t="shared" si="16"/>
        <v>4.9954939804000001E-3</v>
      </c>
      <c r="Y347" s="4">
        <v>0.92531050000000004</v>
      </c>
      <c r="Z347" s="9">
        <f t="shared" si="17"/>
        <v>1</v>
      </c>
      <c r="AA347">
        <v>20</v>
      </c>
      <c r="AB347" t="s">
        <v>34</v>
      </c>
    </row>
    <row r="348" spans="1:28" x14ac:dyDescent="0.25">
      <c r="A348">
        <v>203</v>
      </c>
      <c r="B348" t="s">
        <v>651</v>
      </c>
      <c r="C348" s="1">
        <v>21</v>
      </c>
      <c r="D348" s="3" t="s">
        <v>652</v>
      </c>
      <c r="E348">
        <v>40556102</v>
      </c>
      <c r="F348" t="s">
        <v>653</v>
      </c>
      <c r="G348">
        <v>21</v>
      </c>
      <c r="H348">
        <v>40654840</v>
      </c>
      <c r="I348" t="s">
        <v>43</v>
      </c>
      <c r="J348" t="s">
        <v>32</v>
      </c>
      <c r="K348">
        <v>0.33200800000000003</v>
      </c>
      <c r="L348">
        <v>1.5218499999999999E-2</v>
      </c>
      <c r="M348">
        <v>2.5539299999999998E-3</v>
      </c>
      <c r="N348" s="4">
        <v>2.5402550000000001E-9</v>
      </c>
      <c r="O348">
        <v>-0.59703700000000004</v>
      </c>
      <c r="P348">
        <v>3.8788900000000001E-2</v>
      </c>
      <c r="Q348" s="4">
        <v>1.8530289999999999E-53</v>
      </c>
      <c r="R348">
        <v>-2.5489999999999999E-2</v>
      </c>
      <c r="S348">
        <v>4.5870599999999996E-3</v>
      </c>
      <c r="T348" s="5" t="str">
        <f t="shared" si="15"/>
        <v>-</v>
      </c>
      <c r="U348" s="4">
        <v>2.745311E-8</v>
      </c>
      <c r="V348" s="4">
        <v>4.5205059999999998E-7</v>
      </c>
      <c r="W348" s="6">
        <f t="shared" si="16"/>
        <v>4.2008748921999999E-4</v>
      </c>
      <c r="X348" s="6">
        <f t="shared" si="16"/>
        <v>6.9172782811999997E-3</v>
      </c>
      <c r="Y348" s="4">
        <v>0.93927510000000003</v>
      </c>
      <c r="Z348" s="9">
        <f t="shared" si="17"/>
        <v>1</v>
      </c>
      <c r="AA348">
        <v>20</v>
      </c>
      <c r="AB348" t="s">
        <v>48</v>
      </c>
    </row>
    <row r="349" spans="1:28" x14ac:dyDescent="0.25">
      <c r="A349">
        <v>280</v>
      </c>
      <c r="B349" t="s">
        <v>298</v>
      </c>
      <c r="C349" s="1">
        <v>16</v>
      </c>
      <c r="D349" s="3" t="s">
        <v>299</v>
      </c>
      <c r="E349">
        <v>28550495</v>
      </c>
      <c r="F349" t="s">
        <v>654</v>
      </c>
      <c r="G349">
        <v>16</v>
      </c>
      <c r="H349">
        <v>28600277</v>
      </c>
      <c r="I349" t="s">
        <v>38</v>
      </c>
      <c r="J349" t="s">
        <v>33</v>
      </c>
      <c r="K349">
        <v>2.4850899999999999E-2</v>
      </c>
      <c r="L349">
        <v>-8.0341500000000003E-3</v>
      </c>
      <c r="M349">
        <v>6.6037500000000002E-3</v>
      </c>
      <c r="N349" s="4">
        <v>0.22375490000000001</v>
      </c>
      <c r="O349">
        <v>0.32507000000000003</v>
      </c>
      <c r="P349">
        <v>3.7010700000000001E-2</v>
      </c>
      <c r="Q349" s="4">
        <v>1.5899299999999999E-18</v>
      </c>
      <c r="R349">
        <v>-2.47152E-2</v>
      </c>
      <c r="S349">
        <v>2.0508800000000001E-2</v>
      </c>
      <c r="T349" s="5" t="str">
        <f t="shared" si="15"/>
        <v>-</v>
      </c>
      <c r="U349" s="4">
        <v>0.22816549999999999</v>
      </c>
      <c r="V349" s="4">
        <v>2.6224939999999999E-8</v>
      </c>
      <c r="W349" s="4">
        <f t="shared" si="16"/>
        <v>1</v>
      </c>
      <c r="X349" s="6">
        <f t="shared" si="16"/>
        <v>4.0129403188000001E-4</v>
      </c>
      <c r="Y349" t="s">
        <v>655</v>
      </c>
      <c r="Z349" s="9" t="e">
        <f t="shared" si="17"/>
        <v>#VALUE!</v>
      </c>
      <c r="AA349" t="s">
        <v>655</v>
      </c>
      <c r="AB349" t="s">
        <v>34</v>
      </c>
    </row>
    <row r="350" spans="1:28" x14ac:dyDescent="0.25">
      <c r="A350">
        <v>102</v>
      </c>
      <c r="B350" t="s">
        <v>537</v>
      </c>
      <c r="C350" s="1">
        <v>11</v>
      </c>
      <c r="D350" s="3" t="s">
        <v>538</v>
      </c>
      <c r="E350">
        <v>47651521</v>
      </c>
      <c r="F350" t="s">
        <v>656</v>
      </c>
      <c r="G350">
        <v>11</v>
      </c>
      <c r="H350">
        <v>47649618</v>
      </c>
      <c r="I350" t="s">
        <v>43</v>
      </c>
      <c r="J350" t="s">
        <v>32</v>
      </c>
      <c r="K350">
        <v>2.0874799999999999E-2</v>
      </c>
      <c r="L350">
        <v>-1.4700899999999999E-2</v>
      </c>
      <c r="M350">
        <v>8.8783500000000001E-3</v>
      </c>
      <c r="N350" s="4">
        <v>9.7759330000000005E-2</v>
      </c>
      <c r="O350">
        <v>1.3741699999999999</v>
      </c>
      <c r="P350">
        <v>3.7073700000000001E-2</v>
      </c>
      <c r="Q350" s="4">
        <v>9.999613E-301</v>
      </c>
      <c r="R350">
        <v>-1.0697999999999999E-2</v>
      </c>
      <c r="S350">
        <v>6.4673400000000002E-3</v>
      </c>
      <c r="T350" s="5" t="str">
        <f t="shared" si="15"/>
        <v>-</v>
      </c>
      <c r="U350" s="4">
        <v>9.8093979999999997E-2</v>
      </c>
      <c r="V350" s="4">
        <v>1.1732489999999999E-6</v>
      </c>
      <c r="W350" s="4">
        <f t="shared" si="16"/>
        <v>1</v>
      </c>
      <c r="X350" s="6">
        <f t="shared" si="16"/>
        <v>1.7953056198E-2</v>
      </c>
      <c r="Y350" t="s">
        <v>655</v>
      </c>
      <c r="Z350" s="9" t="e">
        <f t="shared" si="17"/>
        <v>#VALUE!</v>
      </c>
      <c r="AA350" t="s">
        <v>655</v>
      </c>
      <c r="AB350" t="s">
        <v>39</v>
      </c>
    </row>
    <row r="351" spans="1:28" x14ac:dyDescent="0.25">
      <c r="A351">
        <v>28</v>
      </c>
      <c r="B351" t="s">
        <v>657</v>
      </c>
      <c r="C351" s="1">
        <v>3</v>
      </c>
      <c r="D351" s="3" t="s">
        <v>658</v>
      </c>
      <c r="E351">
        <v>48668041</v>
      </c>
      <c r="F351" t="s">
        <v>659</v>
      </c>
      <c r="G351">
        <v>3</v>
      </c>
      <c r="H351">
        <v>48394419</v>
      </c>
      <c r="I351" t="s">
        <v>32</v>
      </c>
      <c r="J351" t="s">
        <v>43</v>
      </c>
      <c r="K351">
        <v>4.7713699999999998E-2</v>
      </c>
      <c r="L351">
        <v>-9.9983600000000004E-4</v>
      </c>
      <c r="M351">
        <v>5.1775700000000003E-3</v>
      </c>
      <c r="N351" s="4">
        <v>0.8468736</v>
      </c>
      <c r="O351">
        <v>0.88084899999999999</v>
      </c>
      <c r="P351">
        <v>7.0734099999999994E-2</v>
      </c>
      <c r="Q351" s="4">
        <v>1.3473989999999999E-35</v>
      </c>
      <c r="R351">
        <v>-1.1350799999999999E-3</v>
      </c>
      <c r="S351">
        <v>5.8786400000000001E-3</v>
      </c>
      <c r="T351" s="5" t="str">
        <f t="shared" si="15"/>
        <v>-</v>
      </c>
      <c r="U351" s="4">
        <v>0.84689170000000003</v>
      </c>
      <c r="V351" s="4">
        <v>1.6467470000000001E-6</v>
      </c>
      <c r="W351" s="4">
        <f t="shared" si="16"/>
        <v>1</v>
      </c>
      <c r="X351" s="6">
        <f t="shared" si="16"/>
        <v>2.5198522593999999E-2</v>
      </c>
      <c r="Y351" t="s">
        <v>655</v>
      </c>
      <c r="Z351" s="9" t="e">
        <f t="shared" si="17"/>
        <v>#VALUE!</v>
      </c>
      <c r="AA351" t="s">
        <v>655</v>
      </c>
      <c r="AB351" t="s">
        <v>126</v>
      </c>
    </row>
  </sheetData>
  <autoFilter ref="A3:AB351" xr:uid="{00000000-0009-0000-0000-000000000000}">
    <sortState xmlns:xlrd2="http://schemas.microsoft.com/office/spreadsheetml/2017/richdata2" ref="A4:AB351">
      <sortCondition ref="Y3:Y351"/>
    </sortState>
  </autoFilter>
  <pageMargins left="0.7" right="0.7" top="0.75" bottom="0.75" header="0.3" footer="0.3"/>
  <pageSetup paperSize="9" orientation="portrait" horizontalDpi="4294967293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 Lam</dc:creator>
  <cp:lastModifiedBy>Max</cp:lastModifiedBy>
  <dcterms:created xsi:type="dcterms:W3CDTF">2019-08-27T18:15:33Z</dcterms:created>
  <dcterms:modified xsi:type="dcterms:W3CDTF">2020-08-20T14:13:20Z</dcterms:modified>
</cp:coreProperties>
</file>